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8805"/>
  </bookViews>
  <sheets>
    <sheet name="adults" sheetId="1" r:id="rId1"/>
    <sheet name="ontogenetic series" sheetId="2" r:id="rId2"/>
  </sheets>
  <calcPr calcId="152511"/>
</workbook>
</file>

<file path=xl/calcChain.xml><?xml version="1.0" encoding="utf-8"?>
<calcChain xmlns="http://schemas.openxmlformats.org/spreadsheetml/2006/main">
  <c r="P132" i="2" l="1"/>
  <c r="P133" i="2"/>
  <c r="P134" i="2"/>
  <c r="P135" i="2"/>
  <c r="P131" i="2"/>
  <c r="P127" i="2"/>
  <c r="P128" i="2"/>
  <c r="P126" i="2"/>
  <c r="P125" i="2"/>
  <c r="P124" i="2"/>
  <c r="O132" i="2"/>
  <c r="O133" i="2"/>
  <c r="O134" i="2"/>
  <c r="O135" i="2"/>
  <c r="O131" i="2"/>
  <c r="O125" i="2"/>
  <c r="O126" i="2"/>
  <c r="O127" i="2"/>
  <c r="O128" i="2"/>
  <c r="O124" i="2"/>
  <c r="P116" i="2"/>
  <c r="P115" i="2"/>
  <c r="P114" i="2"/>
  <c r="P113" i="2"/>
  <c r="O114" i="2"/>
  <c r="O115" i="2"/>
  <c r="O116" i="2"/>
  <c r="O113" i="2"/>
  <c r="P111" i="2"/>
  <c r="P110" i="2"/>
  <c r="P109" i="2"/>
  <c r="O110" i="2"/>
  <c r="O111" i="2"/>
  <c r="O109" i="2"/>
  <c r="P106" i="2"/>
  <c r="P107" i="2"/>
  <c r="P105" i="2"/>
  <c r="P96" i="2"/>
  <c r="P97" i="2"/>
  <c r="P98" i="2"/>
  <c r="P99" i="2"/>
  <c r="P100" i="2"/>
  <c r="P101" i="2"/>
  <c r="P102" i="2"/>
  <c r="P103" i="2"/>
  <c r="P104" i="2"/>
  <c r="P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95" i="2"/>
  <c r="P79" i="2"/>
  <c r="P80" i="2"/>
  <c r="P81" i="2"/>
  <c r="P82" i="2"/>
  <c r="P83" i="2"/>
  <c r="P78" i="2"/>
  <c r="P70" i="2"/>
  <c r="P71" i="2"/>
  <c r="P72" i="2"/>
  <c r="P69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8" i="2"/>
  <c r="O79" i="2"/>
  <c r="O80" i="2"/>
  <c r="O81" i="2"/>
  <c r="O82" i="2"/>
  <c r="O83" i="2"/>
  <c r="O7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8" i="2"/>
  <c r="R125" i="2" l="1"/>
  <c r="R124" i="2"/>
  <c r="R104" i="2"/>
  <c r="R103" i="2"/>
  <c r="R102" i="2"/>
  <c r="R101" i="2"/>
  <c r="R100" i="2"/>
  <c r="R99" i="2"/>
  <c r="R98" i="2"/>
  <c r="R97" i="2"/>
  <c r="R96" i="2"/>
  <c r="R95" i="2"/>
  <c r="Q3" i="2" l="1"/>
  <c r="Q4" i="2" s="1"/>
  <c r="Q5" i="2" s="1"/>
  <c r="Q6" i="2" s="1"/>
  <c r="Q7" i="2" s="1"/>
  <c r="Q8" i="2" s="1"/>
  <c r="Q9" i="2" s="1"/>
  <c r="Q10" i="2" s="1"/>
  <c r="Q11" i="2" l="1"/>
  <c r="Q12" i="2" s="1"/>
  <c r="Q13" i="2" s="1"/>
  <c r="Q14" i="2" s="1"/>
  <c r="Q15" i="2" s="1"/>
  <c r="Q16" i="2" s="1"/>
  <c r="Q17" i="2" s="1"/>
  <c r="Q18" i="2" s="1"/>
  <c r="Q19" i="2" s="1"/>
  <c r="Q20" i="2" s="1"/>
  <c r="Q21" i="2" s="1"/>
  <c r="Q22" i="2" s="1"/>
  <c r="Q23" i="2" s="1"/>
  <c r="Q24" i="2" s="1"/>
  <c r="Q25" i="2" s="1"/>
  <c r="Q26" i="2" s="1"/>
  <c r="Q27" i="2" s="1"/>
  <c r="Q28" i="2" s="1"/>
  <c r="P3" i="1"/>
  <c r="P4" i="1" s="1"/>
  <c r="P5" i="1" s="1"/>
  <c r="P6" i="1" s="1"/>
  <c r="P7" i="1" s="1"/>
  <c r="P8" i="1" s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l="1"/>
  <c r="P24" i="1" s="1"/>
  <c r="P25" i="1" s="1"/>
  <c r="P26" i="1" s="1"/>
  <c r="P27" i="1" s="1"/>
  <c r="P28" i="1" s="1"/>
</calcChain>
</file>

<file path=xl/sharedStrings.xml><?xml version="1.0" encoding="utf-8"?>
<sst xmlns="http://schemas.openxmlformats.org/spreadsheetml/2006/main" count="4807" uniqueCount="1219">
  <si>
    <t>Class</t>
  </si>
  <si>
    <t>Order</t>
  </si>
  <si>
    <t>Family</t>
  </si>
  <si>
    <t>Genus</t>
  </si>
  <si>
    <t>Species</t>
  </si>
  <si>
    <t>Log D</t>
  </si>
  <si>
    <t>C/D</t>
  </si>
  <si>
    <t>Accipitriformes</t>
  </si>
  <si>
    <t>Accipitridae</t>
  </si>
  <si>
    <t>Developmental stage</t>
  </si>
  <si>
    <t>Accipiter</t>
  </si>
  <si>
    <t>gentilis</t>
  </si>
  <si>
    <t>Protivin Museum</t>
  </si>
  <si>
    <t>Adult</t>
  </si>
  <si>
    <t>C</t>
  </si>
  <si>
    <t>nisus</t>
  </si>
  <si>
    <t>Buteo</t>
  </si>
  <si>
    <t>buteo</t>
  </si>
  <si>
    <t>lagopus</t>
  </si>
  <si>
    <t>Circaetus</t>
  </si>
  <si>
    <t>gallicus</t>
  </si>
  <si>
    <t>CCEC</t>
  </si>
  <si>
    <t>Gyps</t>
  </si>
  <si>
    <t>fulvus</t>
  </si>
  <si>
    <t>Haliaeetus</t>
  </si>
  <si>
    <t>leucocephalus</t>
  </si>
  <si>
    <t>Milvus</t>
  </si>
  <si>
    <t>aegypticus</t>
  </si>
  <si>
    <t>Neophron</t>
  </si>
  <si>
    <t>percnopterus</t>
  </si>
  <si>
    <t>Pernis</t>
  </si>
  <si>
    <t>apivorius</t>
  </si>
  <si>
    <t>coronatus</t>
  </si>
  <si>
    <t>Stephanoaetus</t>
  </si>
  <si>
    <t>Cathartidae</t>
  </si>
  <si>
    <t>Cathartes</t>
  </si>
  <si>
    <t>aura</t>
  </si>
  <si>
    <t>Coragyps</t>
  </si>
  <si>
    <t>atratus</t>
  </si>
  <si>
    <t>Digimorph</t>
  </si>
  <si>
    <t>Sarcoramphus</t>
  </si>
  <si>
    <t>papa</t>
  </si>
  <si>
    <t>Vultur</t>
  </si>
  <si>
    <t>gryphus</t>
  </si>
  <si>
    <t>Sagittaridae</t>
  </si>
  <si>
    <t>Sagittarius</t>
  </si>
  <si>
    <t>serpentarius</t>
  </si>
  <si>
    <t>D</t>
  </si>
  <si>
    <t>Anseriformes</t>
  </si>
  <si>
    <t>Anatidae</t>
  </si>
  <si>
    <t>Anas</t>
  </si>
  <si>
    <t>clypeata</t>
  </si>
  <si>
    <t>crecca</t>
  </si>
  <si>
    <t>plathyrhynchos</t>
  </si>
  <si>
    <t>Chenonetta</t>
  </si>
  <si>
    <t>jubata</t>
  </si>
  <si>
    <t>Cygnus</t>
  </si>
  <si>
    <t>olor</t>
  </si>
  <si>
    <t xml:space="preserve">Nettapus </t>
  </si>
  <si>
    <t>auritus</t>
  </si>
  <si>
    <t xml:space="preserve">Oxyura </t>
  </si>
  <si>
    <t>leucocephala</t>
  </si>
  <si>
    <t>tadorna</t>
  </si>
  <si>
    <t>Tadorna</t>
  </si>
  <si>
    <t>Callonetta</t>
  </si>
  <si>
    <t>leucophrys</t>
  </si>
  <si>
    <t>Cereopsis</t>
  </si>
  <si>
    <t>novaehollandiae</t>
  </si>
  <si>
    <t>Anhimidae</t>
  </si>
  <si>
    <t>Chauna</t>
  </si>
  <si>
    <t>chavaria</t>
  </si>
  <si>
    <t>Anseranatidae</t>
  </si>
  <si>
    <t>Anseranas</t>
  </si>
  <si>
    <t>semipalmata</t>
  </si>
  <si>
    <t>Anser</t>
  </si>
  <si>
    <t>anser</t>
  </si>
  <si>
    <t>albifrons</t>
  </si>
  <si>
    <t>Anseridae</t>
  </si>
  <si>
    <t>erythropus</t>
  </si>
  <si>
    <t>Branta</t>
  </si>
  <si>
    <t>canadensis</t>
  </si>
  <si>
    <t>Bucerotiformes</t>
  </si>
  <si>
    <t>Bucerotidae</t>
  </si>
  <si>
    <t>Aceros</t>
  </si>
  <si>
    <t>corrigatus</t>
  </si>
  <si>
    <t>plicatus</t>
  </si>
  <si>
    <t>Anthracoceros</t>
  </si>
  <si>
    <t>malayanius</t>
  </si>
  <si>
    <t>Bycanistes</t>
  </si>
  <si>
    <t>bucinator</t>
  </si>
  <si>
    <t>cylindricus</t>
  </si>
  <si>
    <t>fistulator</t>
  </si>
  <si>
    <t>subcylindricus</t>
  </si>
  <si>
    <t>Buceros</t>
  </si>
  <si>
    <t>cassidix</t>
  </si>
  <si>
    <t>Ceratogymna</t>
  </si>
  <si>
    <t>atrata</t>
  </si>
  <si>
    <t>elata</t>
  </si>
  <si>
    <t>Rhyticeros</t>
  </si>
  <si>
    <t>undulatus</t>
  </si>
  <si>
    <t>Tockus</t>
  </si>
  <si>
    <t>deckeni</t>
  </si>
  <si>
    <t>erythrorhynchus</t>
  </si>
  <si>
    <t>Bucorvus</t>
  </si>
  <si>
    <t>abyssinicus</t>
  </si>
  <si>
    <t>Bucorvidae</t>
  </si>
  <si>
    <t>leadbeateri</t>
  </si>
  <si>
    <t>Upupidae</t>
  </si>
  <si>
    <t>Upupa</t>
  </si>
  <si>
    <t>epops</t>
  </si>
  <si>
    <t>Cariamiformes</t>
  </si>
  <si>
    <t>Cariamidae</t>
  </si>
  <si>
    <t>Cariama</t>
  </si>
  <si>
    <t>cristata</t>
  </si>
  <si>
    <t>Charadriiformes</t>
  </si>
  <si>
    <t>Alcidae</t>
  </si>
  <si>
    <t>Alca</t>
  </si>
  <si>
    <t>torda</t>
  </si>
  <si>
    <t>ESRF</t>
  </si>
  <si>
    <t>Alle</t>
  </si>
  <si>
    <t>alle</t>
  </si>
  <si>
    <t>Fratercula</t>
  </si>
  <si>
    <t>arctica</t>
  </si>
  <si>
    <t>Pinguinus</t>
  </si>
  <si>
    <t>impennis</t>
  </si>
  <si>
    <t>Uria</t>
  </si>
  <si>
    <t>aalge</t>
  </si>
  <si>
    <t>Haematopidae</t>
  </si>
  <si>
    <t>Haematopus</t>
  </si>
  <si>
    <t>ostralegus</t>
  </si>
  <si>
    <t>Jacanidae</t>
  </si>
  <si>
    <t>Actophilornis</t>
  </si>
  <si>
    <t>africanus</t>
  </si>
  <si>
    <t>Laridae</t>
  </si>
  <si>
    <t>Chroicocephalus</t>
  </si>
  <si>
    <t>ridibundus</t>
  </si>
  <si>
    <t>Larus</t>
  </si>
  <si>
    <t>argentatus</t>
  </si>
  <si>
    <t>marinus</t>
  </si>
  <si>
    <t>michaellis</t>
  </si>
  <si>
    <t>Scolopacidae</t>
  </si>
  <si>
    <t>Gallinago</t>
  </si>
  <si>
    <t>gallinago</t>
  </si>
  <si>
    <t>Scolopax</t>
  </si>
  <si>
    <t>minor</t>
  </si>
  <si>
    <t>rusticola</t>
  </si>
  <si>
    <t>Ciconiiformes</t>
  </si>
  <si>
    <t>Ciconidae</t>
  </si>
  <si>
    <t>Ciconia</t>
  </si>
  <si>
    <t>ciconia</t>
  </si>
  <si>
    <t>Peaugres</t>
  </si>
  <si>
    <t>Ephippiorhynchus</t>
  </si>
  <si>
    <t>senegalensis</t>
  </si>
  <si>
    <t>Leptoptylos</t>
  </si>
  <si>
    <t>crumeniferus</t>
  </si>
  <si>
    <t>Mycteria</t>
  </si>
  <si>
    <t>ibis</t>
  </si>
  <si>
    <t>Columbiformes</t>
  </si>
  <si>
    <t>Columbinae</t>
  </si>
  <si>
    <t>Columba</t>
  </si>
  <si>
    <t>oenas</t>
  </si>
  <si>
    <t>Gallicolumba</t>
  </si>
  <si>
    <t>luzonica</t>
  </si>
  <si>
    <t>Ocyphaps</t>
  </si>
  <si>
    <t>lophotes</t>
  </si>
  <si>
    <t>Phaps</t>
  </si>
  <si>
    <t>chalcoptera</t>
  </si>
  <si>
    <t>Streptopelia</t>
  </si>
  <si>
    <t>tranquebarica</t>
  </si>
  <si>
    <t>Otidiphabinae</t>
  </si>
  <si>
    <t>Otidiphaps</t>
  </si>
  <si>
    <t>nobilis</t>
  </si>
  <si>
    <t>Raphinae</t>
  </si>
  <si>
    <t>Raphus</t>
  </si>
  <si>
    <t>cucullatus</t>
  </si>
  <si>
    <t>Pezophaps</t>
  </si>
  <si>
    <t>solitaria</t>
  </si>
  <si>
    <t>Coraciiformes</t>
  </si>
  <si>
    <t>Alcedinidae</t>
  </si>
  <si>
    <t>Ceryle</t>
  </si>
  <si>
    <t>rudis</t>
  </si>
  <si>
    <t>Meropidae</t>
  </si>
  <si>
    <t>Merops</t>
  </si>
  <si>
    <t>apiaster</t>
  </si>
  <si>
    <t>viridis</t>
  </si>
  <si>
    <t>Falconiformes</t>
  </si>
  <si>
    <t>Falconidae</t>
  </si>
  <si>
    <t>Falco</t>
  </si>
  <si>
    <t>cherrug</t>
  </si>
  <si>
    <t>subbuteo</t>
  </si>
  <si>
    <t>tinnunculus</t>
  </si>
  <si>
    <t>Galliformes</t>
  </si>
  <si>
    <t>Cracidae</t>
  </si>
  <si>
    <t>Crax</t>
  </si>
  <si>
    <t>mitu</t>
  </si>
  <si>
    <t>Numididae</t>
  </si>
  <si>
    <t>Acryllium</t>
  </si>
  <si>
    <t>vulturinum</t>
  </si>
  <si>
    <t>Numida</t>
  </si>
  <si>
    <t>meleagris</t>
  </si>
  <si>
    <t>Odontophoridae</t>
  </si>
  <si>
    <t>Callipepla</t>
  </si>
  <si>
    <t>squamata</t>
  </si>
  <si>
    <t>Phasianidae</t>
  </si>
  <si>
    <t>Crossoptilon</t>
  </si>
  <si>
    <t>auritum</t>
  </si>
  <si>
    <t>Gallus</t>
  </si>
  <si>
    <t>gallus</t>
  </si>
  <si>
    <t>Embryo 18 days</t>
  </si>
  <si>
    <t>Lagopus</t>
  </si>
  <si>
    <t>mutus</t>
  </si>
  <si>
    <t>Pavo</t>
  </si>
  <si>
    <t>cristatus</t>
  </si>
  <si>
    <t>Perdix</t>
  </si>
  <si>
    <t>perdix</t>
  </si>
  <si>
    <t>Phasianus</t>
  </si>
  <si>
    <t>colchicus</t>
  </si>
  <si>
    <t>Hatchling</t>
  </si>
  <si>
    <t>Rollulus</t>
  </si>
  <si>
    <t>rouloul</t>
  </si>
  <si>
    <t>Tetrao</t>
  </si>
  <si>
    <t>tetryx</t>
  </si>
  <si>
    <t>urogallus</t>
  </si>
  <si>
    <t>Gruiformes</t>
  </si>
  <si>
    <t>Gruidae</t>
  </si>
  <si>
    <t>Balearica</t>
  </si>
  <si>
    <t>regulorum</t>
  </si>
  <si>
    <t>Grus</t>
  </si>
  <si>
    <t>grus</t>
  </si>
  <si>
    <t>Pelecaniformes</t>
  </si>
  <si>
    <t>Ardeidae</t>
  </si>
  <si>
    <t>Ardea</t>
  </si>
  <si>
    <t>cinerea</t>
  </si>
  <si>
    <t>Nycticorax</t>
  </si>
  <si>
    <t>nycticorax</t>
  </si>
  <si>
    <t>Bubulcus</t>
  </si>
  <si>
    <t>LFAC</t>
  </si>
  <si>
    <t>Threskiornithidae</t>
  </si>
  <si>
    <t>Geronticus</t>
  </si>
  <si>
    <t>eremita</t>
  </si>
  <si>
    <t>Platalea</t>
  </si>
  <si>
    <t>alba</t>
  </si>
  <si>
    <t>Plegadis</t>
  </si>
  <si>
    <t>falcinellus</t>
  </si>
  <si>
    <t>Threskiornis</t>
  </si>
  <si>
    <t>aethiopicus</t>
  </si>
  <si>
    <t>Picidae</t>
  </si>
  <si>
    <t>Piciformes</t>
  </si>
  <si>
    <t>Megalaimidae</t>
  </si>
  <si>
    <t>Megalaima</t>
  </si>
  <si>
    <t>sp.</t>
  </si>
  <si>
    <t>Dryocopus</t>
  </si>
  <si>
    <t>martius</t>
  </si>
  <si>
    <t>Picus</t>
  </si>
  <si>
    <t>Rhamphastidae</t>
  </si>
  <si>
    <t>Pteroglossus</t>
  </si>
  <si>
    <t>aracari</t>
  </si>
  <si>
    <t>Rhamphastos</t>
  </si>
  <si>
    <t>vitellinus</t>
  </si>
  <si>
    <t>Psittaciformes</t>
  </si>
  <si>
    <t>Cacatuidae</t>
  </si>
  <si>
    <t>moluccensis</t>
  </si>
  <si>
    <t>Caccatua</t>
  </si>
  <si>
    <t>Eolophus</t>
  </si>
  <si>
    <t>rosecapillus</t>
  </si>
  <si>
    <t>Psittacidae</t>
  </si>
  <si>
    <t xml:space="preserve">Agapornis </t>
  </si>
  <si>
    <t>personatus</t>
  </si>
  <si>
    <t>Amazona</t>
  </si>
  <si>
    <t>farinosa</t>
  </si>
  <si>
    <t>Alisterus</t>
  </si>
  <si>
    <t>scapularis</t>
  </si>
  <si>
    <t>Ara</t>
  </si>
  <si>
    <t>ararauna</t>
  </si>
  <si>
    <t>chloropterus</t>
  </si>
  <si>
    <t>militaris</t>
  </si>
  <si>
    <t>Deroptyus</t>
  </si>
  <si>
    <t>accipitrinus</t>
  </si>
  <si>
    <t>Loriculus</t>
  </si>
  <si>
    <t>galgulus</t>
  </si>
  <si>
    <t>Melopsittacus</t>
  </si>
  <si>
    <t>Orthopsittaca</t>
  </si>
  <si>
    <t>manilata</t>
  </si>
  <si>
    <t>Psittacula</t>
  </si>
  <si>
    <t>eupatria</t>
  </si>
  <si>
    <t>krameri</t>
  </si>
  <si>
    <t>Psittaculirostris</t>
  </si>
  <si>
    <t>desmarestii</t>
  </si>
  <si>
    <t>Strigopidae</t>
  </si>
  <si>
    <t>Strigops</t>
  </si>
  <si>
    <t>habroptilus</t>
  </si>
  <si>
    <t>Sphenisciformes</t>
  </si>
  <si>
    <t>Spheniscidae</t>
  </si>
  <si>
    <t>Eudyptula</t>
  </si>
  <si>
    <t>Spheniscus</t>
  </si>
  <si>
    <t>demersus</t>
  </si>
  <si>
    <t>humboldti</t>
  </si>
  <si>
    <t>Strigiformes</t>
  </si>
  <si>
    <t>Strigidae</t>
  </si>
  <si>
    <t>Asio</t>
  </si>
  <si>
    <t>otus</t>
  </si>
  <si>
    <t>Bubo</t>
  </si>
  <si>
    <t>bubo</t>
  </si>
  <si>
    <t>scandiacus</t>
  </si>
  <si>
    <t>Otus</t>
  </si>
  <si>
    <t>scops</t>
  </si>
  <si>
    <t>Strix</t>
  </si>
  <si>
    <t>nebulosa</t>
  </si>
  <si>
    <t>Tytonidae</t>
  </si>
  <si>
    <t>Tyto</t>
  </si>
  <si>
    <t>Suliformes</t>
  </si>
  <si>
    <t>Phalacrocoracidae</t>
  </si>
  <si>
    <t>Phalacrocorax</t>
  </si>
  <si>
    <t>carbo</t>
  </si>
  <si>
    <t>capensis</t>
  </si>
  <si>
    <t>Sulidae</t>
  </si>
  <si>
    <t>Sula</t>
  </si>
  <si>
    <t>bassanus</t>
  </si>
  <si>
    <t>Passeriformes</t>
  </si>
  <si>
    <t>Emberizidae</t>
  </si>
  <si>
    <t>Emberiza</t>
  </si>
  <si>
    <t>citrinella</t>
  </si>
  <si>
    <t>Fringillidae</t>
  </si>
  <si>
    <t>Fringilla</t>
  </si>
  <si>
    <t>coelebs</t>
  </si>
  <si>
    <t>Loxia</t>
  </si>
  <si>
    <t>curvirostra</t>
  </si>
  <si>
    <t>Estrildidae</t>
  </si>
  <si>
    <t>Erythrura</t>
  </si>
  <si>
    <t>trichroa</t>
  </si>
  <si>
    <t>Lonchura</t>
  </si>
  <si>
    <t>punctulata</t>
  </si>
  <si>
    <t>Passerida</t>
  </si>
  <si>
    <t xml:space="preserve">Passer </t>
  </si>
  <si>
    <t>domesticus</t>
  </si>
  <si>
    <t>Juvenile</t>
  </si>
  <si>
    <t>Turdidae</t>
  </si>
  <si>
    <t>Turdus</t>
  </si>
  <si>
    <t>philomelos</t>
  </si>
  <si>
    <t>Zoothera</t>
  </si>
  <si>
    <t>citrina</t>
  </si>
  <si>
    <t>Muscicapidae</t>
  </si>
  <si>
    <t>Ficedula</t>
  </si>
  <si>
    <t>albicollis</t>
  </si>
  <si>
    <t>Phoenicurus</t>
  </si>
  <si>
    <t>phoenicurus</t>
  </si>
  <si>
    <t>Sturnidae</t>
  </si>
  <si>
    <t>Gracula</t>
  </si>
  <si>
    <t>religiosa</t>
  </si>
  <si>
    <t>Leucopsar</t>
  </si>
  <si>
    <t>rothschildii</t>
  </si>
  <si>
    <t>Scissirostrum</t>
  </si>
  <si>
    <t>dubium</t>
  </si>
  <si>
    <t>Sturnus</t>
  </si>
  <si>
    <t>vulgaris</t>
  </si>
  <si>
    <t>Panuridae</t>
  </si>
  <si>
    <t>Panurus</t>
  </si>
  <si>
    <t>biarmicus</t>
  </si>
  <si>
    <t>Paridae</t>
  </si>
  <si>
    <t>Cyanistes</t>
  </si>
  <si>
    <t>caeruleus</t>
  </si>
  <si>
    <t>Parus</t>
  </si>
  <si>
    <t>major</t>
  </si>
  <si>
    <t>Leiotrichidae</t>
  </si>
  <si>
    <t>Garrulax</t>
  </si>
  <si>
    <t>chinensis</t>
  </si>
  <si>
    <t>Liocichla</t>
  </si>
  <si>
    <t>omeiensis</t>
  </si>
  <si>
    <t>Taeniopygia</t>
  </si>
  <si>
    <t>guttata</t>
  </si>
  <si>
    <t>Corvidae</t>
  </si>
  <si>
    <t>Coloeus</t>
  </si>
  <si>
    <t>monedula</t>
  </si>
  <si>
    <t>Corvus</t>
  </si>
  <si>
    <t>corone</t>
  </si>
  <si>
    <t>corax</t>
  </si>
  <si>
    <t>Pica</t>
  </si>
  <si>
    <t>pica</t>
  </si>
  <si>
    <t>Apodiformes</t>
  </si>
  <si>
    <t>Apodidae</t>
  </si>
  <si>
    <t>Panyptila</t>
  </si>
  <si>
    <t>melanoleuca</t>
  </si>
  <si>
    <t>Apus</t>
  </si>
  <si>
    <t>pallidus</t>
  </si>
  <si>
    <t>Trochilidae</t>
  </si>
  <si>
    <t>Thalurania</t>
  </si>
  <si>
    <t>furcata</t>
  </si>
  <si>
    <t>MNHN</t>
  </si>
  <si>
    <t>Procellariformes</t>
  </si>
  <si>
    <t>Diomedeidae</t>
  </si>
  <si>
    <t>Thalassarche</t>
  </si>
  <si>
    <t>melenophris</t>
  </si>
  <si>
    <t>Procellaridae</t>
  </si>
  <si>
    <t>Fulmarus</t>
  </si>
  <si>
    <t>glacialis</t>
  </si>
  <si>
    <t>Cuculiformes</t>
  </si>
  <si>
    <t>Cuculidae</t>
  </si>
  <si>
    <t>Guira</t>
  </si>
  <si>
    <t>guira</t>
  </si>
  <si>
    <t>Opisthocomidae</t>
  </si>
  <si>
    <t>hoazin</t>
  </si>
  <si>
    <t>Opisthocomus</t>
  </si>
  <si>
    <t>Phoenicopteriformes</t>
  </si>
  <si>
    <t>Phoenicopteridae</t>
  </si>
  <si>
    <t>Phoeniconaias</t>
  </si>
  <si>
    <t>Phoenicopterus</t>
  </si>
  <si>
    <t>roseus</t>
  </si>
  <si>
    <t>Podicipediformes</t>
  </si>
  <si>
    <t>Podicipedidae</t>
  </si>
  <si>
    <t>Podilymbus</t>
  </si>
  <si>
    <t>ruficollis</t>
  </si>
  <si>
    <t>Tachybaptus</t>
  </si>
  <si>
    <t>Geococcyx</t>
  </si>
  <si>
    <t>californianus</t>
  </si>
  <si>
    <t>Pelecanidae</t>
  </si>
  <si>
    <t>Pelecanus</t>
  </si>
  <si>
    <t>crispus</t>
  </si>
  <si>
    <t>Neognathae</t>
  </si>
  <si>
    <t>penicillatus</t>
  </si>
  <si>
    <t>Paleognathae</t>
  </si>
  <si>
    <t>Casuariformes</t>
  </si>
  <si>
    <t>Casuariidae</t>
  </si>
  <si>
    <t>Casuarius</t>
  </si>
  <si>
    <t>casuarius</t>
  </si>
  <si>
    <t>Dromaiidae</t>
  </si>
  <si>
    <t>Dromaius</t>
  </si>
  <si>
    <t>Aepyornithiformes</t>
  </si>
  <si>
    <t>Aepyornithidae</t>
  </si>
  <si>
    <t>Aepyornis</t>
  </si>
  <si>
    <t>maximus</t>
  </si>
  <si>
    <t>Apterygiformes</t>
  </si>
  <si>
    <t>Apterygidae</t>
  </si>
  <si>
    <t>Apteryx</t>
  </si>
  <si>
    <t>owenii</t>
  </si>
  <si>
    <t>mantelli</t>
  </si>
  <si>
    <t>Dinornithiformes</t>
  </si>
  <si>
    <t>Dinornithidae</t>
  </si>
  <si>
    <t>Dinornis</t>
  </si>
  <si>
    <t>giganteus</t>
  </si>
  <si>
    <t>Tinamiformes</t>
  </si>
  <si>
    <t xml:space="preserve">Tinamous </t>
  </si>
  <si>
    <t>Tinamidae</t>
  </si>
  <si>
    <t>Rheiformes</t>
  </si>
  <si>
    <t>Rheidae</t>
  </si>
  <si>
    <t>Rhea</t>
  </si>
  <si>
    <t>americana</t>
  </si>
  <si>
    <t>Struthioniformes</t>
  </si>
  <si>
    <t>Struthionidae</t>
  </si>
  <si>
    <t>Struthio</t>
  </si>
  <si>
    <t>camelus</t>
  </si>
  <si>
    <t>Emeidae</t>
  </si>
  <si>
    <t>Emeus</t>
  </si>
  <si>
    <t>crassus</t>
  </si>
  <si>
    <t>curtus</t>
  </si>
  <si>
    <t>gravis</t>
  </si>
  <si>
    <t>Anomalopteryx</t>
  </si>
  <si>
    <t>didiformis</t>
  </si>
  <si>
    <t>Pachyornis</t>
  </si>
  <si>
    <t>australis</t>
  </si>
  <si>
    <t>elephantopus</t>
  </si>
  <si>
    <t>Rhynchotus</t>
  </si>
  <si>
    <t>rufescens</t>
  </si>
  <si>
    <t>Nothoprocta</t>
  </si>
  <si>
    <t>ornata</t>
  </si>
  <si>
    <t>Nothura</t>
  </si>
  <si>
    <t>boraquira</t>
  </si>
  <si>
    <t>darwinii</t>
  </si>
  <si>
    <t>Lithornitiformes</t>
  </si>
  <si>
    <t>Lithornithidae</t>
  </si>
  <si>
    <t>Lithornis</t>
  </si>
  <si>
    <t>plebius</t>
  </si>
  <si>
    <t>Embryo 39 days</t>
  </si>
  <si>
    <t>Ornithischia</t>
  </si>
  <si>
    <t>Saurischia</t>
  </si>
  <si>
    <t>Theropoda</t>
  </si>
  <si>
    <t>Tyrannosauridae</t>
  </si>
  <si>
    <t>Nanotyrannus</t>
  </si>
  <si>
    <t>lancensis</t>
  </si>
  <si>
    <t>Alioramus</t>
  </si>
  <si>
    <t>altai</t>
  </si>
  <si>
    <t>Gorgosaurus</t>
  </si>
  <si>
    <t>libratus</t>
  </si>
  <si>
    <t>Tarbosaurus</t>
  </si>
  <si>
    <t>bataar</t>
  </si>
  <si>
    <t>Tyrannosaurus</t>
  </si>
  <si>
    <t>rex</t>
  </si>
  <si>
    <t>IGM 100/184</t>
  </si>
  <si>
    <t>ROM 1247</t>
  </si>
  <si>
    <t>Juvenile ?</t>
  </si>
  <si>
    <t>CMNH 7541</t>
  </si>
  <si>
    <t>PIN 553-3/1</t>
  </si>
  <si>
    <t>AMNH FR 5117</t>
  </si>
  <si>
    <t>AMNHN FR 5029</t>
  </si>
  <si>
    <t>FMNH PR2081</t>
  </si>
  <si>
    <t>Carcharodontosauridae</t>
  </si>
  <si>
    <t>Acrocanthosaurus</t>
  </si>
  <si>
    <t>atokensis</t>
  </si>
  <si>
    <t>PMNH 10146</t>
  </si>
  <si>
    <t>Carcharodontosaurus</t>
  </si>
  <si>
    <t>saharicus</t>
  </si>
  <si>
    <t>SGM Din-12</t>
  </si>
  <si>
    <t>Giganotosaurus</t>
  </si>
  <si>
    <t>carolinii</t>
  </si>
  <si>
    <t>MUCP-CH 1</t>
  </si>
  <si>
    <t>Abelisauridae</t>
  </si>
  <si>
    <t>Arcovenator</t>
  </si>
  <si>
    <t>escotae</t>
  </si>
  <si>
    <t>MHNA-PV-2011.1</t>
  </si>
  <si>
    <t>Aucasaurus</t>
  </si>
  <si>
    <t>garridoi</t>
  </si>
  <si>
    <t>MCF-PVPH 236</t>
  </si>
  <si>
    <t>Majungasaurus</t>
  </si>
  <si>
    <t>crenatissimus</t>
  </si>
  <si>
    <t>FMNH PR2100</t>
  </si>
  <si>
    <t>Allosauridae</t>
  </si>
  <si>
    <t>Allosaurus</t>
  </si>
  <si>
    <t>fragilis</t>
  </si>
  <si>
    <t>UMNH VP 18050</t>
  </si>
  <si>
    <t>Metriacanthosauridae</t>
  </si>
  <si>
    <t>Sinraptor</t>
  </si>
  <si>
    <t>dongi</t>
  </si>
  <si>
    <t>Ceratosauridae</t>
  </si>
  <si>
    <t>Ceratosaurus</t>
  </si>
  <si>
    <t>magnicornis</t>
  </si>
  <si>
    <t>MWC1</t>
  </si>
  <si>
    <t>Dilophosauridae</t>
  </si>
  <si>
    <t>Sinosaurus</t>
  </si>
  <si>
    <t>triassicus</t>
  </si>
  <si>
    <t>Compsognathidae</t>
  </si>
  <si>
    <t>Compsognathus</t>
  </si>
  <si>
    <t>longipes</t>
  </si>
  <si>
    <t>Dromaeosauridae</t>
  </si>
  <si>
    <t>Bambiraptor</t>
  </si>
  <si>
    <t>feinbergi</t>
  </si>
  <si>
    <t>Deinonychus</t>
  </si>
  <si>
    <t>anthirropus</t>
  </si>
  <si>
    <t>MOR 747</t>
  </si>
  <si>
    <t>Troodontidae</t>
  </si>
  <si>
    <t>Zanabazar</t>
  </si>
  <si>
    <t>junior</t>
  </si>
  <si>
    <t xml:space="preserve">IGM 100/1 </t>
  </si>
  <si>
    <t>Halszkaraptorinae</t>
  </si>
  <si>
    <t>Halszkaraptor</t>
  </si>
  <si>
    <t>escuillei</t>
  </si>
  <si>
    <t>MPCD-102/108</t>
  </si>
  <si>
    <t>Oviraptoridae</t>
  </si>
  <si>
    <t>Citipati</t>
  </si>
  <si>
    <t>osmolskae</t>
  </si>
  <si>
    <t>IGM 100/978</t>
  </si>
  <si>
    <t>Conchoraptor</t>
  </si>
  <si>
    <t>gracilis</t>
  </si>
  <si>
    <t>IGM 100/973</t>
  </si>
  <si>
    <t>Incisivosaurus</t>
  </si>
  <si>
    <t>gauthieri</t>
  </si>
  <si>
    <t>IVPP V 13326</t>
  </si>
  <si>
    <t>IGM 100/3006</t>
  </si>
  <si>
    <t>Khaan</t>
  </si>
  <si>
    <t>mckennai</t>
  </si>
  <si>
    <t>Therizinosauridae</t>
  </si>
  <si>
    <t>Erlikosaurus</t>
  </si>
  <si>
    <t>andrewsii</t>
  </si>
  <si>
    <t>IGM 100/111</t>
  </si>
  <si>
    <t>Ornithomimidae</t>
  </si>
  <si>
    <t>Garudimimus</t>
  </si>
  <si>
    <t>brevipes</t>
  </si>
  <si>
    <t>GIN 100/13</t>
  </si>
  <si>
    <t>Ornithomimus</t>
  </si>
  <si>
    <t>edmontonicus</t>
  </si>
  <si>
    <t>RTMP 95.110.1</t>
  </si>
  <si>
    <t>Struthiomimus</t>
  </si>
  <si>
    <t>altus</t>
  </si>
  <si>
    <t>TMP 90.26.1</t>
  </si>
  <si>
    <t>Sauropoda</t>
  </si>
  <si>
    <t>Diplodocidae</t>
  </si>
  <si>
    <t>Diplodocus</t>
  </si>
  <si>
    <t>longus</t>
  </si>
  <si>
    <t>CM 3452</t>
  </si>
  <si>
    <t>Nigersaurus</t>
  </si>
  <si>
    <t>taquetii</t>
  </si>
  <si>
    <t>MNN GAD512</t>
  </si>
  <si>
    <t>Amargasaurus</t>
  </si>
  <si>
    <t>cazani</t>
  </si>
  <si>
    <t>Rebbachisauridae</t>
  </si>
  <si>
    <t>Titanosauridae</t>
  </si>
  <si>
    <t>Ampelosaurus</t>
  </si>
  <si>
    <t>Saltasauridae</t>
  </si>
  <si>
    <t>Bonatitan</t>
  </si>
  <si>
    <t>reigni</t>
  </si>
  <si>
    <t>MACN 821</t>
  </si>
  <si>
    <t>MCCM-HUE-8741</t>
  </si>
  <si>
    <t>Camarasauridae</t>
  </si>
  <si>
    <t>Camarasaurus</t>
  </si>
  <si>
    <t>lentus</t>
  </si>
  <si>
    <t>DNM28</t>
  </si>
  <si>
    <t>Cetiosauridae</t>
  </si>
  <si>
    <t>Shunosaurus</t>
  </si>
  <si>
    <t>lii</t>
  </si>
  <si>
    <t>ZG65430</t>
  </si>
  <si>
    <t>Vulcanodontidae</t>
  </si>
  <si>
    <t>Spinophorosaurus</t>
  </si>
  <si>
    <t>nigerensis</t>
  </si>
  <si>
    <t>GCP-CV-4229</t>
  </si>
  <si>
    <t>Ceratopsia</t>
  </si>
  <si>
    <t>Ceratopsidae</t>
  </si>
  <si>
    <t>Anchiceratops</t>
  </si>
  <si>
    <t>ornatus</t>
  </si>
  <si>
    <t>lakustai</t>
  </si>
  <si>
    <t>Pachyrhinosaurus</t>
  </si>
  <si>
    <t>AMNH 5259</t>
  </si>
  <si>
    <t>TMP 1989.55.1243</t>
  </si>
  <si>
    <t>Protoceratopsidae</t>
  </si>
  <si>
    <t>Protoceratops</t>
  </si>
  <si>
    <t>grangeri</t>
  </si>
  <si>
    <t>AMNH 6466</t>
  </si>
  <si>
    <t>Psittacosauridae</t>
  </si>
  <si>
    <t>Psittacosaurus</t>
  </si>
  <si>
    <t>lujiatnensis</t>
  </si>
  <si>
    <t>PKUP V1053</t>
  </si>
  <si>
    <t>Ornithopoda</t>
  </si>
  <si>
    <t>Hadrosauridae</t>
  </si>
  <si>
    <t>Amurosaurus</t>
  </si>
  <si>
    <t>riabini</t>
  </si>
  <si>
    <t>IRSNB R 279</t>
  </si>
  <si>
    <t>Edmontosaurus</t>
  </si>
  <si>
    <t>Corythosaurus</t>
  </si>
  <si>
    <t>Subadult</t>
  </si>
  <si>
    <t>CMN 34825</t>
  </si>
  <si>
    <t>Hypacrosaurus</t>
  </si>
  <si>
    <t>altispinus</t>
  </si>
  <si>
    <t>ROM 702</t>
  </si>
  <si>
    <t>Kritosaurus</t>
  </si>
  <si>
    <t>notabilis</t>
  </si>
  <si>
    <t>AMNH 5350</t>
  </si>
  <si>
    <t>Parasaurolophus</t>
  </si>
  <si>
    <t>RAM 14000</t>
  </si>
  <si>
    <t>tilleti</t>
  </si>
  <si>
    <t>Tenontosaurus</t>
  </si>
  <si>
    <t>Iguanodontidae</t>
  </si>
  <si>
    <t>Arenysaurus</t>
  </si>
  <si>
    <t>ardevoli</t>
  </si>
  <si>
    <t>MPZ2008/1</t>
  </si>
  <si>
    <t>Dysalotosaurus</t>
  </si>
  <si>
    <t>lettowvorbecki</t>
  </si>
  <si>
    <t>MB.R.137x</t>
  </si>
  <si>
    <t>Iguanodon</t>
  </si>
  <si>
    <t>bernissartensis</t>
  </si>
  <si>
    <t>OUMNH T.127</t>
  </si>
  <si>
    <t>Pachycephalosauria</t>
  </si>
  <si>
    <t>Pachycephalosauridae</t>
  </si>
  <si>
    <t>Pachycephalosaurus</t>
  </si>
  <si>
    <t>AMNH 1696</t>
  </si>
  <si>
    <t>Stegoceras</t>
  </si>
  <si>
    <t>validus</t>
  </si>
  <si>
    <t>ROM 803</t>
  </si>
  <si>
    <t>Thyreophora</t>
  </si>
  <si>
    <t>Ankylosauridae</t>
  </si>
  <si>
    <t>Euoplocephalus</t>
  </si>
  <si>
    <t>tutus</t>
  </si>
  <si>
    <t>AMNH 5405</t>
  </si>
  <si>
    <t>Kunbarrasaurus</t>
  </si>
  <si>
    <t>ieversi</t>
  </si>
  <si>
    <t>QM F18101</t>
  </si>
  <si>
    <t>Pawpawsaurus</t>
  </si>
  <si>
    <t>campbelli</t>
  </si>
  <si>
    <t>FWMSH93B.00026</t>
  </si>
  <si>
    <t>Stegosauridae</t>
  </si>
  <si>
    <t>Stegosaurus</t>
  </si>
  <si>
    <t>armatus</t>
  </si>
  <si>
    <t>USNM 4936</t>
  </si>
  <si>
    <t>stenops</t>
  </si>
  <si>
    <t>CM 106</t>
  </si>
  <si>
    <t>Heterodontosauridae</t>
  </si>
  <si>
    <t xml:space="preserve">Heterodontosaurus </t>
  </si>
  <si>
    <t>BSPG AS I 834</t>
  </si>
  <si>
    <t>ROM 759</t>
  </si>
  <si>
    <t>Lambeosaurus</t>
  </si>
  <si>
    <t>ROM 758</t>
  </si>
  <si>
    <t>Pterosauria</t>
  </si>
  <si>
    <t>Azdarchidae</t>
  </si>
  <si>
    <t>Rhamphorhynchidae</t>
  </si>
  <si>
    <t>Rhamphorhynchus</t>
  </si>
  <si>
    <t>muensteri</t>
  </si>
  <si>
    <t>Parapsicephalus</t>
  </si>
  <si>
    <t>purdoni</t>
  </si>
  <si>
    <t>Neosuchia</t>
  </si>
  <si>
    <t>Thalattosuchia</t>
  </si>
  <si>
    <t>Pelagosaurus</t>
  </si>
  <si>
    <t>typus</t>
  </si>
  <si>
    <t>M1413</t>
  </si>
  <si>
    <t>Notosuchia</t>
  </si>
  <si>
    <t>Sebecidae</t>
  </si>
  <si>
    <t>Sebecus</t>
  </si>
  <si>
    <t>icaeorhinus</t>
  </si>
  <si>
    <t>AMNH 3160</t>
  </si>
  <si>
    <t>Peirosauridae</t>
  </si>
  <si>
    <t>Hamadasuchus</t>
  </si>
  <si>
    <t>rebouli</t>
  </si>
  <si>
    <t>ROM 52620</t>
  </si>
  <si>
    <t>Eusuchia</t>
  </si>
  <si>
    <t>Crocodylus</t>
  </si>
  <si>
    <t>acutus</t>
  </si>
  <si>
    <t>ENS</t>
  </si>
  <si>
    <t>cataphractus</t>
  </si>
  <si>
    <t>niloticus</t>
  </si>
  <si>
    <t>novaeguinae</t>
  </si>
  <si>
    <t>johnstoni</t>
  </si>
  <si>
    <t>OUVC 10425</t>
  </si>
  <si>
    <t>moreletti</t>
  </si>
  <si>
    <t>porosus</t>
  </si>
  <si>
    <t>Osteolaemus</t>
  </si>
  <si>
    <t>tetraspis</t>
  </si>
  <si>
    <t>TL</t>
  </si>
  <si>
    <t>Tomistoma</t>
  </si>
  <si>
    <t>schlegelii</t>
  </si>
  <si>
    <t>Caiman</t>
  </si>
  <si>
    <t>crocodylus</t>
  </si>
  <si>
    <t>Melanosuchus</t>
  </si>
  <si>
    <t>niger</t>
  </si>
  <si>
    <t>Paleosuchus</t>
  </si>
  <si>
    <t>palpebrosus</t>
  </si>
  <si>
    <t>trigonatus</t>
  </si>
  <si>
    <t>Alligator</t>
  </si>
  <si>
    <t>mississipiensis</t>
  </si>
  <si>
    <t>USNM 21 1232</t>
  </si>
  <si>
    <t>AL016</t>
  </si>
  <si>
    <t>Leidyosuchus</t>
  </si>
  <si>
    <t>ROM 1903</t>
  </si>
  <si>
    <t>Dyrosauridae</t>
  </si>
  <si>
    <t>Rhabdognathus</t>
  </si>
  <si>
    <t>CNRST-SUNY-190</t>
  </si>
  <si>
    <t>Pseudosuchia</t>
  </si>
  <si>
    <t>Ornithosuchidae</t>
  </si>
  <si>
    <t>Aetosauridae</t>
  </si>
  <si>
    <t>Desmatosuchus</t>
  </si>
  <si>
    <t>spurensis</t>
  </si>
  <si>
    <t>U.M. 7476</t>
  </si>
  <si>
    <t>Riojasuchus</t>
  </si>
  <si>
    <t>tenuiceps</t>
  </si>
  <si>
    <t>PVL 3827</t>
  </si>
  <si>
    <t>Phytosauria</t>
  </si>
  <si>
    <t>Ebrachosuchus</t>
  </si>
  <si>
    <t>neukami</t>
  </si>
  <si>
    <t>BSPG 1931 X 501</t>
  </si>
  <si>
    <t>Parasuchus</t>
  </si>
  <si>
    <t>angustifrons</t>
  </si>
  <si>
    <t>BSPG 1931 X 502</t>
  </si>
  <si>
    <t>Embryo 20 days</t>
  </si>
  <si>
    <t>Embryo 22 days</t>
  </si>
  <si>
    <t>Embryo 23 days</t>
  </si>
  <si>
    <t>Embryo 24 days</t>
  </si>
  <si>
    <t>Embryo 25 days</t>
  </si>
  <si>
    <t>Embryo 28 days</t>
  </si>
  <si>
    <t>Embryo 29 days</t>
  </si>
  <si>
    <t>Embryo 33 days</t>
  </si>
  <si>
    <t>Embryo 41 days</t>
  </si>
  <si>
    <t>Embryo 45 days</t>
  </si>
  <si>
    <t>Embryo 47 days</t>
  </si>
  <si>
    <t>Embryo 48 days</t>
  </si>
  <si>
    <t>Embryo 49 days</t>
  </si>
  <si>
    <t>Embryo 50 days</t>
  </si>
  <si>
    <t>Embryo 51 days</t>
  </si>
  <si>
    <t>Embryo 55 days</t>
  </si>
  <si>
    <t>Embryo 56 days</t>
  </si>
  <si>
    <t>Embryo 57 days</t>
  </si>
  <si>
    <t>Embryo 58 days</t>
  </si>
  <si>
    <t>Embryo 60 days</t>
  </si>
  <si>
    <t>Embryo 61 days</t>
  </si>
  <si>
    <t>Embryo 62 days</t>
  </si>
  <si>
    <t>Embryo 63 days</t>
  </si>
  <si>
    <t>Embryo 64 days</t>
  </si>
  <si>
    <t>Embryo 67 days</t>
  </si>
  <si>
    <t>Embryo 68 days</t>
  </si>
  <si>
    <t>Embryo 70 days</t>
  </si>
  <si>
    <t>Embryo 71 days</t>
  </si>
  <si>
    <t>Embryo 72 days</t>
  </si>
  <si>
    <t>Embryo 74 days</t>
  </si>
  <si>
    <t>Embryo 75 days</t>
  </si>
  <si>
    <t>Embryo 78 days</t>
  </si>
  <si>
    <t>Embryo 79 days</t>
  </si>
  <si>
    <t>Embryo 80 days</t>
  </si>
  <si>
    <t>Embryo 81 days</t>
  </si>
  <si>
    <t>Embryo 82 days</t>
  </si>
  <si>
    <t>Embryo 83 days</t>
  </si>
  <si>
    <t>Embryo 87 days</t>
  </si>
  <si>
    <t>Embryo 93 days</t>
  </si>
  <si>
    <t>Hatchling 13 days</t>
  </si>
  <si>
    <t>1 year</t>
  </si>
  <si>
    <t>3 years</t>
  </si>
  <si>
    <t>ENS 01</t>
  </si>
  <si>
    <t>ENS 02</t>
  </si>
  <si>
    <t>ENS 03</t>
  </si>
  <si>
    <t>ENS 04</t>
  </si>
  <si>
    <t>ENS 05</t>
  </si>
  <si>
    <t>Lepidosauria</t>
  </si>
  <si>
    <t>Mosasauridae</t>
  </si>
  <si>
    <t>Mosasaurinae</t>
  </si>
  <si>
    <t>Plotosaurus</t>
  </si>
  <si>
    <t>bennisoni</t>
  </si>
  <si>
    <t>Amphisbaenia</t>
  </si>
  <si>
    <t>Lacertilia</t>
  </si>
  <si>
    <t>Serpentes</t>
  </si>
  <si>
    <t>Pythonidae</t>
  </si>
  <si>
    <t>Aspidites</t>
  </si>
  <si>
    <t>melanocephalus</t>
  </si>
  <si>
    <t>Anguidae</t>
  </si>
  <si>
    <t>Anguis</t>
  </si>
  <si>
    <t>Iguanidae</t>
  </si>
  <si>
    <t>Anolis</t>
  </si>
  <si>
    <t>carolinensis</t>
  </si>
  <si>
    <t>Anomochilidae</t>
  </si>
  <si>
    <t>Anomochilus</t>
  </si>
  <si>
    <t>leonardi</t>
  </si>
  <si>
    <t>Boidae</t>
  </si>
  <si>
    <t>Boa</t>
  </si>
  <si>
    <t>constrictor</t>
  </si>
  <si>
    <t>Calabaria</t>
  </si>
  <si>
    <t>reinhardtii</t>
  </si>
  <si>
    <t>Bolyeriidae</t>
  </si>
  <si>
    <t>Casarea</t>
  </si>
  <si>
    <t>dussumieri</t>
  </si>
  <si>
    <t>Chamaeleonidae</t>
  </si>
  <si>
    <t>Chamaeleo</t>
  </si>
  <si>
    <t>calyptratus</t>
  </si>
  <si>
    <t>Gekkonidae</t>
  </si>
  <si>
    <t>Coleonyx</t>
  </si>
  <si>
    <t>variegatus</t>
  </si>
  <si>
    <t>Crotaphytus</t>
  </si>
  <si>
    <t>collaris</t>
  </si>
  <si>
    <t>Ctenosaura</t>
  </si>
  <si>
    <t>pectinata</t>
  </si>
  <si>
    <t>Cylindrophiidae</t>
  </si>
  <si>
    <t>Cylindrophus</t>
  </si>
  <si>
    <t>ruffus</t>
  </si>
  <si>
    <t>Trogonophidae</t>
  </si>
  <si>
    <t>Diplometodon</t>
  </si>
  <si>
    <t>zarudnyi</t>
  </si>
  <si>
    <t>Dipsosaurus</t>
  </si>
  <si>
    <t>dorsalis</t>
  </si>
  <si>
    <t>Eryx</t>
  </si>
  <si>
    <t>colibrinus</t>
  </si>
  <si>
    <t>Scincidae</t>
  </si>
  <si>
    <t>Eumeces</t>
  </si>
  <si>
    <t>fasciatus</t>
  </si>
  <si>
    <t>Gambelia</t>
  </si>
  <si>
    <t>wislizenii</t>
  </si>
  <si>
    <t>Helodermatidae</t>
  </si>
  <si>
    <t>Heloderma</t>
  </si>
  <si>
    <t>horridum</t>
  </si>
  <si>
    <t>suspectum</t>
  </si>
  <si>
    <t>Viperidae</t>
  </si>
  <si>
    <t>Lachesis</t>
  </si>
  <si>
    <t>muta</t>
  </si>
  <si>
    <t>Colubridae</t>
  </si>
  <si>
    <t>Lampropeltis</t>
  </si>
  <si>
    <t>getula</t>
  </si>
  <si>
    <t>Lanthanotidae</t>
  </si>
  <si>
    <t>Lanthanotus</t>
  </si>
  <si>
    <t>borneensis</t>
  </si>
  <si>
    <t>Xantusiidae</t>
  </si>
  <si>
    <t>Lepidophyma</t>
  </si>
  <si>
    <t>flavimaculatum</t>
  </si>
  <si>
    <t>dulcis</t>
  </si>
  <si>
    <t>Leptotyphlops</t>
  </si>
  <si>
    <t>Leptotyphlidae</t>
  </si>
  <si>
    <t>Loxocemidae</t>
  </si>
  <si>
    <t>Loxocemus</t>
  </si>
  <si>
    <t>bicolor</t>
  </si>
  <si>
    <t>Elapidae</t>
  </si>
  <si>
    <t>Micrurus</t>
  </si>
  <si>
    <t>fulvius</t>
  </si>
  <si>
    <t>Naja</t>
  </si>
  <si>
    <t>naja</t>
  </si>
  <si>
    <t>Ophisaurus</t>
  </si>
  <si>
    <t>apodus</t>
  </si>
  <si>
    <t>Agamidae</t>
  </si>
  <si>
    <t>Physignathus</t>
  </si>
  <si>
    <t>cocincinus</t>
  </si>
  <si>
    <t>Cordylidae</t>
  </si>
  <si>
    <t>Platysaurus</t>
  </si>
  <si>
    <t>imperatus</t>
  </si>
  <si>
    <t>Python</t>
  </si>
  <si>
    <t>molurus</t>
  </si>
  <si>
    <t>Sauromalus</t>
  </si>
  <si>
    <t>ater</t>
  </si>
  <si>
    <t>Shinisauridae</t>
  </si>
  <si>
    <t>Shinisaurus</t>
  </si>
  <si>
    <t>crocodilurus</t>
  </si>
  <si>
    <t>Rhineuridae</t>
  </si>
  <si>
    <t>Spathorhynchus</t>
  </si>
  <si>
    <t>fossorium</t>
  </si>
  <si>
    <t>Rhynchocephalia</t>
  </si>
  <si>
    <t>Sphenodontidae</t>
  </si>
  <si>
    <t>Sphenodon</t>
  </si>
  <si>
    <t>punctatus</t>
  </si>
  <si>
    <t>Thamnophis</t>
  </si>
  <si>
    <t>marcianus</t>
  </si>
  <si>
    <t>Tropidophiidae</t>
  </si>
  <si>
    <t>Tropidophis</t>
  </si>
  <si>
    <t>haetianus</t>
  </si>
  <si>
    <t>Teiidae</t>
  </si>
  <si>
    <t>Tupinambis</t>
  </si>
  <si>
    <t>teguixin</t>
  </si>
  <si>
    <t>Tropiduriidae</t>
  </si>
  <si>
    <t>Uranoscodon</t>
  </si>
  <si>
    <t>superciliosus</t>
  </si>
  <si>
    <t>Uropeltis</t>
  </si>
  <si>
    <t>woodmasoni</t>
  </si>
  <si>
    <t>Uropeltidae</t>
  </si>
  <si>
    <t>Uta</t>
  </si>
  <si>
    <t>stansburiana</t>
  </si>
  <si>
    <t>Varanidae</t>
  </si>
  <si>
    <t>Varanus</t>
  </si>
  <si>
    <t>exanthematicus</t>
  </si>
  <si>
    <t>Xenopeltidae</t>
  </si>
  <si>
    <t>Xenopeltis</t>
  </si>
  <si>
    <t>unicolor</t>
  </si>
  <si>
    <t>Gerrhosauridae</t>
  </si>
  <si>
    <t>Zonosaurus</t>
  </si>
  <si>
    <t>Gecko</t>
  </si>
  <si>
    <t>Vipera</t>
  </si>
  <si>
    <t>Lacertidae</t>
  </si>
  <si>
    <t>Podarcis</t>
  </si>
  <si>
    <t>muralis</t>
  </si>
  <si>
    <t>Iguania</t>
  </si>
  <si>
    <t>Cobra</t>
  </si>
  <si>
    <t>OUVC 10117</t>
  </si>
  <si>
    <t>OUVC 46,1</t>
  </si>
  <si>
    <t>OUVC 10391</t>
  </si>
  <si>
    <t>OUVC 9761</t>
  </si>
  <si>
    <t>Ornithodira</t>
  </si>
  <si>
    <t>Cerebavis</t>
  </si>
  <si>
    <t>Breviquartossa</t>
  </si>
  <si>
    <t>Alkaruen</t>
  </si>
  <si>
    <t>koi</t>
  </si>
  <si>
    <t>MPEF-PV 3613</t>
  </si>
  <si>
    <t>Ornithuromorpha</t>
  </si>
  <si>
    <t>Ornithurae</t>
  </si>
  <si>
    <t>cenomanica</t>
  </si>
  <si>
    <t>Archaeopterygidae</t>
  </si>
  <si>
    <t>Archaeopteryx</t>
  </si>
  <si>
    <t>lithographica</t>
  </si>
  <si>
    <t>ESRF collection</t>
  </si>
  <si>
    <t>C/D color scale</t>
  </si>
  <si>
    <t>Data origin</t>
  </si>
  <si>
    <t>Inventory Number / Repository institution</t>
  </si>
  <si>
    <t>CT</t>
  </si>
  <si>
    <t xml:space="preserve">ESRF </t>
  </si>
  <si>
    <t>ENS / R9</t>
  </si>
  <si>
    <t>MHN Grenoble / MHN.Gr.Os.2165</t>
  </si>
  <si>
    <t>MHN Grenoble / MHN.Gr.Os.2166</t>
  </si>
  <si>
    <t>ENS / R33</t>
  </si>
  <si>
    <t>CCEC / 90001393</t>
  </si>
  <si>
    <t>ENS / R11</t>
  </si>
  <si>
    <t>CCEC / 90001193</t>
  </si>
  <si>
    <t>CCEC / 90001337</t>
  </si>
  <si>
    <t>CCEC / 90001395</t>
  </si>
  <si>
    <t>CCEC / 90001850</t>
  </si>
  <si>
    <t>CCEC / 90001944</t>
  </si>
  <si>
    <t>CCEC / 90001948</t>
  </si>
  <si>
    <t>CCEC / 90001990</t>
  </si>
  <si>
    <t>CCEC / 90002004</t>
  </si>
  <si>
    <t>CCEC / 90002013</t>
  </si>
  <si>
    <t>CCEC / 90002022</t>
  </si>
  <si>
    <t>CCEC / 90002050</t>
  </si>
  <si>
    <t>CCEC / 90002054</t>
  </si>
  <si>
    <t>CCEC / 90002059</t>
  </si>
  <si>
    <t>CCEC / 90002088</t>
  </si>
  <si>
    <t>CCEC / 90002112</t>
  </si>
  <si>
    <t>CCEC / 90002113</t>
  </si>
  <si>
    <t>CCEC / 90002137</t>
  </si>
  <si>
    <t>CCEC / 90002138</t>
  </si>
  <si>
    <t>CCEC / 90001394</t>
  </si>
  <si>
    <t>CCEC / 90001838</t>
  </si>
  <si>
    <t>CCEC / 90001840</t>
  </si>
  <si>
    <t>CCEC / 90001842</t>
  </si>
  <si>
    <t>CCEC / 90001844</t>
  </si>
  <si>
    <t>CCEC / 90001852</t>
  </si>
  <si>
    <t>CCEC / 90001855</t>
  </si>
  <si>
    <t>CCEC / 90001856</t>
  </si>
  <si>
    <t>CCEC / 90001841</t>
  </si>
  <si>
    <t>MHN Grenoble / MHN.Gr.Os.65</t>
  </si>
  <si>
    <t>MHN Grenoble / MHN.Gr.Os.67</t>
  </si>
  <si>
    <t>MHN Grenoble / MHN.Gr.Os.70</t>
  </si>
  <si>
    <t>MHN Grenoble / MHN.Gr.Os.64</t>
  </si>
  <si>
    <t>MHN Grenoble / MHN.Gr.Os.66</t>
  </si>
  <si>
    <t>CCEC / 90001389</t>
  </si>
  <si>
    <t>CCEC / 90001399</t>
  </si>
  <si>
    <t>CCEC / 90001401</t>
  </si>
  <si>
    <t>CCEC / 90001985</t>
  </si>
  <si>
    <t>CCEC / 90001388</t>
  </si>
  <si>
    <t>CCEC / 90001392</t>
  </si>
  <si>
    <t>CCEC / 90001400</t>
  </si>
  <si>
    <t>CCEC / 90001387</t>
  </si>
  <si>
    <t>CCEC / 90001402</t>
  </si>
  <si>
    <t>CCEC / 90001403</t>
  </si>
  <si>
    <t>CCEC / 90000</t>
  </si>
  <si>
    <t>MHN Grenoble / MHN.Gr.Os.</t>
  </si>
  <si>
    <t>CCEC / D</t>
  </si>
  <si>
    <t>CCEC / QZ83</t>
  </si>
  <si>
    <t>CCEC / DR</t>
  </si>
  <si>
    <t>Protivin Museum / 176</t>
  </si>
  <si>
    <t>Protivin Museum / 765</t>
  </si>
  <si>
    <t>Protivin Museum / 766</t>
  </si>
  <si>
    <t>Protivin Museum / 763</t>
  </si>
  <si>
    <t>Protivin Museum / 764</t>
  </si>
  <si>
    <t>Protivin Museum / 462</t>
  </si>
  <si>
    <t>CCEC / 50001528</t>
  </si>
  <si>
    <t>Protivin Museum / 228</t>
  </si>
  <si>
    <t>Protivin Museum / 508</t>
  </si>
  <si>
    <t>CCEC / 50001484</t>
  </si>
  <si>
    <t>CCEC / 50001539</t>
  </si>
  <si>
    <t>Protivin Museum / 843</t>
  </si>
  <si>
    <t>CCEC / 50001652</t>
  </si>
  <si>
    <t>Protivin Museum / 658</t>
  </si>
  <si>
    <t>CCEC / 50001668</t>
  </si>
  <si>
    <t>CCEC / 50001624</t>
  </si>
  <si>
    <t>Protivin Museum / 457</t>
  </si>
  <si>
    <t>Protivin Museum / 637</t>
  </si>
  <si>
    <t>Protivin Museum / 649</t>
  </si>
  <si>
    <t>Protivin Museum / 674</t>
  </si>
  <si>
    <t>Protivin Museum / 266</t>
  </si>
  <si>
    <t>Protivin Museum / 1104</t>
  </si>
  <si>
    <t>Protivin Museum / 932</t>
  </si>
  <si>
    <t>Protivin Museum / 673</t>
  </si>
  <si>
    <t>Protivin Museum / 1111</t>
  </si>
  <si>
    <t>Protivin Museum / 916</t>
  </si>
  <si>
    <t>CCEC / 50001629</t>
  </si>
  <si>
    <t>Protivin Museum / 762</t>
  </si>
  <si>
    <t>Protivin Museum / 1092</t>
  </si>
  <si>
    <t>Protivin Museum / 1091</t>
  </si>
  <si>
    <t>Protivin Museum / 917</t>
  </si>
  <si>
    <t>Protivin Museum / 682</t>
  </si>
  <si>
    <t>CCEC / 50001438</t>
  </si>
  <si>
    <t>Protivin Museum / 970</t>
  </si>
  <si>
    <t>Protivin Museum / 859</t>
  </si>
  <si>
    <t>Protivin Museum / 860</t>
  </si>
  <si>
    <t>Protivin Museum / 585</t>
  </si>
  <si>
    <t>Protivin Museum / 586</t>
  </si>
  <si>
    <t>Protivin Museum / 870</t>
  </si>
  <si>
    <t>Protivin Museum / 871</t>
  </si>
  <si>
    <t>Protivin Museum / 779</t>
  </si>
  <si>
    <t>Protivin Museum / 776</t>
  </si>
  <si>
    <t>Protivin Museum / 777</t>
  </si>
  <si>
    <t>Protivin Museum / 587</t>
  </si>
  <si>
    <t>Protivin Museum / 845</t>
  </si>
  <si>
    <t>Protivin Museum / 514</t>
  </si>
  <si>
    <t>Protivin Museum / 454</t>
  </si>
  <si>
    <t>Protivin Museum / 455</t>
  </si>
  <si>
    <t>CCEC / 50001648</t>
  </si>
  <si>
    <t>Protivin Museum / 524</t>
  </si>
  <si>
    <t>Protivin Museum / 665</t>
  </si>
  <si>
    <t>Protivin Museum / 1113</t>
  </si>
  <si>
    <t>Protivin Museum / 559</t>
  </si>
  <si>
    <t>CCEC / 50001551</t>
  </si>
  <si>
    <t>Protivin Museum / 941</t>
  </si>
  <si>
    <t>Protivin Museum / 642</t>
  </si>
  <si>
    <t>Protivin Museum / 645</t>
  </si>
  <si>
    <t>Protivin Museum / 247</t>
  </si>
  <si>
    <t>Protivin Museum / 957</t>
  </si>
  <si>
    <t>Protivin Museum / 517</t>
  </si>
  <si>
    <t>Protivin Museum / 684</t>
  </si>
  <si>
    <t>Protivin Museum / 516</t>
  </si>
  <si>
    <t>Protivin Museum / 663</t>
  </si>
  <si>
    <t>Protivin Museum / 201</t>
  </si>
  <si>
    <t>Protivin Museum / 394</t>
  </si>
  <si>
    <t>Protivin Museum / 647</t>
  </si>
  <si>
    <t>Protivin Museum / 929</t>
  </si>
  <si>
    <t>Protivin Museum / 1118</t>
  </si>
  <si>
    <t>Protivin Museum / 849</t>
  </si>
  <si>
    <t>Protivin Museum / 785</t>
  </si>
  <si>
    <t>Protivin Museum / 1076</t>
  </si>
  <si>
    <t>CCEC / 50001485</t>
  </si>
  <si>
    <t>Protivin Museum / 877</t>
  </si>
  <si>
    <t>Protivin Museum / 963</t>
  </si>
  <si>
    <t>Protivin Museum / 961</t>
  </si>
  <si>
    <t>Protivin Museum / 150</t>
  </si>
  <si>
    <t>Protivin Museum / 640</t>
  </si>
  <si>
    <t>Protivin Museum / 641</t>
  </si>
  <si>
    <t>Protivin Museum / 278</t>
  </si>
  <si>
    <t>CCEC / 50001661</t>
  </si>
  <si>
    <t>Protivin Museum / 979</t>
  </si>
  <si>
    <t>Protivin Museum / 980</t>
  </si>
  <si>
    <t>Protivin Museum / 813</t>
  </si>
  <si>
    <t>Protivin Museum / 1151</t>
  </si>
  <si>
    <t>Protivin Museum / 659</t>
  </si>
  <si>
    <t>CCEC / 50001538</t>
  </si>
  <si>
    <t>Protivin Museum / 755</t>
  </si>
  <si>
    <t>Protivin Museum / 639</t>
  </si>
  <si>
    <t>Protivin Museum / 935</t>
  </si>
  <si>
    <t>Protivin Museum / 143</t>
  </si>
  <si>
    <t>Protivin Museum / 520</t>
  </si>
  <si>
    <t>CCEC / 50001675</t>
  </si>
  <si>
    <t>Protivin Museum / 432</t>
  </si>
  <si>
    <t>Protivin Museum / 443</t>
  </si>
  <si>
    <t>Protivin Museum / 1124</t>
  </si>
  <si>
    <t>Protivin Museum / 767</t>
  </si>
  <si>
    <t>Protivin Museum / 938</t>
  </si>
  <si>
    <t>Protivin Museum / 1057</t>
  </si>
  <si>
    <t>Protivin Museum / 484</t>
  </si>
  <si>
    <t>Protivin Museum / 869</t>
  </si>
  <si>
    <t>Protivin Museum / 928</t>
  </si>
  <si>
    <t>Protivin Museum / 808</t>
  </si>
  <si>
    <t>Protivin Museum / 920</t>
  </si>
  <si>
    <t>Protivin Museum / 707</t>
  </si>
  <si>
    <t>Protivin Museum / 784</t>
  </si>
  <si>
    <t>Protivin Museum / 1138</t>
  </si>
  <si>
    <t>Protivin Museum / 494</t>
  </si>
  <si>
    <t>Protivin Museum / 523</t>
  </si>
  <si>
    <t>Protivin Museum / 102</t>
  </si>
  <si>
    <t>Protivin Museum / 956</t>
  </si>
  <si>
    <t>Protivin Museum / 983</t>
  </si>
  <si>
    <t>CCEC / 50001645</t>
  </si>
  <si>
    <t>Protivin Museum / 911</t>
  </si>
  <si>
    <t>Protivin Museum / 689</t>
  </si>
  <si>
    <t>Protivin Museum / 476</t>
  </si>
  <si>
    <t>Protivin Museum / 491</t>
  </si>
  <si>
    <t>Protivin Museum / 896</t>
  </si>
  <si>
    <t>Protivin Museum / 160</t>
  </si>
  <si>
    <t>Protivin Museum / 959</t>
  </si>
  <si>
    <t>CCEC / 50001574</t>
  </si>
  <si>
    <t>Protivin Museum / 736</t>
  </si>
  <si>
    <t>Protivin Museum / 759</t>
  </si>
  <si>
    <t>Protivin Museum / 584</t>
  </si>
  <si>
    <t>Protivin Museum / 583</t>
  </si>
  <si>
    <t>Protivin Museum / 1013</t>
  </si>
  <si>
    <t>Protivin Museum / 822</t>
  </si>
  <si>
    <t>Protivin Museum / 378</t>
  </si>
  <si>
    <t>Protivin Museum / 379</t>
  </si>
  <si>
    <t>Protivin Museum / 505</t>
  </si>
  <si>
    <t>Protivin Museum / 974</t>
  </si>
  <si>
    <t>Protivin Museum / 271</t>
  </si>
  <si>
    <t>Protivin Museum / 456</t>
  </si>
  <si>
    <t>Protivin Museum / 493</t>
  </si>
  <si>
    <t>Protivin Museum / 1074</t>
  </si>
  <si>
    <t>Protivin Museum / 237</t>
  </si>
  <si>
    <t>Protivin Museum / 604</t>
  </si>
  <si>
    <t>Protivin Museum / 430</t>
  </si>
  <si>
    <t>Protivin Museum / 676</t>
  </si>
  <si>
    <t>Protivin Museum / 619</t>
  </si>
  <si>
    <t>Protivin Museum / 773</t>
  </si>
  <si>
    <t>Protivin Museum / 274</t>
  </si>
  <si>
    <t>Protivin Museum / 742</t>
  </si>
  <si>
    <t>Protivin Museum / 1121</t>
  </si>
  <si>
    <t>Protivin Museum / 915</t>
  </si>
  <si>
    <t>Protivin Museum / 243</t>
  </si>
  <si>
    <t>Protivin Museum / 446</t>
  </si>
  <si>
    <t>Protivin Museum / 623</t>
  </si>
  <si>
    <t>Protivin Museum / 867</t>
  </si>
  <si>
    <t>Protivin Museum / 868</t>
  </si>
  <si>
    <t>Protivin Museum / 0</t>
  </si>
  <si>
    <t>Protivin Museum / 89</t>
  </si>
  <si>
    <t>Data Origin</t>
  </si>
  <si>
    <t>GSM 3166</t>
  </si>
  <si>
    <t>CM 11434</t>
  </si>
  <si>
    <t>OMNH 58340</t>
  </si>
  <si>
    <t>ZLJT01</t>
  </si>
  <si>
    <t>MACN-N 15</t>
  </si>
  <si>
    <t>BMNH 37001</t>
  </si>
  <si>
    <t>BSP 1999 I 50</t>
  </si>
  <si>
    <t>PIN 5028/2</t>
  </si>
  <si>
    <t>AV8548</t>
  </si>
  <si>
    <t>AV8305</t>
  </si>
  <si>
    <t>AV3798</t>
  </si>
  <si>
    <t>AV3772</t>
  </si>
  <si>
    <t>AV9285</t>
  </si>
  <si>
    <t>AV36430</t>
  </si>
  <si>
    <t>AV3680</t>
  </si>
  <si>
    <t>AV29786</t>
  </si>
  <si>
    <t>To01</t>
  </si>
  <si>
    <t>Tw01</t>
  </si>
  <si>
    <t>Td01</t>
  </si>
  <si>
    <t>Tr01</t>
  </si>
  <si>
    <t>Tg01</t>
  </si>
  <si>
    <t>Data availability</t>
  </si>
  <si>
    <t>paleo.esrf.eu</t>
  </si>
  <si>
    <t>Morphobank</t>
  </si>
  <si>
    <t>Araripesaurus</t>
  </si>
  <si>
    <t>Tropeognathus</t>
  </si>
  <si>
    <t>mesembrinus</t>
  </si>
  <si>
    <t>santanae</t>
  </si>
  <si>
    <t>Data Availability</t>
  </si>
  <si>
    <t>Dinosauria</t>
  </si>
  <si>
    <t>Crocodilomorpha</t>
  </si>
  <si>
    <t>tucki</t>
  </si>
  <si>
    <t>The Albany Museum / AM4766</t>
  </si>
  <si>
    <t>Phytosauridae</t>
  </si>
  <si>
    <t>Ebrachosuchidae</t>
  </si>
  <si>
    <t>Parasuchidae</t>
  </si>
  <si>
    <t>Riojasuchidae</t>
  </si>
  <si>
    <t>www.digimorph.org</t>
  </si>
  <si>
    <t>BSPG 1982 I 90</t>
  </si>
  <si>
    <t>BSPG 1987 I 46</t>
  </si>
  <si>
    <t>BSP AS I 563</t>
  </si>
  <si>
    <t>morphobank.org</t>
  </si>
  <si>
    <t>www.digmorph.org</t>
  </si>
  <si>
    <t>Embryo 5,5 days</t>
  </si>
  <si>
    <t>Embryo 6,5 days</t>
  </si>
  <si>
    <t>Embryo 12 days</t>
  </si>
  <si>
    <t>Embryo 13 days</t>
  </si>
  <si>
    <t>Embryo 14 days</t>
  </si>
  <si>
    <t>Embryo 15 days</t>
  </si>
  <si>
    <t>Embryo 16 days</t>
  </si>
  <si>
    <t>Embryo 17 days</t>
  </si>
  <si>
    <t>Embryo 19 days</t>
  </si>
  <si>
    <t>Juvenile 21 days</t>
  </si>
  <si>
    <t>Juvenile 45 days</t>
  </si>
  <si>
    <t>Embryo</t>
  </si>
  <si>
    <t>Embryo 40 days</t>
  </si>
  <si>
    <t>Hatchling 14 days</t>
  </si>
  <si>
    <t>Juvenile 2 months</t>
  </si>
  <si>
    <t>Juvenile 4 months</t>
  </si>
  <si>
    <t>Type I PC Scores</t>
  </si>
  <si>
    <t>Semilandmark PC Scores</t>
  </si>
  <si>
    <t>Absolute Age</t>
  </si>
  <si>
    <t>Log Absolute Age</t>
  </si>
  <si>
    <t>Presbyornithidae</t>
  </si>
  <si>
    <t>Presbyornis</t>
  </si>
  <si>
    <t>Fledgling</t>
  </si>
  <si>
    <t>morphobank,o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1" xfId="0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1" applyFont="1" applyFill="1" applyBorder="1" applyAlignment="1">
      <alignment horizontal="left"/>
    </xf>
    <xf numFmtId="0" fontId="0" fillId="0" borderId="1" xfId="0" applyFill="1" applyBorder="1"/>
    <xf numFmtId="0" fontId="1" fillId="0" borderId="1" xfId="0" applyFont="1" applyFill="1" applyBorder="1"/>
    <xf numFmtId="2" fontId="0" fillId="0" borderId="1" xfId="0" applyNumberFormat="1" applyFill="1" applyBorder="1"/>
    <xf numFmtId="2" fontId="2" fillId="0" borderId="1" xfId="0" applyNumberFormat="1" applyFont="1" applyFill="1" applyBorder="1"/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11" fontId="0" fillId="0" borderId="1" xfId="0" applyNumberFormat="1" applyFill="1" applyBorder="1"/>
    <xf numFmtId="0" fontId="0" fillId="3" borderId="1" xfId="0" applyFill="1" applyBorder="1"/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Border="1"/>
    <xf numFmtId="2" fontId="2" fillId="0" borderId="0" xfId="0" applyNumberFormat="1" applyFont="1" applyFill="1" applyBorder="1" applyAlignment="1">
      <alignment horizontal="left"/>
    </xf>
    <xf numFmtId="0" fontId="0" fillId="0" borderId="1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digimorph.org/" TargetMode="External"/><Relationship Id="rId18" Type="http://schemas.openxmlformats.org/officeDocument/2006/relationships/hyperlink" Target="http://www.digimorph.org/" TargetMode="External"/><Relationship Id="rId26" Type="http://schemas.openxmlformats.org/officeDocument/2006/relationships/hyperlink" Target="http://www.digimorph.org/" TargetMode="External"/><Relationship Id="rId39" Type="http://schemas.openxmlformats.org/officeDocument/2006/relationships/hyperlink" Target="http://www.digimorph.org/" TargetMode="External"/><Relationship Id="rId3" Type="http://schemas.openxmlformats.org/officeDocument/2006/relationships/hyperlink" Target="http://www.digimorph.org/" TargetMode="External"/><Relationship Id="rId21" Type="http://schemas.openxmlformats.org/officeDocument/2006/relationships/hyperlink" Target="http://www.digimorph.org/" TargetMode="External"/><Relationship Id="rId34" Type="http://schemas.openxmlformats.org/officeDocument/2006/relationships/hyperlink" Target="http://www.digimorph.org/" TargetMode="External"/><Relationship Id="rId42" Type="http://schemas.openxmlformats.org/officeDocument/2006/relationships/hyperlink" Target="http://www.digimorph.org/" TargetMode="External"/><Relationship Id="rId47" Type="http://schemas.openxmlformats.org/officeDocument/2006/relationships/hyperlink" Target="http://www.digmorph.org/" TargetMode="External"/><Relationship Id="rId50" Type="http://schemas.openxmlformats.org/officeDocument/2006/relationships/hyperlink" Target="http://www.digimorph.org/" TargetMode="External"/><Relationship Id="rId7" Type="http://schemas.openxmlformats.org/officeDocument/2006/relationships/hyperlink" Target="http://www.digimorph.org/" TargetMode="External"/><Relationship Id="rId12" Type="http://schemas.openxmlformats.org/officeDocument/2006/relationships/hyperlink" Target="http://www.digimorph.org/" TargetMode="External"/><Relationship Id="rId17" Type="http://schemas.openxmlformats.org/officeDocument/2006/relationships/hyperlink" Target="http://www.digimorph.org/" TargetMode="External"/><Relationship Id="rId25" Type="http://schemas.openxmlformats.org/officeDocument/2006/relationships/hyperlink" Target="http://www.digimorph.org/" TargetMode="External"/><Relationship Id="rId33" Type="http://schemas.openxmlformats.org/officeDocument/2006/relationships/hyperlink" Target="http://www.digimorph.org/" TargetMode="External"/><Relationship Id="rId38" Type="http://schemas.openxmlformats.org/officeDocument/2006/relationships/hyperlink" Target="http://www.digimorph.org/" TargetMode="External"/><Relationship Id="rId46" Type="http://schemas.openxmlformats.org/officeDocument/2006/relationships/hyperlink" Target="http://www.digimorph.org/" TargetMode="External"/><Relationship Id="rId2" Type="http://schemas.openxmlformats.org/officeDocument/2006/relationships/hyperlink" Target="http://www.digimorph.org/" TargetMode="External"/><Relationship Id="rId16" Type="http://schemas.openxmlformats.org/officeDocument/2006/relationships/hyperlink" Target="http://www.digimorph.org/" TargetMode="External"/><Relationship Id="rId20" Type="http://schemas.openxmlformats.org/officeDocument/2006/relationships/hyperlink" Target="http://www.digimorph.org/" TargetMode="External"/><Relationship Id="rId29" Type="http://schemas.openxmlformats.org/officeDocument/2006/relationships/hyperlink" Target="http://www.digimorph.org/" TargetMode="External"/><Relationship Id="rId41" Type="http://schemas.openxmlformats.org/officeDocument/2006/relationships/hyperlink" Target="http://www.digimorph.org/" TargetMode="External"/><Relationship Id="rId1" Type="http://schemas.openxmlformats.org/officeDocument/2006/relationships/hyperlink" Target="http://www.digimorph.org/" TargetMode="External"/><Relationship Id="rId6" Type="http://schemas.openxmlformats.org/officeDocument/2006/relationships/hyperlink" Target="http://www.digimorph.org/" TargetMode="External"/><Relationship Id="rId11" Type="http://schemas.openxmlformats.org/officeDocument/2006/relationships/hyperlink" Target="http://www.digimorph.org/" TargetMode="External"/><Relationship Id="rId24" Type="http://schemas.openxmlformats.org/officeDocument/2006/relationships/hyperlink" Target="http://www.digimorph.org/" TargetMode="External"/><Relationship Id="rId32" Type="http://schemas.openxmlformats.org/officeDocument/2006/relationships/hyperlink" Target="http://www.digimorph.org/" TargetMode="External"/><Relationship Id="rId37" Type="http://schemas.openxmlformats.org/officeDocument/2006/relationships/hyperlink" Target="http://www.digimorph.org/" TargetMode="External"/><Relationship Id="rId40" Type="http://schemas.openxmlformats.org/officeDocument/2006/relationships/hyperlink" Target="http://www.digimorph.org/" TargetMode="External"/><Relationship Id="rId45" Type="http://schemas.openxmlformats.org/officeDocument/2006/relationships/hyperlink" Target="http://www.digimorph.org/" TargetMode="External"/><Relationship Id="rId53" Type="http://schemas.openxmlformats.org/officeDocument/2006/relationships/printerSettings" Target="../printerSettings/printerSettings1.bin"/><Relationship Id="rId5" Type="http://schemas.openxmlformats.org/officeDocument/2006/relationships/hyperlink" Target="http://www.digimorph.org/" TargetMode="External"/><Relationship Id="rId15" Type="http://schemas.openxmlformats.org/officeDocument/2006/relationships/hyperlink" Target="http://www.digimorph.org/" TargetMode="External"/><Relationship Id="rId23" Type="http://schemas.openxmlformats.org/officeDocument/2006/relationships/hyperlink" Target="http://www.digimorph.org/" TargetMode="External"/><Relationship Id="rId28" Type="http://schemas.openxmlformats.org/officeDocument/2006/relationships/hyperlink" Target="http://www.digimorph.org/" TargetMode="External"/><Relationship Id="rId36" Type="http://schemas.openxmlformats.org/officeDocument/2006/relationships/hyperlink" Target="http://www.digimorph.org/" TargetMode="External"/><Relationship Id="rId49" Type="http://schemas.openxmlformats.org/officeDocument/2006/relationships/hyperlink" Target="http://www.digimorph.org/" TargetMode="External"/><Relationship Id="rId10" Type="http://schemas.openxmlformats.org/officeDocument/2006/relationships/hyperlink" Target="http://www.digimorph.org/" TargetMode="External"/><Relationship Id="rId19" Type="http://schemas.openxmlformats.org/officeDocument/2006/relationships/hyperlink" Target="http://www.digimorph.org/" TargetMode="External"/><Relationship Id="rId31" Type="http://schemas.openxmlformats.org/officeDocument/2006/relationships/hyperlink" Target="http://www.digimorph.org/" TargetMode="External"/><Relationship Id="rId44" Type="http://schemas.openxmlformats.org/officeDocument/2006/relationships/hyperlink" Target="http://www.digimorph.org/" TargetMode="External"/><Relationship Id="rId52" Type="http://schemas.openxmlformats.org/officeDocument/2006/relationships/hyperlink" Target="http://www.digimorph.org/" TargetMode="External"/><Relationship Id="rId4" Type="http://schemas.openxmlformats.org/officeDocument/2006/relationships/hyperlink" Target="http://www.digimorph.org/" TargetMode="External"/><Relationship Id="rId9" Type="http://schemas.openxmlformats.org/officeDocument/2006/relationships/hyperlink" Target="http://www.digimorph.org/" TargetMode="External"/><Relationship Id="rId14" Type="http://schemas.openxmlformats.org/officeDocument/2006/relationships/hyperlink" Target="http://www.digimorph.org/" TargetMode="External"/><Relationship Id="rId22" Type="http://schemas.openxmlformats.org/officeDocument/2006/relationships/hyperlink" Target="http://www.digimorph.org/" TargetMode="External"/><Relationship Id="rId27" Type="http://schemas.openxmlformats.org/officeDocument/2006/relationships/hyperlink" Target="http://www.digimorph.org/" TargetMode="External"/><Relationship Id="rId30" Type="http://schemas.openxmlformats.org/officeDocument/2006/relationships/hyperlink" Target="http://www.digimorph.org/" TargetMode="External"/><Relationship Id="rId35" Type="http://schemas.openxmlformats.org/officeDocument/2006/relationships/hyperlink" Target="http://www.digimorph.org/" TargetMode="External"/><Relationship Id="rId43" Type="http://schemas.openxmlformats.org/officeDocument/2006/relationships/hyperlink" Target="http://www.digimorph.org/" TargetMode="External"/><Relationship Id="rId48" Type="http://schemas.openxmlformats.org/officeDocument/2006/relationships/hyperlink" Target="http://www.digimorph.org/" TargetMode="External"/><Relationship Id="rId8" Type="http://schemas.openxmlformats.org/officeDocument/2006/relationships/hyperlink" Target="http://www.digimorph.org/" TargetMode="External"/><Relationship Id="rId51" Type="http://schemas.openxmlformats.org/officeDocument/2006/relationships/hyperlink" Target="http://www.digimorph.org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9"/>
  <sheetViews>
    <sheetView tabSelected="1" topLeftCell="C205" zoomScale="70" zoomScaleNormal="70" workbookViewId="0">
      <selection activeCell="F219" sqref="F219"/>
    </sheetView>
  </sheetViews>
  <sheetFormatPr defaultColWidth="9.140625" defaultRowHeight="15" x14ac:dyDescent="0.25"/>
  <cols>
    <col min="1" max="1" width="17.5703125" style="22" customWidth="1"/>
    <col min="2" max="2" width="20" style="22" bestFit="1" customWidth="1"/>
    <col min="3" max="3" width="21.28515625" style="22" customWidth="1"/>
    <col min="4" max="4" width="21" style="23" customWidth="1"/>
    <col min="5" max="5" width="15.28515625" style="23" customWidth="1"/>
    <col min="6" max="6" width="30.42578125" style="20" customWidth="1"/>
    <col min="7" max="7" width="16.140625" style="20" customWidth="1"/>
    <col min="8" max="8" width="23.5703125" style="20" customWidth="1"/>
    <col min="9" max="9" width="20.7109375" style="20" customWidth="1"/>
    <col min="10" max="13" width="9.140625" style="24"/>
    <col min="14" max="14" width="10.42578125" style="22" customWidth="1"/>
    <col min="15" max="15" width="10.42578125" style="20" customWidth="1"/>
    <col min="16" max="16" width="12.42578125" style="22" bestFit="1" customWidth="1"/>
    <col min="17" max="16384" width="9.140625" style="22"/>
  </cols>
  <sheetData>
    <row r="1" spans="1:16" ht="14.45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943</v>
      </c>
      <c r="G1" s="1" t="s">
        <v>9</v>
      </c>
      <c r="H1" s="1" t="s">
        <v>944</v>
      </c>
      <c r="I1" s="1" t="s">
        <v>1173</v>
      </c>
      <c r="J1" s="3" t="s">
        <v>47</v>
      </c>
      <c r="K1" s="3" t="s">
        <v>14</v>
      </c>
      <c r="L1" s="3" t="s">
        <v>5</v>
      </c>
      <c r="M1" s="3" t="s">
        <v>6</v>
      </c>
      <c r="N1" s="5" t="s">
        <v>1211</v>
      </c>
      <c r="O1" s="1" t="s">
        <v>1212</v>
      </c>
      <c r="P1" s="5" t="s">
        <v>942</v>
      </c>
    </row>
    <row r="2" spans="1:16" ht="14.45" x14ac:dyDescent="0.25">
      <c r="A2" s="5"/>
      <c r="B2" s="5"/>
      <c r="C2" s="5"/>
      <c r="D2" s="6"/>
      <c r="E2" s="6"/>
      <c r="F2" s="1"/>
      <c r="G2" s="1"/>
      <c r="H2" s="1"/>
      <c r="I2" s="1"/>
      <c r="J2" s="7"/>
      <c r="K2" s="7"/>
      <c r="L2" s="7"/>
      <c r="M2" s="7"/>
      <c r="N2" s="5"/>
      <c r="O2" s="1"/>
      <c r="P2" s="7">
        <v>1</v>
      </c>
    </row>
    <row r="3" spans="1:16" ht="14.45" x14ac:dyDescent="0.25">
      <c r="A3" s="1" t="s">
        <v>793</v>
      </c>
      <c r="B3" s="1" t="s">
        <v>798</v>
      </c>
      <c r="C3" s="1" t="s">
        <v>887</v>
      </c>
      <c r="D3" s="8" t="s">
        <v>888</v>
      </c>
      <c r="E3" s="8" t="s">
        <v>889</v>
      </c>
      <c r="F3" s="1" t="s">
        <v>945</v>
      </c>
      <c r="G3" s="1" t="s">
        <v>13</v>
      </c>
      <c r="H3" s="1" t="s">
        <v>39</v>
      </c>
      <c r="I3" s="9" t="s">
        <v>1189</v>
      </c>
      <c r="J3" s="3">
        <v>17.123702422145332</v>
      </c>
      <c r="K3" s="3">
        <v>17.932525951557096</v>
      </c>
      <c r="L3" s="3">
        <v>1.2335976720037132</v>
      </c>
      <c r="M3" s="3">
        <v>1.0472341500378883</v>
      </c>
      <c r="N3" s="5"/>
      <c r="O3" s="1"/>
      <c r="P3" s="7">
        <f t="shared" ref="P3:P28" si="0">P2+0.05</f>
        <v>1.05</v>
      </c>
    </row>
    <row r="4" spans="1:16" ht="14.45" x14ac:dyDescent="0.25">
      <c r="A4" s="1" t="s">
        <v>793</v>
      </c>
      <c r="B4" s="1" t="s">
        <v>798</v>
      </c>
      <c r="C4" s="1" t="s">
        <v>833</v>
      </c>
      <c r="D4" s="8" t="s">
        <v>834</v>
      </c>
      <c r="E4" s="8" t="s">
        <v>835</v>
      </c>
      <c r="F4" s="1" t="s">
        <v>945</v>
      </c>
      <c r="G4" s="1" t="s">
        <v>13</v>
      </c>
      <c r="H4" s="1" t="s">
        <v>39</v>
      </c>
      <c r="I4" s="9" t="s">
        <v>1189</v>
      </c>
      <c r="J4" s="3">
        <v>4.9346642468239557</v>
      </c>
      <c r="K4" s="3">
        <v>5.3829401088929218</v>
      </c>
      <c r="L4" s="3">
        <v>0.69325760873571496</v>
      </c>
      <c r="M4" s="3">
        <v>1.0908422214049285</v>
      </c>
      <c r="N4" s="5"/>
      <c r="O4" s="1"/>
      <c r="P4" s="7">
        <f t="shared" si="0"/>
        <v>1.1000000000000001</v>
      </c>
    </row>
    <row r="5" spans="1:16" ht="14.45" x14ac:dyDescent="0.25">
      <c r="A5" s="1" t="s">
        <v>793</v>
      </c>
      <c r="B5" s="1" t="s">
        <v>799</v>
      </c>
      <c r="C5" s="1" t="s">
        <v>874</v>
      </c>
      <c r="D5" s="8" t="s">
        <v>875</v>
      </c>
      <c r="E5" s="8" t="s">
        <v>876</v>
      </c>
      <c r="F5" s="1" t="s">
        <v>945</v>
      </c>
      <c r="G5" s="1" t="s">
        <v>13</v>
      </c>
      <c r="H5" s="1" t="s">
        <v>39</v>
      </c>
      <c r="I5" s="9" t="s">
        <v>1189</v>
      </c>
      <c r="J5" s="3">
        <v>13.346014492753621</v>
      </c>
      <c r="K5" s="3">
        <v>14.663043478260867</v>
      </c>
      <c r="L5" s="3">
        <v>1.1253515921256851</v>
      </c>
      <c r="M5" s="3">
        <v>1.0986833174969459</v>
      </c>
      <c r="N5" s="5"/>
      <c r="O5" s="1"/>
      <c r="P5" s="7">
        <f t="shared" si="0"/>
        <v>1.1500000000000001</v>
      </c>
    </row>
    <row r="6" spans="1:16" ht="14.45" x14ac:dyDescent="0.25">
      <c r="A6" s="1" t="s">
        <v>793</v>
      </c>
      <c r="B6" s="1" t="s">
        <v>799</v>
      </c>
      <c r="C6" s="1" t="s">
        <v>804</v>
      </c>
      <c r="D6" s="8" t="s">
        <v>805</v>
      </c>
      <c r="E6" s="8" t="s">
        <v>516</v>
      </c>
      <c r="F6" s="1" t="s">
        <v>118</v>
      </c>
      <c r="G6" s="1" t="s">
        <v>13</v>
      </c>
      <c r="H6" s="1" t="s">
        <v>941</v>
      </c>
      <c r="I6" s="1" t="s">
        <v>1174</v>
      </c>
      <c r="J6" s="3">
        <v>7.411819021237303</v>
      </c>
      <c r="K6" s="3">
        <v>7.4487534626038787</v>
      </c>
      <c r="L6" s="3">
        <v>0.86992480635145242</v>
      </c>
      <c r="M6" s="3">
        <v>1.0049831817615549</v>
      </c>
      <c r="N6" s="5"/>
      <c r="O6" s="1"/>
      <c r="P6" s="7">
        <f t="shared" si="0"/>
        <v>1.2000000000000002</v>
      </c>
    </row>
    <row r="7" spans="1:16" ht="14.45" x14ac:dyDescent="0.25">
      <c r="A7" s="1" t="s">
        <v>793</v>
      </c>
      <c r="B7" s="1" t="s">
        <v>799</v>
      </c>
      <c r="C7" s="1" t="s">
        <v>804</v>
      </c>
      <c r="D7" s="8" t="s">
        <v>872</v>
      </c>
      <c r="E7" s="8" t="s">
        <v>873</v>
      </c>
      <c r="F7" s="1" t="s">
        <v>945</v>
      </c>
      <c r="G7" s="1" t="s">
        <v>13</v>
      </c>
      <c r="H7" s="1" t="s">
        <v>39</v>
      </c>
      <c r="I7" s="9" t="s">
        <v>1189</v>
      </c>
      <c r="J7" s="3">
        <v>18.097333333333335</v>
      </c>
      <c r="K7" s="3">
        <v>18.486222222222224</v>
      </c>
      <c r="L7" s="3">
        <v>1.2576145857012622</v>
      </c>
      <c r="M7" s="3">
        <v>1.0214887399002923</v>
      </c>
      <c r="N7" s="5"/>
      <c r="O7" s="1"/>
      <c r="P7" s="7">
        <f t="shared" si="0"/>
        <v>1.2500000000000002</v>
      </c>
    </row>
    <row r="8" spans="1:16" ht="14.45" x14ac:dyDescent="0.25">
      <c r="A8" s="1" t="s">
        <v>793</v>
      </c>
      <c r="B8" s="1" t="s">
        <v>799</v>
      </c>
      <c r="C8" s="1" t="s">
        <v>820</v>
      </c>
      <c r="D8" s="8" t="s">
        <v>821</v>
      </c>
      <c r="E8" s="8" t="s">
        <v>822</v>
      </c>
      <c r="F8" s="1" t="s">
        <v>945</v>
      </c>
      <c r="G8" s="1" t="s">
        <v>13</v>
      </c>
      <c r="H8" s="1" t="s">
        <v>39</v>
      </c>
      <c r="I8" s="9" t="s">
        <v>1189</v>
      </c>
      <c r="J8" s="3">
        <v>17.341473864610112</v>
      </c>
      <c r="K8" s="3">
        <v>17.761353898886032</v>
      </c>
      <c r="L8" s="3">
        <v>1.23908600571606</v>
      </c>
      <c r="M8" s="3">
        <v>1.024212476837554</v>
      </c>
      <c r="N8" s="5"/>
      <c r="O8" s="1"/>
      <c r="P8" s="7">
        <f t="shared" si="0"/>
        <v>1.3000000000000003</v>
      </c>
    </row>
    <row r="9" spans="1:16" ht="14.45" x14ac:dyDescent="0.25">
      <c r="A9" s="1" t="s">
        <v>793</v>
      </c>
      <c r="B9" s="1" t="s">
        <v>799</v>
      </c>
      <c r="C9" s="1" t="s">
        <v>877</v>
      </c>
      <c r="D9" s="8" t="s">
        <v>878</v>
      </c>
      <c r="E9" s="8" t="s">
        <v>879</v>
      </c>
      <c r="F9" s="1" t="s">
        <v>945</v>
      </c>
      <c r="G9" s="1" t="s">
        <v>13</v>
      </c>
      <c r="H9" s="1" t="s">
        <v>39</v>
      </c>
      <c r="I9" s="9" t="s">
        <v>1189</v>
      </c>
      <c r="J9" s="3">
        <v>12.026315789473683</v>
      </c>
      <c r="K9" s="3">
        <v>12.565015479876163</v>
      </c>
      <c r="L9" s="3">
        <v>1.0801326034530401</v>
      </c>
      <c r="M9" s="3">
        <v>1.0447934097052389</v>
      </c>
      <c r="N9" s="5"/>
      <c r="O9" s="1"/>
      <c r="P9" s="7">
        <f t="shared" si="0"/>
        <v>1.3500000000000003</v>
      </c>
    </row>
    <row r="10" spans="1:16" ht="14.45" x14ac:dyDescent="0.25">
      <c r="A10" s="1" t="s">
        <v>793</v>
      </c>
      <c r="B10" s="1" t="s">
        <v>799</v>
      </c>
      <c r="C10" s="1" t="s">
        <v>823</v>
      </c>
      <c r="D10" s="8" t="s">
        <v>824</v>
      </c>
      <c r="E10" s="8" t="s">
        <v>825</v>
      </c>
      <c r="F10" s="1" t="s">
        <v>945</v>
      </c>
      <c r="G10" s="1" t="s">
        <v>13</v>
      </c>
      <c r="H10" s="1" t="s">
        <v>39</v>
      </c>
      <c r="I10" s="9" t="s">
        <v>1189</v>
      </c>
      <c r="J10" s="3">
        <v>6.3920308483290489</v>
      </c>
      <c r="K10" s="3">
        <v>6.5809768637532127</v>
      </c>
      <c r="L10" s="3">
        <v>0.805638862242536</v>
      </c>
      <c r="M10" s="3">
        <v>1.0295596219585761</v>
      </c>
      <c r="N10" s="5"/>
      <c r="O10" s="1"/>
      <c r="P10" s="7">
        <f t="shared" si="0"/>
        <v>1.4000000000000004</v>
      </c>
    </row>
    <row r="11" spans="1:16" ht="14.45" x14ac:dyDescent="0.25">
      <c r="A11" s="1" t="s">
        <v>793</v>
      </c>
      <c r="B11" s="1" t="s">
        <v>799</v>
      </c>
      <c r="C11" s="1" t="s">
        <v>823</v>
      </c>
      <c r="D11" s="8" t="s">
        <v>918</v>
      </c>
      <c r="E11" s="8" t="s">
        <v>250</v>
      </c>
      <c r="F11" s="1" t="s">
        <v>946</v>
      </c>
      <c r="G11" s="1" t="s">
        <v>13</v>
      </c>
      <c r="H11" s="1" t="s">
        <v>941</v>
      </c>
      <c r="I11" s="1" t="s">
        <v>1174</v>
      </c>
      <c r="J11" s="3">
        <v>4.9540404040404038</v>
      </c>
      <c r="K11" s="3">
        <v>5.0742424242424233</v>
      </c>
      <c r="L11" s="3">
        <v>0.69495954427247419</v>
      </c>
      <c r="M11" s="3">
        <v>1.0242634315424608</v>
      </c>
      <c r="N11" s="5"/>
      <c r="O11" s="1"/>
      <c r="P11" s="7">
        <f t="shared" si="0"/>
        <v>1.4500000000000004</v>
      </c>
    </row>
    <row r="12" spans="1:16" ht="14.45" x14ac:dyDescent="0.25">
      <c r="A12" s="1" t="s">
        <v>793</v>
      </c>
      <c r="B12" s="1" t="s">
        <v>799</v>
      </c>
      <c r="C12" s="1" t="s">
        <v>823</v>
      </c>
      <c r="D12" s="8" t="s">
        <v>918</v>
      </c>
      <c r="E12" s="8" t="s">
        <v>250</v>
      </c>
      <c r="F12" s="1" t="s">
        <v>946</v>
      </c>
      <c r="G12" s="1" t="s">
        <v>13</v>
      </c>
      <c r="H12" s="1" t="s">
        <v>941</v>
      </c>
      <c r="I12" s="1" t="s">
        <v>1174</v>
      </c>
      <c r="J12" s="3">
        <v>20.002181500872602</v>
      </c>
      <c r="K12" s="3">
        <v>20.983856893542757</v>
      </c>
      <c r="L12" s="3">
        <v>1.3010773637702508</v>
      </c>
      <c r="M12" s="3">
        <v>1.0490784164030973</v>
      </c>
      <c r="N12" s="5"/>
      <c r="O12" s="1"/>
      <c r="P12" s="7">
        <f t="shared" si="0"/>
        <v>1.5000000000000004</v>
      </c>
    </row>
    <row r="13" spans="1:16" ht="14.45" x14ac:dyDescent="0.25">
      <c r="A13" s="1" t="s">
        <v>793</v>
      </c>
      <c r="B13" s="1" t="s">
        <v>799</v>
      </c>
      <c r="C13" s="1" t="s">
        <v>916</v>
      </c>
      <c r="D13" s="8" t="s">
        <v>917</v>
      </c>
      <c r="E13" s="8" t="s">
        <v>605</v>
      </c>
      <c r="F13" s="1" t="s">
        <v>945</v>
      </c>
      <c r="G13" s="1" t="s">
        <v>13</v>
      </c>
      <c r="H13" s="1" t="s">
        <v>39</v>
      </c>
      <c r="I13" s="9" t="s">
        <v>1189</v>
      </c>
      <c r="J13" s="3">
        <v>10.277089783281733</v>
      </c>
      <c r="K13" s="3">
        <v>10.721362229102168</v>
      </c>
      <c r="L13" s="3">
        <v>1.0118701506518362</v>
      </c>
      <c r="M13" s="3">
        <v>1.0432294020183763</v>
      </c>
      <c r="N13" s="5"/>
      <c r="O13" s="1"/>
      <c r="P13" s="7">
        <f t="shared" si="0"/>
        <v>1.5500000000000005</v>
      </c>
    </row>
    <row r="14" spans="1:16" ht="14.45" x14ac:dyDescent="0.25">
      <c r="A14" s="1" t="s">
        <v>793</v>
      </c>
      <c r="B14" s="1" t="s">
        <v>799</v>
      </c>
      <c r="C14" s="1" t="s">
        <v>845</v>
      </c>
      <c r="D14" s="8" t="s">
        <v>846</v>
      </c>
      <c r="E14" s="8" t="s">
        <v>847</v>
      </c>
      <c r="F14" s="1" t="s">
        <v>945</v>
      </c>
      <c r="G14" s="1" t="s">
        <v>13</v>
      </c>
      <c r="H14" s="1" t="s">
        <v>39</v>
      </c>
      <c r="I14" s="9" t="s">
        <v>1189</v>
      </c>
      <c r="J14" s="3">
        <v>36.417412530512607</v>
      </c>
      <c r="K14" s="3">
        <v>37.244914564686738</v>
      </c>
      <c r="L14" s="3">
        <v>1.5613090857850958</v>
      </c>
      <c r="M14" s="3">
        <v>1.0227227025940078</v>
      </c>
      <c r="N14" s="5"/>
      <c r="O14" s="1"/>
      <c r="P14" s="7">
        <f t="shared" si="0"/>
        <v>1.6000000000000005</v>
      </c>
    </row>
    <row r="15" spans="1:16" ht="14.45" x14ac:dyDescent="0.25">
      <c r="A15" s="1" t="s">
        <v>793</v>
      </c>
      <c r="B15" s="1" t="s">
        <v>799</v>
      </c>
      <c r="C15" s="1" t="s">
        <v>845</v>
      </c>
      <c r="D15" s="8" t="s">
        <v>846</v>
      </c>
      <c r="E15" s="8" t="s">
        <v>848</v>
      </c>
      <c r="F15" s="1" t="s">
        <v>945</v>
      </c>
      <c r="G15" s="1" t="s">
        <v>13</v>
      </c>
      <c r="H15" s="1" t="s">
        <v>39</v>
      </c>
      <c r="I15" s="9" t="s">
        <v>1189</v>
      </c>
      <c r="J15" s="3">
        <v>23.078519121236774</v>
      </c>
      <c r="K15" s="3">
        <v>24.627339300244099</v>
      </c>
      <c r="L15" s="3">
        <v>1.3632079380145046</v>
      </c>
      <c r="M15" s="3">
        <v>1.0671108995716327</v>
      </c>
      <c r="N15" s="5"/>
      <c r="O15" s="1"/>
      <c r="P15" s="7">
        <f t="shared" si="0"/>
        <v>1.6500000000000006</v>
      </c>
    </row>
    <row r="16" spans="1:16" ht="14.45" x14ac:dyDescent="0.25">
      <c r="A16" s="1" t="s">
        <v>793</v>
      </c>
      <c r="B16" s="1" t="s">
        <v>799</v>
      </c>
      <c r="C16" s="1" t="s">
        <v>806</v>
      </c>
      <c r="D16" s="8" t="s">
        <v>807</v>
      </c>
      <c r="E16" s="8" t="s">
        <v>808</v>
      </c>
      <c r="F16" s="1" t="s">
        <v>945</v>
      </c>
      <c r="G16" s="1" t="s">
        <v>13</v>
      </c>
      <c r="H16" s="1" t="s">
        <v>39</v>
      </c>
      <c r="I16" s="9" t="s">
        <v>1189</v>
      </c>
      <c r="J16" s="3">
        <v>7.6709323583180975</v>
      </c>
      <c r="K16" s="3">
        <v>8.2111517367458866</v>
      </c>
      <c r="L16" s="3">
        <v>0.8848481531880894</v>
      </c>
      <c r="M16" s="3">
        <v>1.0704242135367017</v>
      </c>
      <c r="N16" s="5"/>
      <c r="O16" s="1"/>
      <c r="P16" s="7">
        <f t="shared" si="0"/>
        <v>1.7000000000000006</v>
      </c>
    </row>
    <row r="17" spans="1:16" ht="14.45" x14ac:dyDescent="0.25">
      <c r="A17" s="1" t="s">
        <v>793</v>
      </c>
      <c r="B17" s="1" t="s">
        <v>799</v>
      </c>
      <c r="C17" s="1" t="s">
        <v>806</v>
      </c>
      <c r="D17" s="8" t="s">
        <v>826</v>
      </c>
      <c r="E17" s="8" t="s">
        <v>827</v>
      </c>
      <c r="F17" s="1" t="s">
        <v>945</v>
      </c>
      <c r="G17" s="1" t="s">
        <v>13</v>
      </c>
      <c r="H17" s="1" t="s">
        <v>39</v>
      </c>
      <c r="I17" s="9" t="s">
        <v>1189</v>
      </c>
      <c r="J17" s="3">
        <v>12.292569659442725</v>
      </c>
      <c r="K17" s="3">
        <v>13.490712074303405</v>
      </c>
      <c r="L17" s="3">
        <v>1.0896426780259265</v>
      </c>
      <c r="M17" s="3">
        <v>1.0974688326407251</v>
      </c>
      <c r="N17" s="5"/>
      <c r="O17" s="1"/>
      <c r="P17" s="7">
        <f t="shared" si="0"/>
        <v>1.7500000000000007</v>
      </c>
    </row>
    <row r="18" spans="1:16" ht="14.45" x14ac:dyDescent="0.25">
      <c r="A18" s="1" t="s">
        <v>793</v>
      </c>
      <c r="B18" s="1" t="s">
        <v>799</v>
      </c>
      <c r="C18" s="1" t="s">
        <v>806</v>
      </c>
      <c r="D18" s="8" t="s">
        <v>828</v>
      </c>
      <c r="E18" s="8" t="s">
        <v>829</v>
      </c>
      <c r="F18" s="1" t="s">
        <v>945</v>
      </c>
      <c r="G18" s="1" t="s">
        <v>13</v>
      </c>
      <c r="H18" s="1" t="s">
        <v>39</v>
      </c>
      <c r="I18" s="9" t="s">
        <v>1189</v>
      </c>
      <c r="J18" s="3">
        <v>21.675392670157066</v>
      </c>
      <c r="K18" s="3">
        <v>21.91884816753927</v>
      </c>
      <c r="L18" s="3">
        <v>1.3359669738731714</v>
      </c>
      <c r="M18" s="3">
        <v>1.0112318840579713</v>
      </c>
      <c r="N18" s="5"/>
      <c r="O18" s="1"/>
      <c r="P18" s="7">
        <f t="shared" si="0"/>
        <v>1.8000000000000007</v>
      </c>
    </row>
    <row r="19" spans="1:16" ht="14.45" x14ac:dyDescent="0.25">
      <c r="A19" s="1" t="s">
        <v>793</v>
      </c>
      <c r="B19" s="1" t="s">
        <v>799</v>
      </c>
      <c r="C19" s="1" t="s">
        <v>806</v>
      </c>
      <c r="D19" s="8" t="s">
        <v>836</v>
      </c>
      <c r="E19" s="8" t="s">
        <v>837</v>
      </c>
      <c r="F19" s="1" t="s">
        <v>945</v>
      </c>
      <c r="G19" s="1" t="s">
        <v>13</v>
      </c>
      <c r="H19" s="1" t="s">
        <v>39</v>
      </c>
      <c r="I19" s="9" t="s">
        <v>1189</v>
      </c>
      <c r="J19" s="3">
        <v>10.410216718266254</v>
      </c>
      <c r="K19" s="3">
        <v>11.168730650154798</v>
      </c>
      <c r="L19" s="3">
        <v>1.0174597706793616</v>
      </c>
      <c r="M19" s="3">
        <v>1.0728624535315985</v>
      </c>
      <c r="N19" s="5"/>
      <c r="O19" s="1"/>
      <c r="P19" s="7">
        <f t="shared" si="0"/>
        <v>1.8500000000000008</v>
      </c>
    </row>
    <row r="20" spans="1:16" ht="14.45" x14ac:dyDescent="0.25">
      <c r="A20" s="1" t="s">
        <v>793</v>
      </c>
      <c r="B20" s="1" t="s">
        <v>799</v>
      </c>
      <c r="C20" s="1" t="s">
        <v>806</v>
      </c>
      <c r="D20" s="8" t="s">
        <v>843</v>
      </c>
      <c r="E20" s="8" t="s">
        <v>844</v>
      </c>
      <c r="F20" s="1" t="s">
        <v>945</v>
      </c>
      <c r="G20" s="1" t="s">
        <v>13</v>
      </c>
      <c r="H20" s="1" t="s">
        <v>39</v>
      </c>
      <c r="I20" s="9" t="s">
        <v>1189</v>
      </c>
      <c r="J20" s="3">
        <v>9.0280373831775691</v>
      </c>
      <c r="K20" s="3">
        <v>9.6257434154630399</v>
      </c>
      <c r="L20" s="3">
        <v>0.95559334873028368</v>
      </c>
      <c r="M20" s="3">
        <v>1.0662055335968379</v>
      </c>
      <c r="N20" s="5"/>
      <c r="O20" s="1"/>
      <c r="P20" s="7">
        <f t="shared" si="0"/>
        <v>1.9000000000000008</v>
      </c>
    </row>
    <row r="21" spans="1:16" ht="14.45" x14ac:dyDescent="0.25">
      <c r="A21" s="1" t="s">
        <v>793</v>
      </c>
      <c r="B21" s="1" t="s">
        <v>799</v>
      </c>
      <c r="C21" s="1" t="s">
        <v>806</v>
      </c>
      <c r="D21" s="8" t="s">
        <v>923</v>
      </c>
      <c r="E21" s="8" t="s">
        <v>250</v>
      </c>
      <c r="F21" s="1" t="s">
        <v>118</v>
      </c>
      <c r="G21" s="1" t="s">
        <v>13</v>
      </c>
      <c r="H21" s="1" t="s">
        <v>236</v>
      </c>
      <c r="I21" s="1" t="s">
        <v>1174</v>
      </c>
      <c r="J21" s="3">
        <v>23.750660792951543</v>
      </c>
      <c r="K21" s="3">
        <v>25.101321585903086</v>
      </c>
      <c r="L21" s="3">
        <v>1.3756756971078463</v>
      </c>
      <c r="M21" s="3">
        <v>1.0568683458841861</v>
      </c>
      <c r="N21" s="5"/>
      <c r="O21" s="1"/>
      <c r="P21" s="7">
        <f t="shared" si="0"/>
        <v>1.9500000000000008</v>
      </c>
    </row>
    <row r="22" spans="1:16" ht="14.45" x14ac:dyDescent="0.25">
      <c r="A22" s="1" t="s">
        <v>793</v>
      </c>
      <c r="B22" s="1" t="s">
        <v>799</v>
      </c>
      <c r="C22" s="1" t="s">
        <v>806</v>
      </c>
      <c r="D22" s="8" t="s">
        <v>882</v>
      </c>
      <c r="E22" s="8" t="s">
        <v>883</v>
      </c>
      <c r="F22" s="1" t="s">
        <v>945</v>
      </c>
      <c r="G22" s="1" t="s">
        <v>13</v>
      </c>
      <c r="H22" s="1" t="s">
        <v>39</v>
      </c>
      <c r="I22" s="9" t="s">
        <v>1189</v>
      </c>
      <c r="J22" s="3">
        <v>15.834775086505191</v>
      </c>
      <c r="K22" s="3">
        <v>17.208044982698961</v>
      </c>
      <c r="L22" s="3">
        <v>1.1996118991330396</v>
      </c>
      <c r="M22" s="3">
        <v>1.086724938541382</v>
      </c>
      <c r="N22" s="5"/>
      <c r="O22" s="1"/>
      <c r="P22" s="7">
        <f t="shared" si="0"/>
        <v>2.0000000000000009</v>
      </c>
    </row>
    <row r="23" spans="1:16" ht="14.45" x14ac:dyDescent="0.25">
      <c r="A23" s="1" t="s">
        <v>793</v>
      </c>
      <c r="B23" s="1" t="s">
        <v>799</v>
      </c>
      <c r="C23" s="1" t="s">
        <v>806</v>
      </c>
      <c r="D23" s="8" t="s">
        <v>908</v>
      </c>
      <c r="E23" s="8" t="s">
        <v>909</v>
      </c>
      <c r="F23" s="1" t="s">
        <v>945</v>
      </c>
      <c r="G23" s="1" t="s">
        <v>13</v>
      </c>
      <c r="H23" s="1" t="s">
        <v>39</v>
      </c>
      <c r="I23" s="9" t="s">
        <v>1189</v>
      </c>
      <c r="J23" s="3">
        <v>5.6754838709677422</v>
      </c>
      <c r="K23" s="3">
        <v>6.0976209677419346</v>
      </c>
      <c r="L23" s="3">
        <v>0.75400289380049068</v>
      </c>
      <c r="M23" s="3">
        <v>1.0743790496760257</v>
      </c>
      <c r="N23" s="5"/>
      <c r="O23" s="1"/>
      <c r="P23" s="7">
        <f t="shared" si="0"/>
        <v>2.0500000000000007</v>
      </c>
    </row>
    <row r="24" spans="1:16" ht="14.45" x14ac:dyDescent="0.25">
      <c r="A24" s="1" t="s">
        <v>793</v>
      </c>
      <c r="B24" s="1" t="s">
        <v>799</v>
      </c>
      <c r="C24" s="1" t="s">
        <v>920</v>
      </c>
      <c r="D24" s="8" t="s">
        <v>921</v>
      </c>
      <c r="E24" s="8" t="s">
        <v>922</v>
      </c>
      <c r="F24" s="1" t="s">
        <v>118</v>
      </c>
      <c r="G24" s="1" t="s">
        <v>13</v>
      </c>
      <c r="H24" s="1" t="s">
        <v>941</v>
      </c>
      <c r="I24" s="1" t="s">
        <v>1174</v>
      </c>
      <c r="J24" s="3">
        <v>7.5758157389635317</v>
      </c>
      <c r="K24" s="3">
        <v>8.0470249520153541</v>
      </c>
      <c r="L24" s="3">
        <v>0.87942940309599082</v>
      </c>
      <c r="M24" s="3">
        <v>1.0621991385862679</v>
      </c>
      <c r="N24" s="5"/>
      <c r="O24" s="1"/>
      <c r="P24" s="7">
        <f t="shared" si="0"/>
        <v>2.1000000000000005</v>
      </c>
    </row>
    <row r="25" spans="1:16" ht="14.45" x14ac:dyDescent="0.25">
      <c r="A25" s="1" t="s">
        <v>793</v>
      </c>
      <c r="B25" s="1" t="s">
        <v>799</v>
      </c>
      <c r="C25" s="1" t="s">
        <v>920</v>
      </c>
      <c r="D25" s="8" t="s">
        <v>921</v>
      </c>
      <c r="E25" s="8" t="s">
        <v>922</v>
      </c>
      <c r="F25" s="1" t="s">
        <v>118</v>
      </c>
      <c r="G25" s="1" t="s">
        <v>13</v>
      </c>
      <c r="H25" s="1" t="s">
        <v>941</v>
      </c>
      <c r="I25" s="1" t="s">
        <v>1174</v>
      </c>
      <c r="J25" s="3">
        <v>6.4522727272727272</v>
      </c>
      <c r="K25" s="3">
        <v>6.6719696969696978</v>
      </c>
      <c r="L25" s="3">
        <v>0.80971271603966977</v>
      </c>
      <c r="M25" s="3">
        <v>1.0340495479628979</v>
      </c>
      <c r="N25" s="5"/>
      <c r="O25" s="1"/>
      <c r="P25" s="7">
        <f t="shared" si="0"/>
        <v>2.1500000000000004</v>
      </c>
    </row>
    <row r="26" spans="1:16" ht="14.45" x14ac:dyDescent="0.25">
      <c r="A26" s="1" t="s">
        <v>793</v>
      </c>
      <c r="B26" s="1" t="s">
        <v>799</v>
      </c>
      <c r="C26" s="1" t="s">
        <v>920</v>
      </c>
      <c r="D26" s="8" t="s">
        <v>921</v>
      </c>
      <c r="E26" s="8" t="s">
        <v>922</v>
      </c>
      <c r="F26" s="1" t="s">
        <v>118</v>
      </c>
      <c r="G26" s="1" t="s">
        <v>13</v>
      </c>
      <c r="H26" s="1" t="s">
        <v>941</v>
      </c>
      <c r="I26" s="1" t="s">
        <v>1174</v>
      </c>
      <c r="J26" s="3">
        <v>8.5456255879586074</v>
      </c>
      <c r="K26" s="3">
        <v>8.7892756349952972</v>
      </c>
      <c r="L26" s="3">
        <v>0.93174386102440077</v>
      </c>
      <c r="M26" s="3">
        <v>1.02851166886834</v>
      </c>
      <c r="N26" s="5"/>
      <c r="O26" s="1"/>
      <c r="P26" s="7">
        <f t="shared" si="0"/>
        <v>2.2000000000000002</v>
      </c>
    </row>
    <row r="27" spans="1:16" ht="14.45" x14ac:dyDescent="0.25">
      <c r="A27" s="1" t="s">
        <v>793</v>
      </c>
      <c r="B27" s="1" t="s">
        <v>799</v>
      </c>
      <c r="C27" s="1" t="s">
        <v>920</v>
      </c>
      <c r="D27" s="8" t="s">
        <v>921</v>
      </c>
      <c r="E27" s="8" t="s">
        <v>922</v>
      </c>
      <c r="F27" s="1" t="s">
        <v>118</v>
      </c>
      <c r="G27" s="1" t="s">
        <v>13</v>
      </c>
      <c r="H27" s="1" t="s">
        <v>941</v>
      </c>
      <c r="I27" s="1" t="s">
        <v>1174</v>
      </c>
      <c r="J27" s="3">
        <v>7.4296175752644427</v>
      </c>
      <c r="K27" s="3">
        <v>7.9837266069975579</v>
      </c>
      <c r="L27" s="3">
        <v>0.87096645989425381</v>
      </c>
      <c r="M27" s="3">
        <v>1.0745810973606393</v>
      </c>
      <c r="N27" s="5"/>
      <c r="O27" s="1"/>
      <c r="P27" s="7">
        <f t="shared" si="0"/>
        <v>2.25</v>
      </c>
    </row>
    <row r="28" spans="1:16" ht="14.45" x14ac:dyDescent="0.25">
      <c r="A28" s="1" t="s">
        <v>793</v>
      </c>
      <c r="B28" s="1" t="s">
        <v>799</v>
      </c>
      <c r="C28" s="1" t="s">
        <v>920</v>
      </c>
      <c r="D28" s="8" t="s">
        <v>921</v>
      </c>
      <c r="E28" s="8" t="s">
        <v>922</v>
      </c>
      <c r="F28" s="1" t="s">
        <v>118</v>
      </c>
      <c r="G28" s="1" t="s">
        <v>13</v>
      </c>
      <c r="H28" s="1" t="s">
        <v>941</v>
      </c>
      <c r="I28" s="1" t="s">
        <v>1174</v>
      </c>
      <c r="J28" s="3">
        <v>4.9240894039735101</v>
      </c>
      <c r="K28" s="3">
        <v>5.1443294701986755</v>
      </c>
      <c r="L28" s="3">
        <v>0.69232592957606742</v>
      </c>
      <c r="M28" s="3">
        <v>1.0447270648756788</v>
      </c>
      <c r="N28" s="5"/>
      <c r="O28" s="1"/>
      <c r="P28" s="7">
        <f t="shared" si="0"/>
        <v>2.2999999999999998</v>
      </c>
    </row>
    <row r="29" spans="1:16" ht="14.45" x14ac:dyDescent="0.25">
      <c r="A29" s="1" t="s">
        <v>793</v>
      </c>
      <c r="B29" s="1" t="s">
        <v>799</v>
      </c>
      <c r="C29" s="1" t="s">
        <v>920</v>
      </c>
      <c r="D29" s="8" t="s">
        <v>921</v>
      </c>
      <c r="E29" s="8" t="s">
        <v>922</v>
      </c>
      <c r="F29" s="1" t="s">
        <v>118</v>
      </c>
      <c r="G29" s="1" t="s">
        <v>13</v>
      </c>
      <c r="H29" s="1" t="s">
        <v>941</v>
      </c>
      <c r="I29" s="1" t="s">
        <v>1174</v>
      </c>
      <c r="J29" s="3">
        <v>6.2531860662701781</v>
      </c>
      <c r="K29" s="3">
        <v>6.4443500424808837</v>
      </c>
      <c r="L29" s="3">
        <v>0.79610135149406414</v>
      </c>
      <c r="M29" s="3">
        <v>1.0305706521739131</v>
      </c>
      <c r="N29" s="5"/>
      <c r="O29" s="1"/>
      <c r="P29" s="7"/>
    </row>
    <row r="30" spans="1:16" ht="14.45" x14ac:dyDescent="0.25">
      <c r="A30" s="1" t="s">
        <v>793</v>
      </c>
      <c r="B30" s="1" t="s">
        <v>799</v>
      </c>
      <c r="C30" s="1" t="s">
        <v>920</v>
      </c>
      <c r="D30" s="8" t="s">
        <v>921</v>
      </c>
      <c r="E30" s="8" t="s">
        <v>922</v>
      </c>
      <c r="F30" s="1" t="s">
        <v>118</v>
      </c>
      <c r="G30" s="1" t="s">
        <v>13</v>
      </c>
      <c r="H30" s="1" t="s">
        <v>941</v>
      </c>
      <c r="I30" s="1" t="s">
        <v>1174</v>
      </c>
      <c r="J30" s="3">
        <v>5.0581988105352593</v>
      </c>
      <c r="K30" s="3">
        <v>5.2891248937977906</v>
      </c>
      <c r="L30" s="3">
        <v>0.70399589511940996</v>
      </c>
      <c r="M30" s="3">
        <v>1.0456538170823884</v>
      </c>
      <c r="N30" s="5"/>
      <c r="O30" s="1"/>
      <c r="P30" s="5"/>
    </row>
    <row r="31" spans="1:16" ht="14.45" x14ac:dyDescent="0.25">
      <c r="A31" s="1" t="s">
        <v>793</v>
      </c>
      <c r="B31" s="1" t="s">
        <v>799</v>
      </c>
      <c r="C31" s="1" t="s">
        <v>920</v>
      </c>
      <c r="D31" s="8" t="s">
        <v>921</v>
      </c>
      <c r="E31" s="8" t="s">
        <v>922</v>
      </c>
      <c r="F31" s="1" t="s">
        <v>118</v>
      </c>
      <c r="G31" s="1" t="s">
        <v>13</v>
      </c>
      <c r="H31" s="1" t="s">
        <v>941</v>
      </c>
      <c r="I31" s="1" t="s">
        <v>1174</v>
      </c>
      <c r="J31" s="3">
        <v>4.2567340067340069</v>
      </c>
      <c r="K31" s="3">
        <v>4.3360690235690242</v>
      </c>
      <c r="L31" s="3">
        <v>0.62907651298736977</v>
      </c>
      <c r="M31" s="3">
        <v>1.0186375321336762</v>
      </c>
      <c r="N31" s="5"/>
      <c r="O31" s="1"/>
      <c r="P31" s="5"/>
    </row>
    <row r="32" spans="1:16" ht="14.45" x14ac:dyDescent="0.25">
      <c r="A32" s="1" t="s">
        <v>793</v>
      </c>
      <c r="B32" s="1" t="s">
        <v>799</v>
      </c>
      <c r="C32" s="1" t="s">
        <v>920</v>
      </c>
      <c r="D32" s="8" t="s">
        <v>921</v>
      </c>
      <c r="E32" s="8" t="s">
        <v>922</v>
      </c>
      <c r="F32" s="1" t="s">
        <v>118</v>
      </c>
      <c r="G32" s="1" t="s">
        <v>13</v>
      </c>
      <c r="H32" s="1" t="s">
        <v>941</v>
      </c>
      <c r="I32" s="1" t="s">
        <v>1174</v>
      </c>
      <c r="J32" s="3">
        <v>5.4951585976627717</v>
      </c>
      <c r="K32" s="3">
        <v>5.8386060100166945</v>
      </c>
      <c r="L32" s="3">
        <v>0.73998023126284296</v>
      </c>
      <c r="M32" s="3">
        <v>1.0625</v>
      </c>
      <c r="N32" s="5"/>
      <c r="O32" s="1"/>
      <c r="P32" s="5"/>
    </row>
    <row r="33" spans="1:16" ht="14.45" x14ac:dyDescent="0.25">
      <c r="A33" s="1" t="s">
        <v>793</v>
      </c>
      <c r="B33" s="1" t="s">
        <v>799</v>
      </c>
      <c r="C33" s="1" t="s">
        <v>855</v>
      </c>
      <c r="D33" s="8" t="s">
        <v>856</v>
      </c>
      <c r="E33" s="8" t="s">
        <v>857</v>
      </c>
      <c r="F33" s="1" t="s">
        <v>945</v>
      </c>
      <c r="G33" s="1" t="s">
        <v>13</v>
      </c>
      <c r="H33" s="1" t="s">
        <v>39</v>
      </c>
      <c r="I33" s="9" t="s">
        <v>1189</v>
      </c>
      <c r="J33" s="3">
        <v>11.073732718894009</v>
      </c>
      <c r="K33" s="3">
        <v>11.236559139784946</v>
      </c>
      <c r="L33" s="3">
        <v>1.0442940369553706</v>
      </c>
      <c r="M33" s="3">
        <v>1.0147038424191983</v>
      </c>
      <c r="N33" s="5"/>
      <c r="O33" s="1"/>
      <c r="P33" s="5"/>
    </row>
    <row r="34" spans="1:16" ht="14.45" x14ac:dyDescent="0.25">
      <c r="A34" s="1" t="s">
        <v>793</v>
      </c>
      <c r="B34" s="1" t="s">
        <v>799</v>
      </c>
      <c r="C34" s="1" t="s">
        <v>855</v>
      </c>
      <c r="D34" s="8" t="s">
        <v>856</v>
      </c>
      <c r="E34" s="8" t="s">
        <v>857</v>
      </c>
      <c r="F34" s="1" t="s">
        <v>945</v>
      </c>
      <c r="G34" s="1" t="s">
        <v>13</v>
      </c>
      <c r="H34" s="1" t="s">
        <v>39</v>
      </c>
      <c r="I34" s="9" t="s">
        <v>1189</v>
      </c>
      <c r="J34" s="3">
        <v>12.09992193598751</v>
      </c>
      <c r="K34" s="3">
        <v>12.373145979703358</v>
      </c>
      <c r="L34" s="3">
        <v>1.0827825684256052</v>
      </c>
      <c r="M34" s="3">
        <v>1.0225806451612904</v>
      </c>
      <c r="N34" s="5"/>
      <c r="O34" s="1"/>
      <c r="P34" s="5"/>
    </row>
    <row r="35" spans="1:16" ht="14.45" x14ac:dyDescent="0.25">
      <c r="A35" s="1" t="s">
        <v>793</v>
      </c>
      <c r="B35" s="1" t="s">
        <v>799</v>
      </c>
      <c r="C35" s="1" t="s">
        <v>840</v>
      </c>
      <c r="D35" s="8" t="s">
        <v>841</v>
      </c>
      <c r="E35" s="8" t="s">
        <v>842</v>
      </c>
      <c r="F35" s="1" t="s">
        <v>945</v>
      </c>
      <c r="G35" s="1" t="s">
        <v>13</v>
      </c>
      <c r="H35" s="1" t="s">
        <v>39</v>
      </c>
      <c r="I35" s="9" t="s">
        <v>1189</v>
      </c>
      <c r="J35" s="3">
        <v>5.5974145891043401</v>
      </c>
      <c r="K35" s="3">
        <v>5.6999076638965835</v>
      </c>
      <c r="L35" s="3">
        <v>0.74798747540628308</v>
      </c>
      <c r="M35" s="3">
        <v>1.0183107885186407</v>
      </c>
      <c r="N35" s="5"/>
      <c r="O35" s="1"/>
      <c r="P35" s="5"/>
    </row>
    <row r="36" spans="1:16" ht="14.45" x14ac:dyDescent="0.25">
      <c r="A36" s="1" t="s">
        <v>793</v>
      </c>
      <c r="B36" s="1" t="s">
        <v>799</v>
      </c>
      <c r="C36" s="1" t="s">
        <v>884</v>
      </c>
      <c r="D36" s="8" t="s">
        <v>885</v>
      </c>
      <c r="E36" s="8" t="s">
        <v>886</v>
      </c>
      <c r="F36" s="1" t="s">
        <v>945</v>
      </c>
      <c r="G36" s="1" t="s">
        <v>13</v>
      </c>
      <c r="H36" s="1" t="s">
        <v>39</v>
      </c>
      <c r="I36" s="9" t="s">
        <v>1189</v>
      </c>
      <c r="J36" s="3">
        <v>14.198237885462554</v>
      </c>
      <c r="K36" s="3">
        <v>14.605726872246697</v>
      </c>
      <c r="L36" s="3">
        <v>1.1522344483192117</v>
      </c>
      <c r="M36" s="3">
        <v>1.164523175054905</v>
      </c>
      <c r="N36" s="5"/>
      <c r="O36" s="1"/>
      <c r="P36" s="5"/>
    </row>
    <row r="37" spans="1:16" ht="14.45" x14ac:dyDescent="0.25">
      <c r="A37" s="1" t="s">
        <v>793</v>
      </c>
      <c r="B37" s="1" t="s">
        <v>799</v>
      </c>
      <c r="C37" s="1" t="s">
        <v>899</v>
      </c>
      <c r="D37" s="8" t="s">
        <v>900</v>
      </c>
      <c r="E37" s="8" t="s">
        <v>901</v>
      </c>
      <c r="F37" s="1" t="s">
        <v>945</v>
      </c>
      <c r="G37" s="1" t="s">
        <v>13</v>
      </c>
      <c r="H37" s="1" t="s">
        <v>39</v>
      </c>
      <c r="I37" s="9" t="s">
        <v>1189</v>
      </c>
      <c r="J37" s="3">
        <v>26.804032258064517</v>
      </c>
      <c r="K37" s="3">
        <v>27.359274193548387</v>
      </c>
      <c r="L37" s="3">
        <v>1.4282001319280686</v>
      </c>
      <c r="M37" s="3">
        <v>1.0207148659626319</v>
      </c>
      <c r="N37" s="5"/>
      <c r="O37" s="1"/>
      <c r="P37" s="5"/>
    </row>
    <row r="38" spans="1:16" ht="14.45" x14ac:dyDescent="0.25">
      <c r="A38" s="1" t="s">
        <v>793</v>
      </c>
      <c r="B38" s="1" t="s">
        <v>799</v>
      </c>
      <c r="C38" s="1" t="s">
        <v>902</v>
      </c>
      <c r="D38" s="8" t="s">
        <v>903</v>
      </c>
      <c r="E38" s="8" t="s">
        <v>904</v>
      </c>
      <c r="F38" s="1" t="s">
        <v>945</v>
      </c>
      <c r="G38" s="1" t="s">
        <v>13</v>
      </c>
      <c r="H38" s="1" t="s">
        <v>39</v>
      </c>
      <c r="I38" s="9" t="s">
        <v>1189</v>
      </c>
      <c r="J38" s="3">
        <v>12.241486068111456</v>
      </c>
      <c r="K38" s="3">
        <v>12.617647058823529</v>
      </c>
      <c r="L38" s="3">
        <v>1.0878341426465505</v>
      </c>
      <c r="M38" s="3">
        <v>1.0307283763277693</v>
      </c>
      <c r="N38" s="5"/>
      <c r="O38" s="1"/>
      <c r="P38" s="5"/>
    </row>
    <row r="39" spans="1:16" ht="14.45" x14ac:dyDescent="0.25">
      <c r="A39" s="1" t="s">
        <v>793</v>
      </c>
      <c r="B39" s="1" t="s">
        <v>799</v>
      </c>
      <c r="C39" s="1" t="s">
        <v>910</v>
      </c>
      <c r="D39" s="8" t="s">
        <v>911</v>
      </c>
      <c r="E39" s="8" t="s">
        <v>912</v>
      </c>
      <c r="F39" s="1" t="s">
        <v>945</v>
      </c>
      <c r="G39" s="1" t="s">
        <v>13</v>
      </c>
      <c r="H39" s="1" t="s">
        <v>39</v>
      </c>
      <c r="I39" s="9" t="s">
        <v>1189</v>
      </c>
      <c r="J39" s="3">
        <v>22.034704370179949</v>
      </c>
      <c r="K39" s="3">
        <v>23.162382176520993</v>
      </c>
      <c r="L39" s="3">
        <v>1.343107228149282</v>
      </c>
      <c r="M39" s="3">
        <v>1.0511773512998501</v>
      </c>
      <c r="N39" s="5"/>
      <c r="O39" s="1"/>
      <c r="P39" s="5"/>
    </row>
    <row r="40" spans="1:16" ht="14.45" x14ac:dyDescent="0.25">
      <c r="A40" s="1" t="s">
        <v>793</v>
      </c>
      <c r="B40" s="1" t="s">
        <v>799</v>
      </c>
      <c r="C40" s="1" t="s">
        <v>910</v>
      </c>
      <c r="D40" s="8" t="s">
        <v>911</v>
      </c>
      <c r="E40" s="8" t="s">
        <v>912</v>
      </c>
      <c r="F40" s="1" t="s">
        <v>118</v>
      </c>
      <c r="G40" s="1" t="s">
        <v>13</v>
      </c>
      <c r="H40" s="1" t="s">
        <v>236</v>
      </c>
      <c r="I40" s="1" t="s">
        <v>1174</v>
      </c>
      <c r="J40" s="3">
        <v>40.264957264957268</v>
      </c>
      <c r="K40" s="3">
        <v>41.811965811965813</v>
      </c>
      <c r="L40" s="3">
        <v>1.604927242492072</v>
      </c>
      <c r="M40" s="3">
        <v>1.0384207174697515</v>
      </c>
      <c r="N40" s="5"/>
      <c r="O40" s="1"/>
      <c r="P40" s="5"/>
    </row>
    <row r="41" spans="1:16" ht="14.45" x14ac:dyDescent="0.25">
      <c r="A41" s="1" t="s">
        <v>793</v>
      </c>
      <c r="B41" s="1" t="s">
        <v>799</v>
      </c>
      <c r="C41" s="1" t="s">
        <v>858</v>
      </c>
      <c r="D41" s="8" t="s">
        <v>859</v>
      </c>
      <c r="E41" s="8" t="s">
        <v>860</v>
      </c>
      <c r="F41" s="1" t="s">
        <v>945</v>
      </c>
      <c r="G41" s="1" t="s">
        <v>13</v>
      </c>
      <c r="H41" s="1" t="s">
        <v>39</v>
      </c>
      <c r="I41" s="9" t="s">
        <v>1189</v>
      </c>
      <c r="J41" s="3">
        <v>11.629573170731707</v>
      </c>
      <c r="K41" s="3">
        <v>11.934451219512194</v>
      </c>
      <c r="L41" s="3">
        <v>1.0655637755197109</v>
      </c>
      <c r="M41" s="3">
        <v>1.0262157556691571</v>
      </c>
      <c r="N41" s="5"/>
      <c r="O41" s="1"/>
      <c r="P41" s="5"/>
    </row>
    <row r="42" spans="1:16" s="20" customFormat="1" ht="14.45" x14ac:dyDescent="0.25">
      <c r="A42" s="1" t="s">
        <v>793</v>
      </c>
      <c r="B42" s="1" t="s">
        <v>794</v>
      </c>
      <c r="C42" s="1" t="s">
        <v>795</v>
      </c>
      <c r="D42" s="8" t="s">
        <v>796</v>
      </c>
      <c r="E42" s="8" t="s">
        <v>797</v>
      </c>
      <c r="F42" s="1" t="s">
        <v>945</v>
      </c>
      <c r="G42" s="1" t="s">
        <v>13</v>
      </c>
      <c r="H42" s="1" t="s">
        <v>39</v>
      </c>
      <c r="I42" s="9" t="s">
        <v>1189</v>
      </c>
      <c r="J42" s="3">
        <v>161.32927979187778</v>
      </c>
      <c r="K42" s="3">
        <v>171.51419161043702</v>
      </c>
      <c r="L42" s="3">
        <v>2.2077131950272149</v>
      </c>
      <c r="M42" s="3">
        <v>1.063131204897823</v>
      </c>
      <c r="N42" s="1"/>
      <c r="O42" s="1"/>
      <c r="P42" s="1"/>
    </row>
    <row r="43" spans="1:16" s="20" customFormat="1" ht="14.45" x14ac:dyDescent="0.25">
      <c r="A43" s="1" t="s">
        <v>793</v>
      </c>
      <c r="B43" s="1" t="s">
        <v>890</v>
      </c>
      <c r="C43" s="1" t="s">
        <v>891</v>
      </c>
      <c r="D43" s="8" t="s">
        <v>892</v>
      </c>
      <c r="E43" s="8" t="s">
        <v>893</v>
      </c>
      <c r="F43" s="1" t="s">
        <v>945</v>
      </c>
      <c r="G43" s="1" t="s">
        <v>13</v>
      </c>
      <c r="H43" s="1" t="s">
        <v>39</v>
      </c>
      <c r="I43" s="9" t="s">
        <v>1189</v>
      </c>
      <c r="J43" s="3">
        <v>21.40016992353441</v>
      </c>
      <c r="K43" s="3">
        <v>22.865760407816481</v>
      </c>
      <c r="L43" s="3">
        <v>1.3304172217865906</v>
      </c>
      <c r="M43" s="3">
        <v>1.0684849928537399</v>
      </c>
      <c r="N43" s="1"/>
      <c r="O43" s="1"/>
      <c r="P43" s="1"/>
    </row>
    <row r="44" spans="1:16" s="20" customFormat="1" ht="14.45" x14ac:dyDescent="0.25">
      <c r="A44" s="1" t="s">
        <v>793</v>
      </c>
      <c r="B44" s="1" t="s">
        <v>800</v>
      </c>
      <c r="C44" s="1" t="s">
        <v>809</v>
      </c>
      <c r="D44" s="8" t="s">
        <v>810</v>
      </c>
      <c r="E44" s="8" t="s">
        <v>811</v>
      </c>
      <c r="F44" s="1" t="s">
        <v>945</v>
      </c>
      <c r="G44" s="1" t="s">
        <v>13</v>
      </c>
      <c r="H44" s="1" t="s">
        <v>39</v>
      </c>
      <c r="I44" s="9" t="s">
        <v>1189</v>
      </c>
      <c r="J44" s="3">
        <v>5.230080000000001</v>
      </c>
      <c r="K44" s="3">
        <v>5.4367999999999999</v>
      </c>
      <c r="L44" s="3">
        <v>0.7185083319442972</v>
      </c>
      <c r="M44" s="3">
        <v>1.0395252080274104</v>
      </c>
      <c r="N44" s="1"/>
      <c r="O44" s="1"/>
      <c r="P44" s="1"/>
    </row>
    <row r="45" spans="1:16" s="20" customFormat="1" ht="14.45" x14ac:dyDescent="0.25">
      <c r="A45" s="1" t="s">
        <v>793</v>
      </c>
      <c r="B45" s="1" t="s">
        <v>800</v>
      </c>
      <c r="C45" s="1" t="s">
        <v>812</v>
      </c>
      <c r="D45" s="8" t="s">
        <v>813</v>
      </c>
      <c r="E45" s="8" t="s">
        <v>814</v>
      </c>
      <c r="F45" s="1" t="s">
        <v>945</v>
      </c>
      <c r="G45" s="1" t="s">
        <v>13</v>
      </c>
      <c r="H45" s="1" t="s">
        <v>39</v>
      </c>
      <c r="I45" s="9" t="s">
        <v>1189</v>
      </c>
      <c r="J45" s="3">
        <v>25.087370242214533</v>
      </c>
      <c r="K45" s="3">
        <v>25.738321799307961</v>
      </c>
      <c r="L45" s="3">
        <v>1.3994551392280403</v>
      </c>
      <c r="M45" s="3">
        <v>1.025947381124789</v>
      </c>
      <c r="N45" s="1"/>
      <c r="O45" s="1"/>
      <c r="P45" s="1"/>
    </row>
    <row r="46" spans="1:16" s="20" customFormat="1" ht="14.45" x14ac:dyDescent="0.25">
      <c r="A46" s="1" t="s">
        <v>793</v>
      </c>
      <c r="B46" s="1" t="s">
        <v>800</v>
      </c>
      <c r="C46" s="1" t="s">
        <v>812</v>
      </c>
      <c r="D46" s="8" t="s">
        <v>815</v>
      </c>
      <c r="E46" s="8" t="s">
        <v>816</v>
      </c>
      <c r="F46" s="1" t="s">
        <v>945</v>
      </c>
      <c r="G46" s="1" t="s">
        <v>13</v>
      </c>
      <c r="H46" s="1" t="s">
        <v>39</v>
      </c>
      <c r="I46" s="9" t="s">
        <v>1189</v>
      </c>
      <c r="J46" s="3">
        <v>13.091407678244972</v>
      </c>
      <c r="K46" s="3">
        <v>13.725776965265082</v>
      </c>
      <c r="L46" s="3">
        <v>1.1169863473929862</v>
      </c>
      <c r="M46" s="3">
        <v>1.0484569194246613</v>
      </c>
      <c r="N46" s="1"/>
      <c r="O46" s="1"/>
      <c r="P46" s="1"/>
    </row>
    <row r="47" spans="1:16" s="20" customFormat="1" ht="14.45" x14ac:dyDescent="0.25">
      <c r="A47" s="1" t="s">
        <v>793</v>
      </c>
      <c r="B47" s="1" t="s">
        <v>800</v>
      </c>
      <c r="C47" s="1" t="s">
        <v>812</v>
      </c>
      <c r="D47" s="8" t="s">
        <v>838</v>
      </c>
      <c r="E47" s="8" t="s">
        <v>839</v>
      </c>
      <c r="F47" s="1" t="s">
        <v>945</v>
      </c>
      <c r="G47" s="1" t="s">
        <v>13</v>
      </c>
      <c r="H47" s="1" t="s">
        <v>39</v>
      </c>
      <c r="I47" s="9" t="s">
        <v>1189</v>
      </c>
      <c r="J47" s="3">
        <v>8.9146134239592172</v>
      </c>
      <c r="K47" s="3">
        <v>9.1197960917587082</v>
      </c>
      <c r="L47" s="3">
        <v>0.95010251504009291</v>
      </c>
      <c r="M47" s="3">
        <v>1.0230164403145106</v>
      </c>
      <c r="N47" s="1"/>
      <c r="O47" s="1"/>
      <c r="P47" s="1"/>
    </row>
    <row r="48" spans="1:16" s="20" customFormat="1" ht="14.45" x14ac:dyDescent="0.25">
      <c r="A48" s="1" t="s">
        <v>793</v>
      </c>
      <c r="B48" s="1" t="s">
        <v>800</v>
      </c>
      <c r="C48" s="1" t="s">
        <v>817</v>
      </c>
      <c r="D48" s="8" t="s">
        <v>818</v>
      </c>
      <c r="E48" s="8" t="s">
        <v>819</v>
      </c>
      <c r="F48" s="1" t="s">
        <v>945</v>
      </c>
      <c r="G48" s="1" t="s">
        <v>13</v>
      </c>
      <c r="H48" s="1" t="s">
        <v>39</v>
      </c>
      <c r="I48" s="9" t="s">
        <v>1189</v>
      </c>
      <c r="J48" s="3">
        <v>8.3391833810888265</v>
      </c>
      <c r="K48" s="3">
        <v>8.4219197707736395</v>
      </c>
      <c r="L48" s="3">
        <v>0.92112352420474486</v>
      </c>
      <c r="M48" s="3">
        <v>1.0099214018812008</v>
      </c>
      <c r="N48" s="1"/>
      <c r="O48" s="1"/>
      <c r="P48" s="1"/>
    </row>
    <row r="49" spans="1:16" s="20" customFormat="1" ht="14.45" x14ac:dyDescent="0.25">
      <c r="A49" s="1" t="s">
        <v>793</v>
      </c>
      <c r="B49" s="1" t="s">
        <v>800</v>
      </c>
      <c r="C49" s="1" t="s">
        <v>852</v>
      </c>
      <c r="D49" s="8" t="s">
        <v>853</v>
      </c>
      <c r="E49" s="8" t="s">
        <v>854</v>
      </c>
      <c r="F49" s="1" t="s">
        <v>945</v>
      </c>
      <c r="G49" s="1" t="s">
        <v>13</v>
      </c>
      <c r="H49" s="1" t="s">
        <v>39</v>
      </c>
      <c r="I49" s="9" t="s">
        <v>1189</v>
      </c>
      <c r="J49" s="3">
        <v>17.829596412556054</v>
      </c>
      <c r="K49" s="3">
        <v>18.94394618834081</v>
      </c>
      <c r="L49" s="3">
        <v>1.251141512677115</v>
      </c>
      <c r="M49" s="3">
        <v>1.0625000000000002</v>
      </c>
      <c r="N49" s="1"/>
      <c r="O49" s="1"/>
      <c r="P49" s="1"/>
    </row>
    <row r="50" spans="1:16" s="20" customFormat="1" ht="14.45" x14ac:dyDescent="0.25">
      <c r="A50" s="1" t="s">
        <v>793</v>
      </c>
      <c r="B50" s="1" t="s">
        <v>800</v>
      </c>
      <c r="C50" s="1" t="s">
        <v>852</v>
      </c>
      <c r="D50" s="8" t="s">
        <v>894</v>
      </c>
      <c r="E50" s="8" t="s">
        <v>895</v>
      </c>
      <c r="F50" s="1" t="s">
        <v>945</v>
      </c>
      <c r="G50" s="1" t="s">
        <v>13</v>
      </c>
      <c r="H50" s="1" t="s">
        <v>39</v>
      </c>
      <c r="I50" s="9" t="s">
        <v>1189</v>
      </c>
      <c r="J50" s="3">
        <v>11.945652173913043</v>
      </c>
      <c r="K50" s="3">
        <v>12.153985507246375</v>
      </c>
      <c r="L50" s="3">
        <v>1.0772098650779354</v>
      </c>
      <c r="M50" s="3">
        <v>1.0174400970579314</v>
      </c>
      <c r="N50" s="1"/>
      <c r="O50" s="1"/>
      <c r="P50" s="1"/>
    </row>
    <row r="51" spans="1:16" s="20" customFormat="1" ht="14.45" x14ac:dyDescent="0.25">
      <c r="A51" s="1" t="s">
        <v>793</v>
      </c>
      <c r="B51" s="1" t="s">
        <v>800</v>
      </c>
      <c r="C51" s="1" t="s">
        <v>830</v>
      </c>
      <c r="D51" s="8" t="s">
        <v>831</v>
      </c>
      <c r="E51" s="8" t="s">
        <v>832</v>
      </c>
      <c r="F51" s="1" t="s">
        <v>945</v>
      </c>
      <c r="G51" s="1" t="s">
        <v>13</v>
      </c>
      <c r="H51" s="1" t="s">
        <v>39</v>
      </c>
      <c r="I51" s="9" t="s">
        <v>1189</v>
      </c>
      <c r="J51" s="3">
        <v>9.9390243902439011</v>
      </c>
      <c r="K51" s="3">
        <v>9.9496951219512191</v>
      </c>
      <c r="L51" s="3">
        <v>0.99734375635625983</v>
      </c>
      <c r="M51" s="3">
        <v>1.0010736196319019</v>
      </c>
      <c r="N51" s="1"/>
      <c r="O51" s="1"/>
      <c r="P51" s="1"/>
    </row>
    <row r="52" spans="1:16" s="20" customFormat="1" ht="14.45" x14ac:dyDescent="0.25">
      <c r="A52" s="1" t="s">
        <v>793</v>
      </c>
      <c r="B52" s="1" t="s">
        <v>800</v>
      </c>
      <c r="C52" s="1" t="s">
        <v>867</v>
      </c>
      <c r="D52" s="8" t="s">
        <v>924</v>
      </c>
      <c r="E52" s="8" t="s">
        <v>250</v>
      </c>
      <c r="F52" s="1" t="s">
        <v>945</v>
      </c>
      <c r="G52" s="1" t="s">
        <v>13</v>
      </c>
      <c r="H52" s="1" t="s">
        <v>39</v>
      </c>
      <c r="I52" s="9" t="s">
        <v>1189</v>
      </c>
      <c r="J52" s="3">
        <v>15.563876651982378</v>
      </c>
      <c r="K52" s="3">
        <v>15.845814977973568</v>
      </c>
      <c r="L52" s="3">
        <v>1.1921177802417227</v>
      </c>
      <c r="M52" s="3">
        <v>1.0181149165015568</v>
      </c>
      <c r="N52" s="1"/>
      <c r="O52" s="1"/>
      <c r="P52" s="1"/>
    </row>
    <row r="53" spans="1:16" s="20" customFormat="1" ht="14.45" x14ac:dyDescent="0.25">
      <c r="A53" s="1" t="s">
        <v>793</v>
      </c>
      <c r="B53" s="1" t="s">
        <v>800</v>
      </c>
      <c r="C53" s="1" t="s">
        <v>867</v>
      </c>
      <c r="D53" s="8" t="s">
        <v>868</v>
      </c>
      <c r="E53" s="8" t="s">
        <v>869</v>
      </c>
      <c r="F53" s="1" t="s">
        <v>945</v>
      </c>
      <c r="G53" s="1" t="s">
        <v>13</v>
      </c>
      <c r="H53" s="1" t="s">
        <v>39</v>
      </c>
      <c r="I53" s="9" t="s">
        <v>1189</v>
      </c>
      <c r="J53" s="3">
        <v>11.714285714285714</v>
      </c>
      <c r="K53" s="3">
        <v>11.827956989247312</v>
      </c>
      <c r="L53" s="3">
        <v>1.0687158123694598</v>
      </c>
      <c r="M53" s="3">
        <v>1.0097036454235511</v>
      </c>
      <c r="N53" s="1"/>
      <c r="O53" s="1"/>
      <c r="P53" s="1"/>
    </row>
    <row r="54" spans="1:16" s="20" customFormat="1" ht="14.45" x14ac:dyDescent="0.25">
      <c r="A54" s="1" t="s">
        <v>793</v>
      </c>
      <c r="B54" s="1" t="s">
        <v>800</v>
      </c>
      <c r="C54" s="1" t="s">
        <v>867</v>
      </c>
      <c r="D54" s="8" t="s">
        <v>870</v>
      </c>
      <c r="E54" s="8" t="s">
        <v>871</v>
      </c>
      <c r="F54" s="1" t="s">
        <v>945</v>
      </c>
      <c r="G54" s="1" t="s">
        <v>13</v>
      </c>
      <c r="H54" s="1" t="s">
        <v>39</v>
      </c>
      <c r="I54" s="9" t="s">
        <v>1189</v>
      </c>
      <c r="J54" s="3">
        <v>16.801919720767888</v>
      </c>
      <c r="K54" s="3">
        <v>17.264397905759164</v>
      </c>
      <c r="L54" s="3">
        <v>1.2253589053273788</v>
      </c>
      <c r="M54" s="3">
        <v>1.0275253180991952</v>
      </c>
      <c r="N54" s="1"/>
      <c r="O54" s="1"/>
      <c r="P54" s="1"/>
    </row>
    <row r="55" spans="1:16" s="20" customFormat="1" ht="14.45" x14ac:dyDescent="0.25">
      <c r="A55" s="1" t="s">
        <v>793</v>
      </c>
      <c r="B55" s="1" t="s">
        <v>800</v>
      </c>
      <c r="C55" s="1" t="s">
        <v>863</v>
      </c>
      <c r="D55" s="8" t="s">
        <v>862</v>
      </c>
      <c r="E55" s="8" t="s">
        <v>861</v>
      </c>
      <c r="F55" s="1" t="s">
        <v>945</v>
      </c>
      <c r="G55" s="1" t="s">
        <v>13</v>
      </c>
      <c r="H55" s="1" t="s">
        <v>39</v>
      </c>
      <c r="I55" s="9" t="s">
        <v>1189</v>
      </c>
      <c r="J55" s="3">
        <v>3.5098080133555927</v>
      </c>
      <c r="K55" s="3">
        <v>3.6695742904841406</v>
      </c>
      <c r="L55" s="3">
        <v>0.54528336118929022</v>
      </c>
      <c r="M55" s="3">
        <v>1.0455199476782211</v>
      </c>
      <c r="N55" s="1"/>
      <c r="O55" s="1"/>
      <c r="P55" s="1"/>
    </row>
    <row r="56" spans="1:16" s="20" customFormat="1" ht="14.45" x14ac:dyDescent="0.25">
      <c r="A56" s="1" t="s">
        <v>793</v>
      </c>
      <c r="B56" s="1" t="s">
        <v>800</v>
      </c>
      <c r="C56" s="1" t="s">
        <v>864</v>
      </c>
      <c r="D56" s="8" t="s">
        <v>865</v>
      </c>
      <c r="E56" s="8" t="s">
        <v>866</v>
      </c>
      <c r="F56" s="1" t="s">
        <v>945</v>
      </c>
      <c r="G56" s="1" t="s">
        <v>13</v>
      </c>
      <c r="H56" s="1" t="s">
        <v>39</v>
      </c>
      <c r="I56" s="9" t="s">
        <v>1189</v>
      </c>
      <c r="J56" s="3">
        <v>13.110507246376811</v>
      </c>
      <c r="K56" s="3">
        <v>13.277173913043477</v>
      </c>
      <c r="L56" s="3">
        <v>1.1176194948968545</v>
      </c>
      <c r="M56" s="3">
        <v>1.0127124499101838</v>
      </c>
      <c r="N56" s="1"/>
      <c r="O56" s="1"/>
      <c r="P56" s="1"/>
    </row>
    <row r="57" spans="1:16" s="20" customFormat="1" ht="14.45" x14ac:dyDescent="0.25">
      <c r="A57" s="1" t="s">
        <v>793</v>
      </c>
      <c r="B57" s="1" t="s">
        <v>800</v>
      </c>
      <c r="C57" s="1" t="s">
        <v>801</v>
      </c>
      <c r="D57" s="8" t="s">
        <v>802</v>
      </c>
      <c r="E57" s="8" t="s">
        <v>803</v>
      </c>
      <c r="F57" s="1" t="s">
        <v>945</v>
      </c>
      <c r="G57" s="1" t="s">
        <v>13</v>
      </c>
      <c r="H57" s="1" t="s">
        <v>39</v>
      </c>
      <c r="I57" s="9" t="s">
        <v>1189</v>
      </c>
      <c r="J57" s="3">
        <v>24.104502973661852</v>
      </c>
      <c r="K57" s="3">
        <v>25.10960067969414</v>
      </c>
      <c r="L57" s="3">
        <v>1.3820981809125152</v>
      </c>
      <c r="M57" s="3">
        <v>1.0416975080187516</v>
      </c>
      <c r="N57" s="1"/>
      <c r="O57" s="1"/>
      <c r="P57" s="1"/>
    </row>
    <row r="58" spans="1:16" s="20" customFormat="1" ht="14.45" x14ac:dyDescent="0.25">
      <c r="A58" s="1" t="s">
        <v>793</v>
      </c>
      <c r="B58" s="1" t="s">
        <v>800</v>
      </c>
      <c r="C58" s="1" t="s">
        <v>801</v>
      </c>
      <c r="D58" s="8" t="s">
        <v>880</v>
      </c>
      <c r="E58" s="8" t="s">
        <v>881</v>
      </c>
      <c r="F58" s="1" t="s">
        <v>945</v>
      </c>
      <c r="G58" s="1" t="s">
        <v>13</v>
      </c>
      <c r="H58" s="1" t="s">
        <v>39</v>
      </c>
      <c r="I58" s="9" t="s">
        <v>1189</v>
      </c>
      <c r="J58" s="3">
        <v>30.359484777517562</v>
      </c>
      <c r="K58" s="3">
        <v>30.488290398126466</v>
      </c>
      <c r="L58" s="3">
        <v>1.4822943969935436</v>
      </c>
      <c r="M58" s="3">
        <v>1.004242681374629</v>
      </c>
      <c r="N58" s="1"/>
      <c r="O58" s="1"/>
      <c r="P58" s="1"/>
    </row>
    <row r="59" spans="1:16" s="20" customFormat="1" ht="14.45" x14ac:dyDescent="0.25">
      <c r="A59" s="1" t="s">
        <v>793</v>
      </c>
      <c r="B59" s="1" t="s">
        <v>800</v>
      </c>
      <c r="C59" s="1" t="s">
        <v>801</v>
      </c>
      <c r="D59" s="8" t="s">
        <v>880</v>
      </c>
      <c r="E59" s="8" t="s">
        <v>250</v>
      </c>
      <c r="F59" s="1" t="s">
        <v>945</v>
      </c>
      <c r="G59" s="1" t="s">
        <v>13</v>
      </c>
      <c r="H59" s="1" t="s">
        <v>39</v>
      </c>
      <c r="I59" s="9" t="s">
        <v>1189</v>
      </c>
      <c r="J59" s="3">
        <v>42.018095987411492</v>
      </c>
      <c r="K59" s="3">
        <v>42.169551534225022</v>
      </c>
      <c r="L59" s="3">
        <v>1.6233526815379919</v>
      </c>
      <c r="M59" s="3">
        <v>1.0035705784337061</v>
      </c>
      <c r="N59" s="1"/>
      <c r="O59" s="1"/>
      <c r="P59" s="1"/>
    </row>
    <row r="60" spans="1:16" s="20" customFormat="1" ht="14.45" x14ac:dyDescent="0.25">
      <c r="A60" s="1" t="s">
        <v>793</v>
      </c>
      <c r="B60" s="1" t="s">
        <v>800</v>
      </c>
      <c r="C60" s="1" t="s">
        <v>896</v>
      </c>
      <c r="D60" s="8" t="s">
        <v>897</v>
      </c>
      <c r="E60" s="8" t="s">
        <v>898</v>
      </c>
      <c r="F60" s="1" t="s">
        <v>945</v>
      </c>
      <c r="G60" s="1" t="s">
        <v>13</v>
      </c>
      <c r="H60" s="1" t="s">
        <v>39</v>
      </c>
      <c r="I60" s="9" t="s">
        <v>1189</v>
      </c>
      <c r="J60" s="3">
        <v>7.9189090909090911</v>
      </c>
      <c r="K60" s="3">
        <v>8.0072727272727278</v>
      </c>
      <c r="L60" s="3">
        <v>0.89866535729269759</v>
      </c>
      <c r="M60" s="3">
        <v>1.01115856178537</v>
      </c>
      <c r="N60" s="1"/>
      <c r="O60" s="1"/>
      <c r="P60" s="1"/>
    </row>
    <row r="61" spans="1:16" s="20" customFormat="1" ht="14.45" x14ac:dyDescent="0.25">
      <c r="A61" s="1" t="s">
        <v>793</v>
      </c>
      <c r="B61" s="1" t="s">
        <v>800</v>
      </c>
      <c r="C61" s="1" t="s">
        <v>849</v>
      </c>
      <c r="D61" s="8" t="s">
        <v>850</v>
      </c>
      <c r="E61" s="8" t="s">
        <v>851</v>
      </c>
      <c r="F61" s="1" t="s">
        <v>945</v>
      </c>
      <c r="G61" s="1" t="s">
        <v>13</v>
      </c>
      <c r="H61" s="1" t="s">
        <v>39</v>
      </c>
      <c r="I61" s="9" t="s">
        <v>1189</v>
      </c>
      <c r="J61" s="3">
        <v>24.17511520737327</v>
      </c>
      <c r="K61" s="3">
        <v>25.308755760368662</v>
      </c>
      <c r="L61" s="3">
        <v>1.3833685524058053</v>
      </c>
      <c r="M61" s="3">
        <v>1.0468928707586733</v>
      </c>
      <c r="N61" s="1"/>
      <c r="O61" s="1"/>
      <c r="P61" s="1"/>
    </row>
    <row r="62" spans="1:16" s="20" customFormat="1" ht="14.45" x14ac:dyDescent="0.25">
      <c r="A62" s="1" t="s">
        <v>793</v>
      </c>
      <c r="B62" s="1" t="s">
        <v>800</v>
      </c>
      <c r="C62" s="1" t="s">
        <v>849</v>
      </c>
      <c r="D62" s="8" t="s">
        <v>919</v>
      </c>
      <c r="E62" s="8" t="s">
        <v>250</v>
      </c>
      <c r="F62" s="1" t="s">
        <v>118</v>
      </c>
      <c r="G62" s="1" t="s">
        <v>13</v>
      </c>
      <c r="H62" s="1" t="s">
        <v>941</v>
      </c>
      <c r="I62" s="1" t="s">
        <v>1174</v>
      </c>
      <c r="J62" s="3">
        <v>8.7094307561597279</v>
      </c>
      <c r="K62" s="3">
        <v>8.7680543755310101</v>
      </c>
      <c r="L62" s="3">
        <v>0.93998977067499057</v>
      </c>
      <c r="M62" s="3">
        <v>1.0067310506292069</v>
      </c>
      <c r="N62" s="1"/>
      <c r="O62" s="1"/>
      <c r="P62" s="1"/>
    </row>
    <row r="63" spans="1:16" s="20" customFormat="1" ht="14.45" x14ac:dyDescent="0.25">
      <c r="A63" s="1" t="s">
        <v>793</v>
      </c>
      <c r="B63" s="1" t="s">
        <v>800</v>
      </c>
      <c r="C63" s="1" t="s">
        <v>907</v>
      </c>
      <c r="D63" s="8" t="s">
        <v>905</v>
      </c>
      <c r="E63" s="8" t="s">
        <v>906</v>
      </c>
      <c r="F63" s="1" t="s">
        <v>945</v>
      </c>
      <c r="G63" s="1" t="s">
        <v>13</v>
      </c>
      <c r="H63" s="1" t="s">
        <v>39</v>
      </c>
      <c r="I63" s="9" t="s">
        <v>1189</v>
      </c>
      <c r="J63" s="3">
        <v>4.1006451612903225</v>
      </c>
      <c r="K63" s="3">
        <v>4.193548387096774</v>
      </c>
      <c r="L63" s="3">
        <v>0.61285219036505045</v>
      </c>
      <c r="M63" s="3">
        <v>1.0226557583385778</v>
      </c>
      <c r="N63" s="1"/>
      <c r="O63" s="1"/>
      <c r="P63" s="1"/>
    </row>
    <row r="64" spans="1:16" s="20" customFormat="1" ht="14.45" x14ac:dyDescent="0.25">
      <c r="A64" s="1" t="s">
        <v>793</v>
      </c>
      <c r="B64" s="1" t="s">
        <v>800</v>
      </c>
      <c r="C64" s="1" t="s">
        <v>913</v>
      </c>
      <c r="D64" s="8" t="s">
        <v>914</v>
      </c>
      <c r="E64" s="8" t="s">
        <v>915</v>
      </c>
      <c r="F64" s="1" t="s">
        <v>945</v>
      </c>
      <c r="G64" s="1" t="s">
        <v>13</v>
      </c>
      <c r="H64" s="1" t="s">
        <v>39</v>
      </c>
      <c r="I64" s="9" t="s">
        <v>1189</v>
      </c>
      <c r="J64" s="3">
        <v>15.303473491773309</v>
      </c>
      <c r="K64" s="3">
        <v>16.016453382084091</v>
      </c>
      <c r="L64" s="3">
        <v>1.184790015595367</v>
      </c>
      <c r="M64" s="3">
        <v>1.0465894158404012</v>
      </c>
      <c r="N64" s="1"/>
      <c r="O64" s="1"/>
      <c r="P64" s="1"/>
    </row>
    <row r="65" spans="1:16" s="20" customFormat="1" ht="14.45" x14ac:dyDescent="0.25">
      <c r="A65" s="1"/>
      <c r="B65" s="1"/>
      <c r="C65" s="1"/>
      <c r="D65" s="8"/>
      <c r="E65" s="8"/>
      <c r="F65" s="1"/>
      <c r="G65" s="1"/>
      <c r="H65" s="1"/>
      <c r="I65" s="1"/>
      <c r="J65" s="3"/>
      <c r="K65" s="3"/>
      <c r="L65" s="3"/>
      <c r="M65" s="3"/>
      <c r="N65" s="1"/>
      <c r="O65" s="1"/>
      <c r="P65" s="1"/>
    </row>
    <row r="66" spans="1:16" s="20" customFormat="1" ht="14.45" x14ac:dyDescent="0.25">
      <c r="A66" s="1"/>
      <c r="B66" s="1"/>
      <c r="C66" s="1"/>
      <c r="D66" s="8"/>
      <c r="E66" s="8"/>
      <c r="F66" s="1"/>
      <c r="G66" s="1"/>
      <c r="H66" s="1"/>
      <c r="I66" s="1"/>
      <c r="J66" s="3"/>
      <c r="K66" s="3"/>
      <c r="L66" s="3"/>
      <c r="M66" s="3"/>
      <c r="N66" s="1"/>
      <c r="O66" s="1"/>
      <c r="P66" s="1"/>
    </row>
    <row r="67" spans="1:16" x14ac:dyDescent="0.25">
      <c r="A67" s="1" t="s">
        <v>739</v>
      </c>
      <c r="B67" s="1" t="s">
        <v>1185</v>
      </c>
      <c r="C67" s="1" t="s">
        <v>1186</v>
      </c>
      <c r="D67" s="8" t="s">
        <v>740</v>
      </c>
      <c r="E67" s="8" t="s">
        <v>741</v>
      </c>
      <c r="F67" s="1">
        <v>1</v>
      </c>
      <c r="G67" s="1" t="s">
        <v>13</v>
      </c>
      <c r="H67" s="1" t="s">
        <v>742</v>
      </c>
      <c r="I67" s="1"/>
      <c r="J67" s="3">
        <v>51.58339936608558</v>
      </c>
      <c r="K67" s="3">
        <v>52.296354992076076</v>
      </c>
      <c r="L67" s="3">
        <v>1.7125099589203103</v>
      </c>
      <c r="M67" s="3">
        <v>1.0138214160902943</v>
      </c>
      <c r="N67" s="14">
        <v>-0.26185999999999998</v>
      </c>
      <c r="O67" s="14">
        <v>-0.20660999999999999</v>
      </c>
      <c r="P67" s="5"/>
    </row>
    <row r="68" spans="1:16" s="20" customFormat="1" x14ac:dyDescent="0.25">
      <c r="A68" s="1" t="s">
        <v>739</v>
      </c>
      <c r="B68" s="1" t="s">
        <v>1185</v>
      </c>
      <c r="C68" s="1" t="s">
        <v>1187</v>
      </c>
      <c r="D68" s="8" t="s">
        <v>743</v>
      </c>
      <c r="E68" s="8" t="s">
        <v>744</v>
      </c>
      <c r="F68" s="1">
        <v>1</v>
      </c>
      <c r="G68" s="1" t="s">
        <v>13</v>
      </c>
      <c r="H68" s="1" t="s">
        <v>745</v>
      </c>
      <c r="I68" s="1"/>
      <c r="J68" s="3">
        <v>56.762843202908257</v>
      </c>
      <c r="K68" s="3">
        <v>58.244331770783504</v>
      </c>
      <c r="L68" s="3">
        <v>1.7540641407743149</v>
      </c>
      <c r="M68" s="3">
        <v>1.0260996187696134</v>
      </c>
      <c r="N68" s="14">
        <v>-0.24418000000000001</v>
      </c>
      <c r="O68" s="14">
        <v>-0.21868000000000001</v>
      </c>
      <c r="P68" s="1"/>
    </row>
    <row r="69" spans="1:16" x14ac:dyDescent="0.25">
      <c r="A69" s="1" t="s">
        <v>730</v>
      </c>
      <c r="B69" s="1" t="s">
        <v>731</v>
      </c>
      <c r="C69" s="1" t="s">
        <v>732</v>
      </c>
      <c r="D69" s="8" t="s">
        <v>733</v>
      </c>
      <c r="E69" s="8" t="s">
        <v>734</v>
      </c>
      <c r="F69" s="1">
        <v>2</v>
      </c>
      <c r="G69" s="1" t="s">
        <v>13</v>
      </c>
      <c r="H69" s="1" t="s">
        <v>735</v>
      </c>
      <c r="I69" s="1"/>
      <c r="J69" s="3">
        <v>92.511478303672206</v>
      </c>
      <c r="K69" s="3">
        <v>99.304597262180579</v>
      </c>
      <c r="L69" s="3">
        <v>1.9661956208977409</v>
      </c>
      <c r="M69" s="3">
        <v>1.0734300119625126</v>
      </c>
      <c r="N69" s="14">
        <v>-0.17679</v>
      </c>
      <c r="O69" s="14">
        <v>-0.12343999999999999</v>
      </c>
      <c r="P69" s="5"/>
    </row>
    <row r="70" spans="1:16" s="20" customFormat="1" x14ac:dyDescent="0.25">
      <c r="A70" s="1" t="s">
        <v>730</v>
      </c>
      <c r="B70" s="1" t="s">
        <v>731</v>
      </c>
      <c r="C70" s="1" t="s">
        <v>1188</v>
      </c>
      <c r="D70" s="8" t="s">
        <v>736</v>
      </c>
      <c r="E70" s="8" t="s">
        <v>737</v>
      </c>
      <c r="F70" s="1">
        <v>3</v>
      </c>
      <c r="G70" s="1" t="s">
        <v>13</v>
      </c>
      <c r="H70" s="1" t="s">
        <v>738</v>
      </c>
      <c r="I70" s="1"/>
      <c r="J70" s="3">
        <v>92.221588716185408</v>
      </c>
      <c r="K70" s="3">
        <v>98.634346163292506</v>
      </c>
      <c r="L70" s="3">
        <v>1.9648325996089306</v>
      </c>
      <c r="M70" s="3">
        <v>1.0695364017946225</v>
      </c>
      <c r="N70" s="14">
        <v>-0.16217000000000001</v>
      </c>
      <c r="O70" s="14">
        <v>-9.2740000000000003E-2</v>
      </c>
      <c r="P70" s="1"/>
    </row>
    <row r="71" spans="1:16" s="20" customFormat="1" x14ac:dyDescent="0.25">
      <c r="A71" s="1"/>
      <c r="B71" s="1"/>
      <c r="C71" s="1"/>
      <c r="D71" s="8"/>
      <c r="E71" s="8"/>
      <c r="F71" s="1"/>
      <c r="G71" s="1"/>
      <c r="H71" s="1"/>
      <c r="I71" s="1"/>
      <c r="J71" s="3"/>
      <c r="K71" s="3"/>
      <c r="L71" s="3"/>
      <c r="M71" s="3"/>
      <c r="N71" s="15"/>
      <c r="O71" s="15"/>
      <c r="P71" s="1"/>
    </row>
    <row r="72" spans="1:16" x14ac:dyDescent="0.25">
      <c r="A72" s="1"/>
      <c r="B72" s="1"/>
      <c r="C72" s="1"/>
      <c r="D72" s="2"/>
      <c r="E72" s="2"/>
      <c r="F72" s="1"/>
      <c r="G72" s="1"/>
      <c r="H72" s="1"/>
      <c r="I72" s="1"/>
      <c r="J72" s="3"/>
      <c r="K72" s="3"/>
      <c r="L72" s="3"/>
      <c r="M72" s="3"/>
      <c r="N72" s="15"/>
      <c r="O72" s="15"/>
      <c r="P72" s="5"/>
    </row>
    <row r="73" spans="1:16" x14ac:dyDescent="0.25">
      <c r="A73" s="1" t="s">
        <v>1182</v>
      </c>
      <c r="B73" s="1" t="s">
        <v>684</v>
      </c>
      <c r="C73" s="1" t="s">
        <v>727</v>
      </c>
      <c r="D73" s="8" t="s">
        <v>728</v>
      </c>
      <c r="E73" s="8" t="s">
        <v>250</v>
      </c>
      <c r="F73" s="1">
        <v>4</v>
      </c>
      <c r="G73" s="1" t="s">
        <v>13</v>
      </c>
      <c r="H73" s="1" t="s">
        <v>729</v>
      </c>
      <c r="I73" s="1"/>
      <c r="J73" s="3">
        <v>76.067907995618839</v>
      </c>
      <c r="K73" s="3">
        <v>77.217962760131428</v>
      </c>
      <c r="L73" s="3">
        <v>1.8812014725393353</v>
      </c>
      <c r="M73" s="3">
        <v>1.0151187904967602</v>
      </c>
      <c r="N73" s="14">
        <v>-0.24023</v>
      </c>
      <c r="O73" s="14">
        <v>-0.20255999999999999</v>
      </c>
      <c r="P73" s="5"/>
    </row>
    <row r="74" spans="1:16" x14ac:dyDescent="0.25">
      <c r="A74" s="1" t="s">
        <v>1182</v>
      </c>
      <c r="B74" s="1" t="s">
        <v>684</v>
      </c>
      <c r="C74" s="1" t="s">
        <v>698</v>
      </c>
      <c r="D74" s="8" t="s">
        <v>721</v>
      </c>
      <c r="E74" s="8" t="s">
        <v>722</v>
      </c>
      <c r="F74" s="1">
        <v>5</v>
      </c>
      <c r="G74" s="1" t="s">
        <v>13</v>
      </c>
      <c r="H74" s="1" t="s">
        <v>723</v>
      </c>
      <c r="I74" s="1"/>
      <c r="J74" s="3">
        <v>186.54595809744674</v>
      </c>
      <c r="K74" s="3">
        <v>194.95756314939862</v>
      </c>
      <c r="L74" s="3">
        <v>2.2707858435939903</v>
      </c>
      <c r="M74" s="3">
        <v>1.04509132836616</v>
      </c>
      <c r="N74" s="14">
        <v>-0.22298000000000001</v>
      </c>
      <c r="O74" s="14">
        <v>-0.17266999999999999</v>
      </c>
      <c r="P74" s="5"/>
    </row>
    <row r="75" spans="1:16" x14ac:dyDescent="0.25">
      <c r="A75" s="1" t="s">
        <v>1182</v>
      </c>
      <c r="B75" s="1" t="s">
        <v>684</v>
      </c>
      <c r="C75" s="1" t="s">
        <v>698</v>
      </c>
      <c r="D75" s="8" t="s">
        <v>721</v>
      </c>
      <c r="E75" s="8" t="s">
        <v>722</v>
      </c>
      <c r="F75" s="1" t="s">
        <v>118</v>
      </c>
      <c r="G75" s="1" t="s">
        <v>13</v>
      </c>
      <c r="H75" s="1" t="s">
        <v>711</v>
      </c>
      <c r="I75" s="1" t="s">
        <v>1174</v>
      </c>
      <c r="J75" s="3">
        <v>72.614472608340137</v>
      </c>
      <c r="K75" s="3">
        <v>74.153720359771043</v>
      </c>
      <c r="L75" s="3">
        <v>1.8610231874705923</v>
      </c>
      <c r="M75" s="3">
        <v>1.0211975339920614</v>
      </c>
      <c r="N75" s="14">
        <v>-0.26619999999999999</v>
      </c>
      <c r="O75" s="14">
        <v>-0.21085999999999999</v>
      </c>
      <c r="P75" s="5"/>
    </row>
    <row r="76" spans="1:16" x14ac:dyDescent="0.25">
      <c r="A76" s="1" t="s">
        <v>1182</v>
      </c>
      <c r="B76" s="1" t="s">
        <v>684</v>
      </c>
      <c r="C76" s="1" t="s">
        <v>698</v>
      </c>
      <c r="D76" s="8" t="s">
        <v>721</v>
      </c>
      <c r="E76" s="8" t="s">
        <v>722</v>
      </c>
      <c r="F76" s="1" t="s">
        <v>118</v>
      </c>
      <c r="G76" s="1" t="s">
        <v>13</v>
      </c>
      <c r="H76" s="1" t="s">
        <v>711</v>
      </c>
      <c r="I76" s="1" t="s">
        <v>1174</v>
      </c>
      <c r="J76" s="3">
        <v>83.34456355283308</v>
      </c>
      <c r="K76" s="3">
        <v>84.471669218989277</v>
      </c>
      <c r="L76" s="3">
        <v>1.9208772766774371</v>
      </c>
      <c r="M76" s="3">
        <v>1.0135234455387327</v>
      </c>
      <c r="N76" s="14">
        <v>-0.22419</v>
      </c>
      <c r="O76" s="14">
        <v>-0.20648</v>
      </c>
      <c r="P76" s="5"/>
    </row>
    <row r="77" spans="1:16" x14ac:dyDescent="0.25">
      <c r="A77" s="1" t="s">
        <v>1182</v>
      </c>
      <c r="B77" s="1" t="s">
        <v>684</v>
      </c>
      <c r="C77" s="1" t="s">
        <v>698</v>
      </c>
      <c r="D77" s="8" t="s">
        <v>721</v>
      </c>
      <c r="E77" s="8" t="s">
        <v>722</v>
      </c>
      <c r="F77" s="1" t="s">
        <v>945</v>
      </c>
      <c r="G77" s="1" t="s">
        <v>13</v>
      </c>
      <c r="H77" s="1" t="s">
        <v>39</v>
      </c>
      <c r="I77" s="9" t="s">
        <v>1189</v>
      </c>
      <c r="J77" s="3">
        <v>43.797803091944665</v>
      </c>
      <c r="K77" s="3">
        <v>45.811635475996738</v>
      </c>
      <c r="L77" s="3">
        <v>1.641452326737562</v>
      </c>
      <c r="M77" s="3">
        <v>1.0459802145743347</v>
      </c>
      <c r="N77" s="16"/>
      <c r="O77" s="16"/>
      <c r="P77" s="5"/>
    </row>
    <row r="78" spans="1:16" x14ac:dyDescent="0.25">
      <c r="A78" s="1" t="s">
        <v>1182</v>
      </c>
      <c r="B78" s="1" t="s">
        <v>684</v>
      </c>
      <c r="C78" s="1" t="s">
        <v>698</v>
      </c>
      <c r="D78" s="8" t="s">
        <v>721</v>
      </c>
      <c r="E78" s="8" t="s">
        <v>722</v>
      </c>
      <c r="F78" s="1">
        <v>4</v>
      </c>
      <c r="G78" s="1" t="s">
        <v>13</v>
      </c>
      <c r="H78" s="1" t="s">
        <v>724</v>
      </c>
      <c r="I78" s="1"/>
      <c r="J78" s="3">
        <v>68.137651821862349</v>
      </c>
      <c r="K78" s="3">
        <v>73.927125506072869</v>
      </c>
      <c r="L78" s="3">
        <v>1.8333871627161582</v>
      </c>
      <c r="M78" s="3">
        <v>1.0849673202614378</v>
      </c>
      <c r="N78" s="14">
        <v>-0.19286</v>
      </c>
      <c r="O78" s="14">
        <v>-0.15493000000000001</v>
      </c>
      <c r="P78" s="5"/>
    </row>
    <row r="79" spans="1:16" x14ac:dyDescent="0.25">
      <c r="A79" s="1" t="s">
        <v>1182</v>
      </c>
      <c r="B79" s="1" t="s">
        <v>684</v>
      </c>
      <c r="C79" s="1" t="s">
        <v>698</v>
      </c>
      <c r="D79" s="8" t="s">
        <v>714</v>
      </c>
      <c r="E79" s="8" t="s">
        <v>715</v>
      </c>
      <c r="F79" s="1" t="s">
        <v>118</v>
      </c>
      <c r="G79" s="1" t="s">
        <v>13</v>
      </c>
      <c r="H79" s="1" t="s">
        <v>941</v>
      </c>
      <c r="I79" s="1" t="s">
        <v>1174</v>
      </c>
      <c r="J79" s="3">
        <v>44.755457518825594</v>
      </c>
      <c r="K79" s="3">
        <v>46.647967850713727</v>
      </c>
      <c r="L79" s="3">
        <v>1.6508460011222026</v>
      </c>
      <c r="M79" s="3">
        <v>1.0422855767051891</v>
      </c>
      <c r="N79" s="14">
        <v>-0.17272999999999999</v>
      </c>
      <c r="O79" s="14">
        <v>-0.15473999999999999</v>
      </c>
      <c r="P79" s="5"/>
    </row>
    <row r="80" spans="1:16" x14ac:dyDescent="0.25">
      <c r="A80" s="1" t="s">
        <v>1182</v>
      </c>
      <c r="B80" s="1" t="s">
        <v>684</v>
      </c>
      <c r="C80" s="1" t="s">
        <v>698</v>
      </c>
      <c r="D80" s="8" t="s">
        <v>714</v>
      </c>
      <c r="E80" s="8" t="s">
        <v>715</v>
      </c>
      <c r="F80" s="1" t="s">
        <v>118</v>
      </c>
      <c r="G80" s="1" t="s">
        <v>13</v>
      </c>
      <c r="H80" s="1" t="s">
        <v>947</v>
      </c>
      <c r="I80" s="1" t="s">
        <v>1174</v>
      </c>
      <c r="J80" s="3">
        <v>48.220145852324521</v>
      </c>
      <c r="K80" s="3">
        <v>50.578851412944395</v>
      </c>
      <c r="L80" s="3">
        <v>1.6832285196615908</v>
      </c>
      <c r="M80" s="3">
        <v>1.0489153551680137</v>
      </c>
      <c r="N80" s="14">
        <v>-0.15586</v>
      </c>
      <c r="O80" s="14">
        <v>-0.13042999999999999</v>
      </c>
      <c r="P80" s="5"/>
    </row>
    <row r="81" spans="1:18" x14ac:dyDescent="0.25">
      <c r="A81" s="1" t="s">
        <v>1182</v>
      </c>
      <c r="B81" s="1" t="s">
        <v>684</v>
      </c>
      <c r="C81" s="1" t="s">
        <v>698</v>
      </c>
      <c r="D81" s="8" t="s">
        <v>714</v>
      </c>
      <c r="E81" s="8" t="s">
        <v>715</v>
      </c>
      <c r="F81" s="1" t="s">
        <v>118</v>
      </c>
      <c r="G81" s="1" t="s">
        <v>13</v>
      </c>
      <c r="H81" s="1" t="s">
        <v>236</v>
      </c>
      <c r="I81" s="1" t="s">
        <v>1174</v>
      </c>
      <c r="J81" s="3">
        <v>42.328146771946116</v>
      </c>
      <c r="K81" s="3">
        <v>44.515791918253598</v>
      </c>
      <c r="L81" s="3">
        <v>1.6266292544334642</v>
      </c>
      <c r="M81" s="3">
        <v>1.0516829890543988</v>
      </c>
      <c r="N81" s="14">
        <v>-0.16086</v>
      </c>
      <c r="O81" s="14">
        <v>-0.13875000000000001</v>
      </c>
      <c r="P81" s="5"/>
    </row>
    <row r="82" spans="1:18" x14ac:dyDescent="0.25">
      <c r="A82" s="1" t="s">
        <v>1182</v>
      </c>
      <c r="B82" s="1" t="s">
        <v>684</v>
      </c>
      <c r="C82" s="1" t="s">
        <v>698</v>
      </c>
      <c r="D82" s="8" t="s">
        <v>714</v>
      </c>
      <c r="E82" s="8" t="s">
        <v>715</v>
      </c>
      <c r="F82" s="1" t="s">
        <v>118</v>
      </c>
      <c r="G82" s="1" t="s">
        <v>13</v>
      </c>
      <c r="H82" s="1" t="s">
        <v>711</v>
      </c>
      <c r="I82" s="1" t="s">
        <v>1174</v>
      </c>
      <c r="J82" s="3">
        <v>42.5</v>
      </c>
      <c r="K82" s="3">
        <v>44.494186046511622</v>
      </c>
      <c r="L82" s="3">
        <v>1.6283889300503116</v>
      </c>
      <c r="M82" s="3">
        <v>1.0469220246238029</v>
      </c>
      <c r="N82" s="14">
        <v>-0.16711000000000001</v>
      </c>
      <c r="O82" s="14">
        <v>-0.15742</v>
      </c>
      <c r="P82" s="5"/>
    </row>
    <row r="83" spans="1:18" x14ac:dyDescent="0.25">
      <c r="A83" s="1" t="s">
        <v>1182</v>
      </c>
      <c r="B83" s="1" t="s">
        <v>684</v>
      </c>
      <c r="C83" s="1" t="s">
        <v>698</v>
      </c>
      <c r="D83" s="8" t="s">
        <v>714</v>
      </c>
      <c r="E83" s="8" t="s">
        <v>715</v>
      </c>
      <c r="F83" s="1" t="s">
        <v>118</v>
      </c>
      <c r="G83" s="1" t="s">
        <v>13</v>
      </c>
      <c r="H83" s="1" t="s">
        <v>711</v>
      </c>
      <c r="I83" s="1" t="s">
        <v>1174</v>
      </c>
      <c r="J83" s="3">
        <v>57.968197879858664</v>
      </c>
      <c r="K83" s="3">
        <v>58.501325088339229</v>
      </c>
      <c r="L83" s="3">
        <v>1.7631897991977763</v>
      </c>
      <c r="M83" s="3">
        <v>1.0091968911917097</v>
      </c>
      <c r="N83" s="14">
        <v>-0.19336999999999999</v>
      </c>
      <c r="O83" s="14">
        <v>-0.17266999999999999</v>
      </c>
      <c r="P83" s="5"/>
    </row>
    <row r="84" spans="1:18" x14ac:dyDescent="0.25">
      <c r="A84" s="1" t="s">
        <v>1182</v>
      </c>
      <c r="B84" s="1" t="s">
        <v>684</v>
      </c>
      <c r="C84" s="1" t="s">
        <v>698</v>
      </c>
      <c r="D84" s="8" t="s">
        <v>714</v>
      </c>
      <c r="E84" s="8" t="s">
        <v>715</v>
      </c>
      <c r="F84" s="1" t="s">
        <v>118</v>
      </c>
      <c r="G84" s="1" t="s">
        <v>13</v>
      </c>
      <c r="H84" s="1" t="s">
        <v>948</v>
      </c>
      <c r="I84" s="1" t="s">
        <v>1174</v>
      </c>
      <c r="J84" s="3">
        <v>52.83441709242917</v>
      </c>
      <c r="K84" s="3">
        <v>55.415699024616814</v>
      </c>
      <c r="L84" s="3">
        <v>1.7229169203344432</v>
      </c>
      <c r="M84" s="3">
        <v>1.0488560690973825</v>
      </c>
      <c r="N84" s="14">
        <v>-0.16278000000000001</v>
      </c>
      <c r="O84" s="14">
        <v>-0.13500999999999999</v>
      </c>
      <c r="P84" s="5"/>
    </row>
    <row r="85" spans="1:18" x14ac:dyDescent="0.25">
      <c r="A85" s="1" t="s">
        <v>1182</v>
      </c>
      <c r="B85" s="1" t="s">
        <v>684</v>
      </c>
      <c r="C85" s="1" t="s">
        <v>698</v>
      </c>
      <c r="D85" s="8" t="s">
        <v>714</v>
      </c>
      <c r="E85" s="8" t="s">
        <v>715</v>
      </c>
      <c r="F85" s="1" t="s">
        <v>118</v>
      </c>
      <c r="G85" s="1" t="s">
        <v>13</v>
      </c>
      <c r="H85" s="1" t="s">
        <v>949</v>
      </c>
      <c r="I85" s="1" t="s">
        <v>1174</v>
      </c>
      <c r="J85" s="3">
        <v>60.316254416961129</v>
      </c>
      <c r="K85" s="3">
        <v>63.890459363957611</v>
      </c>
      <c r="L85" s="3">
        <v>1.7804343644175518</v>
      </c>
      <c r="M85" s="3">
        <v>1.0592577404141892</v>
      </c>
      <c r="N85" s="14">
        <v>-0.15140000000000001</v>
      </c>
      <c r="O85" s="14">
        <v>-0.12733</v>
      </c>
      <c r="P85" s="5"/>
    </row>
    <row r="86" spans="1:18" x14ac:dyDescent="0.25">
      <c r="A86" s="1" t="s">
        <v>1182</v>
      </c>
      <c r="B86" s="1" t="s">
        <v>684</v>
      </c>
      <c r="C86" s="1" t="s">
        <v>698</v>
      </c>
      <c r="D86" s="8" t="s">
        <v>714</v>
      </c>
      <c r="E86" s="8" t="s">
        <v>715</v>
      </c>
      <c r="F86" s="1">
        <v>3</v>
      </c>
      <c r="G86" s="1" t="s">
        <v>13</v>
      </c>
      <c r="H86" s="1"/>
      <c r="I86" s="1"/>
      <c r="J86" s="3">
        <v>54.814452606344304</v>
      </c>
      <c r="K86" s="3">
        <v>55.933395966910432</v>
      </c>
      <c r="L86" s="3">
        <v>1.7388950814705553</v>
      </c>
      <c r="M86" s="3">
        <v>1.0204132907903312</v>
      </c>
      <c r="N86" s="14">
        <v>-0.20741000000000001</v>
      </c>
      <c r="O86" s="14">
        <v>-0.19570000000000001</v>
      </c>
      <c r="P86" s="5"/>
    </row>
    <row r="87" spans="1:18" x14ac:dyDescent="0.25">
      <c r="A87" s="1" t="s">
        <v>1182</v>
      </c>
      <c r="B87" s="1" t="s">
        <v>684</v>
      </c>
      <c r="C87" s="1" t="s">
        <v>698</v>
      </c>
      <c r="D87" s="8" t="s">
        <v>699</v>
      </c>
      <c r="E87" s="8" t="s">
        <v>700</v>
      </c>
      <c r="F87" s="1" t="s">
        <v>118</v>
      </c>
      <c r="G87" s="1" t="s">
        <v>13</v>
      </c>
      <c r="H87" s="1" t="s">
        <v>950</v>
      </c>
      <c r="I87" s="1" t="s">
        <v>1174</v>
      </c>
      <c r="J87" s="3">
        <v>48.663812528165842</v>
      </c>
      <c r="K87" s="3">
        <v>51.793600721045514</v>
      </c>
      <c r="L87" s="3">
        <v>1.6872061303877144</v>
      </c>
      <c r="M87" s="3">
        <v>1.0643144881233504</v>
      </c>
      <c r="N87" s="14">
        <v>-0.14571999999999999</v>
      </c>
      <c r="O87" s="14">
        <v>-0.1072</v>
      </c>
      <c r="P87" s="5"/>
    </row>
    <row r="88" spans="1:18" x14ac:dyDescent="0.25">
      <c r="A88" s="1" t="s">
        <v>1182</v>
      </c>
      <c r="B88" s="1" t="s">
        <v>684</v>
      </c>
      <c r="C88" s="1" t="s">
        <v>698</v>
      </c>
      <c r="D88" s="8" t="s">
        <v>699</v>
      </c>
      <c r="E88" s="8" t="s">
        <v>702</v>
      </c>
      <c r="F88" s="1" t="s">
        <v>118</v>
      </c>
      <c r="G88" s="1" t="s">
        <v>13</v>
      </c>
      <c r="H88" s="1" t="s">
        <v>951</v>
      </c>
      <c r="I88" s="1" t="s">
        <v>1174</v>
      </c>
      <c r="J88" s="3">
        <v>61.361867704280151</v>
      </c>
      <c r="K88" s="3">
        <v>63.905642023346296</v>
      </c>
      <c r="L88" s="3">
        <v>1.7878985699976082</v>
      </c>
      <c r="M88" s="3">
        <v>1.0414552948636651</v>
      </c>
      <c r="N88" s="14">
        <v>-0.18467</v>
      </c>
      <c r="O88" s="14">
        <v>-0.15644</v>
      </c>
      <c r="P88" s="5"/>
      <c r="R88" s="24"/>
    </row>
    <row r="89" spans="1:18" x14ac:dyDescent="0.25">
      <c r="A89" s="1" t="s">
        <v>1182</v>
      </c>
      <c r="B89" s="1" t="s">
        <v>684</v>
      </c>
      <c r="C89" s="1" t="s">
        <v>698</v>
      </c>
      <c r="D89" s="8" t="s">
        <v>699</v>
      </c>
      <c r="E89" s="8" t="s">
        <v>702</v>
      </c>
      <c r="F89" s="1" t="s">
        <v>118</v>
      </c>
      <c r="G89" s="1" t="s">
        <v>13</v>
      </c>
      <c r="H89" s="1" t="s">
        <v>952</v>
      </c>
      <c r="I89" s="1" t="s">
        <v>1174</v>
      </c>
      <c r="J89" s="3">
        <v>56.116681859617138</v>
      </c>
      <c r="K89" s="3">
        <v>57.453965360072928</v>
      </c>
      <c r="L89" s="3">
        <v>1.7490919835847301</v>
      </c>
      <c r="M89" s="3">
        <v>1.0238304093567252</v>
      </c>
      <c r="N89" s="14">
        <v>-0.19631000000000001</v>
      </c>
      <c r="O89" s="14">
        <v>-0.16178999999999999</v>
      </c>
      <c r="P89" s="5"/>
    </row>
    <row r="90" spans="1:18" x14ac:dyDescent="0.25">
      <c r="A90" s="1" t="s">
        <v>1182</v>
      </c>
      <c r="B90" s="1" t="s">
        <v>684</v>
      </c>
      <c r="C90" s="1" t="s">
        <v>698</v>
      </c>
      <c r="D90" s="8" t="s">
        <v>699</v>
      </c>
      <c r="E90" s="8" t="s">
        <v>705</v>
      </c>
      <c r="F90" s="1">
        <v>4</v>
      </c>
      <c r="G90" s="1" t="s">
        <v>13</v>
      </c>
      <c r="H90" s="1" t="s">
        <v>706</v>
      </c>
      <c r="I90" s="1"/>
      <c r="J90" s="3">
        <v>54.32917316692668</v>
      </c>
      <c r="K90" s="3">
        <v>56.435257410296416</v>
      </c>
      <c r="L90" s="3">
        <v>1.7350330955771838</v>
      </c>
      <c r="M90" s="3">
        <v>1.038765254845657</v>
      </c>
      <c r="N90" s="14">
        <v>-0.18817</v>
      </c>
      <c r="O90" s="14">
        <v>-0.15917000000000001</v>
      </c>
      <c r="P90" s="5"/>
    </row>
    <row r="91" spans="1:18" x14ac:dyDescent="0.25">
      <c r="A91" s="1" t="s">
        <v>1182</v>
      </c>
      <c r="B91" s="1" t="s">
        <v>684</v>
      </c>
      <c r="C91" s="1" t="s">
        <v>698</v>
      </c>
      <c r="D91" s="8" t="s">
        <v>699</v>
      </c>
      <c r="E91" s="8" t="s">
        <v>707</v>
      </c>
      <c r="F91" s="1" t="s">
        <v>118</v>
      </c>
      <c r="G91" s="1" t="s">
        <v>13</v>
      </c>
      <c r="H91" s="1" t="s">
        <v>236</v>
      </c>
      <c r="I91" s="1" t="s">
        <v>1174</v>
      </c>
      <c r="J91" s="3">
        <v>75.928930509962925</v>
      </c>
      <c r="K91" s="3">
        <v>78.276716623742487</v>
      </c>
      <c r="L91" s="3">
        <v>1.8804072827056173</v>
      </c>
      <c r="M91" s="3">
        <v>1.0309208373937455</v>
      </c>
      <c r="N91" s="14">
        <v>-0.20147999999999999</v>
      </c>
      <c r="O91" s="14">
        <v>-0.16061</v>
      </c>
      <c r="P91" s="5"/>
    </row>
    <row r="92" spans="1:18" x14ac:dyDescent="0.25">
      <c r="A92" s="1" t="s">
        <v>1182</v>
      </c>
      <c r="B92" s="1" t="s">
        <v>684</v>
      </c>
      <c r="C92" s="1" t="s">
        <v>698</v>
      </c>
      <c r="D92" s="8" t="s">
        <v>699</v>
      </c>
      <c r="E92" s="8" t="s">
        <v>703</v>
      </c>
      <c r="F92" s="1" t="s">
        <v>118</v>
      </c>
      <c r="G92" s="1" t="s">
        <v>13</v>
      </c>
      <c r="H92" s="1" t="s">
        <v>953</v>
      </c>
      <c r="I92" s="1" t="s">
        <v>1174</v>
      </c>
      <c r="J92" s="3">
        <v>45.256760109154051</v>
      </c>
      <c r="K92" s="3">
        <v>46.137434879682459</v>
      </c>
      <c r="L92" s="3">
        <v>1.6556834599792825</v>
      </c>
      <c r="M92" s="3">
        <v>1.019459518719509</v>
      </c>
      <c r="N92" s="14">
        <v>-0.20863999999999999</v>
      </c>
      <c r="O92" s="14">
        <v>-0.22120999999999999</v>
      </c>
      <c r="P92" s="5"/>
    </row>
    <row r="93" spans="1:18" x14ac:dyDescent="0.25">
      <c r="A93" s="1" t="s">
        <v>1182</v>
      </c>
      <c r="B93" s="1" t="s">
        <v>684</v>
      </c>
      <c r="C93" s="1" t="s">
        <v>698</v>
      </c>
      <c r="D93" s="8" t="s">
        <v>699</v>
      </c>
      <c r="E93" s="8" t="s">
        <v>703</v>
      </c>
      <c r="F93" s="1" t="s">
        <v>118</v>
      </c>
      <c r="G93" s="1" t="s">
        <v>13</v>
      </c>
      <c r="H93" s="1" t="s">
        <v>954</v>
      </c>
      <c r="I93" s="1" t="s">
        <v>1174</v>
      </c>
      <c r="J93" s="3">
        <v>20.651821482223337</v>
      </c>
      <c r="K93" s="3">
        <v>22.74834126189284</v>
      </c>
      <c r="L93" s="3">
        <v>1.314958362277741</v>
      </c>
      <c r="M93" s="3">
        <v>1.1015174269966523</v>
      </c>
      <c r="N93" s="14">
        <v>-9.0886999999999996E-2</v>
      </c>
      <c r="O93" s="14">
        <v>-8.1809000000000007E-2</v>
      </c>
      <c r="P93" s="5"/>
    </row>
    <row r="94" spans="1:18" x14ac:dyDescent="0.25">
      <c r="A94" s="1" t="s">
        <v>1182</v>
      </c>
      <c r="B94" s="1" t="s">
        <v>684</v>
      </c>
      <c r="C94" s="1" t="s">
        <v>698</v>
      </c>
      <c r="D94" s="8" t="s">
        <v>699</v>
      </c>
      <c r="E94" s="8" t="s">
        <v>703</v>
      </c>
      <c r="F94" s="1" t="s">
        <v>118</v>
      </c>
      <c r="G94" s="1" t="s">
        <v>13</v>
      </c>
      <c r="H94" s="1" t="s">
        <v>955</v>
      </c>
      <c r="I94" s="1" t="s">
        <v>1174</v>
      </c>
      <c r="J94" s="3">
        <v>52.189030362389815</v>
      </c>
      <c r="K94" s="3">
        <v>52.619980411361411</v>
      </c>
      <c r="L94" s="3">
        <v>1.7175792280266526</v>
      </c>
      <c r="M94" s="3">
        <v>1.0082574833442808</v>
      </c>
      <c r="N94" s="14">
        <v>-0.20805000000000001</v>
      </c>
      <c r="O94" s="14">
        <v>-0.20510999999999999</v>
      </c>
      <c r="P94" s="5"/>
    </row>
    <row r="95" spans="1:18" x14ac:dyDescent="0.25">
      <c r="A95" s="1" t="s">
        <v>1182</v>
      </c>
      <c r="B95" s="1" t="s">
        <v>684</v>
      </c>
      <c r="C95" s="1" t="s">
        <v>698</v>
      </c>
      <c r="D95" s="8" t="s">
        <v>699</v>
      </c>
      <c r="E95" s="8" t="s">
        <v>703</v>
      </c>
      <c r="F95" s="1" t="s">
        <v>118</v>
      </c>
      <c r="G95" s="1" t="s">
        <v>13</v>
      </c>
      <c r="H95" s="1" t="s">
        <v>956</v>
      </c>
      <c r="I95" s="1" t="s">
        <v>1174</v>
      </c>
      <c r="J95" s="3">
        <v>36.867650587952966</v>
      </c>
      <c r="K95" s="3">
        <v>39.079553635709146</v>
      </c>
      <c r="L95" s="3">
        <v>1.5666454628245103</v>
      </c>
      <c r="M95" s="3">
        <v>1.0599957689866724</v>
      </c>
      <c r="N95" s="14">
        <v>-0.16405</v>
      </c>
      <c r="O95" s="14">
        <v>-0.1593</v>
      </c>
      <c r="P95" s="5"/>
    </row>
    <row r="96" spans="1:18" x14ac:dyDescent="0.25">
      <c r="A96" s="1" t="s">
        <v>1182</v>
      </c>
      <c r="B96" s="1" t="s">
        <v>684</v>
      </c>
      <c r="C96" s="1" t="s">
        <v>698</v>
      </c>
      <c r="D96" s="8" t="s">
        <v>699</v>
      </c>
      <c r="E96" s="8" t="s">
        <v>703</v>
      </c>
      <c r="F96" s="1" t="s">
        <v>118</v>
      </c>
      <c r="G96" s="1" t="s">
        <v>13</v>
      </c>
      <c r="H96" s="1" t="s">
        <v>957</v>
      </c>
      <c r="I96" s="1" t="s">
        <v>1174</v>
      </c>
      <c r="J96" s="3">
        <v>76.909432387312194</v>
      </c>
      <c r="K96" s="3">
        <v>78.875208681135234</v>
      </c>
      <c r="L96" s="3">
        <v>1.8859796061545073</v>
      </c>
      <c r="M96" s="3">
        <v>1.0255596255596255</v>
      </c>
      <c r="N96" s="17"/>
      <c r="O96" s="14">
        <v>-0.18098</v>
      </c>
      <c r="P96" s="5"/>
    </row>
    <row r="97" spans="1:16" x14ac:dyDescent="0.25">
      <c r="A97" s="1" t="s">
        <v>1182</v>
      </c>
      <c r="B97" s="1" t="s">
        <v>684</v>
      </c>
      <c r="C97" s="1" t="s">
        <v>698</v>
      </c>
      <c r="D97" s="8" t="s">
        <v>699</v>
      </c>
      <c r="E97" s="8" t="s">
        <v>703</v>
      </c>
      <c r="F97" s="1" t="s">
        <v>118</v>
      </c>
      <c r="G97" s="1" t="s">
        <v>13</v>
      </c>
      <c r="H97" s="1" t="s">
        <v>958</v>
      </c>
      <c r="I97" s="1" t="s">
        <v>1174</v>
      </c>
      <c r="J97" s="3">
        <v>21.718117647058822</v>
      </c>
      <c r="K97" s="3">
        <v>23.897999999999996</v>
      </c>
      <c r="L97" s="3">
        <v>1.3368221813716292</v>
      </c>
      <c r="M97" s="3">
        <v>1.1003716062490518</v>
      </c>
      <c r="N97" s="14">
        <v>-0.13918</v>
      </c>
      <c r="O97" s="14">
        <v>-8.7867000000000001E-2</v>
      </c>
      <c r="P97" s="5"/>
    </row>
    <row r="98" spans="1:16" x14ac:dyDescent="0.25">
      <c r="A98" s="1" t="s">
        <v>1182</v>
      </c>
      <c r="B98" s="1" t="s">
        <v>684</v>
      </c>
      <c r="C98" s="1" t="s">
        <v>698</v>
      </c>
      <c r="D98" s="8" t="s">
        <v>699</v>
      </c>
      <c r="E98" s="8" t="s">
        <v>703</v>
      </c>
      <c r="F98" s="1" t="s">
        <v>118</v>
      </c>
      <c r="G98" s="1" t="s">
        <v>13</v>
      </c>
      <c r="H98" s="1" t="s">
        <v>959</v>
      </c>
      <c r="I98" s="1" t="s">
        <v>1174</v>
      </c>
      <c r="J98" s="3">
        <v>20.818541996830429</v>
      </c>
      <c r="K98" s="3">
        <v>22.928684627575276</v>
      </c>
      <c r="L98" s="3">
        <v>1.3184503109140253</v>
      </c>
      <c r="M98" s="3">
        <v>1.1013588094241236</v>
      </c>
      <c r="N98" s="14">
        <v>-0.11828</v>
      </c>
      <c r="O98" s="14">
        <v>-9.6210000000000004E-2</v>
      </c>
      <c r="P98" s="5"/>
    </row>
    <row r="99" spans="1:16" x14ac:dyDescent="0.25">
      <c r="A99" s="1" t="s">
        <v>1182</v>
      </c>
      <c r="B99" s="1" t="s">
        <v>684</v>
      </c>
      <c r="C99" s="1" t="s">
        <v>698</v>
      </c>
      <c r="D99" s="8" t="s">
        <v>699</v>
      </c>
      <c r="E99" s="8" t="s">
        <v>703</v>
      </c>
      <c r="F99" s="1" t="s">
        <v>118</v>
      </c>
      <c r="G99" s="1" t="s">
        <v>13</v>
      </c>
      <c r="H99" s="1" t="s">
        <v>960</v>
      </c>
      <c r="I99" s="1" t="s">
        <v>1174</v>
      </c>
      <c r="J99" s="3">
        <v>22.27220032460005</v>
      </c>
      <c r="K99" s="3">
        <v>24.187340598191515</v>
      </c>
      <c r="L99" s="3">
        <v>1.3477631241569918</v>
      </c>
      <c r="M99" s="3">
        <v>1.0859879242140327</v>
      </c>
      <c r="N99" s="14">
        <v>-9.1647999999999993E-2</v>
      </c>
      <c r="O99" s="14">
        <v>-8.8704000000000005E-2</v>
      </c>
      <c r="P99" s="5"/>
    </row>
    <row r="100" spans="1:16" x14ac:dyDescent="0.25">
      <c r="A100" s="1" t="s">
        <v>1182</v>
      </c>
      <c r="B100" s="1" t="s">
        <v>684</v>
      </c>
      <c r="C100" s="1" t="s">
        <v>698</v>
      </c>
      <c r="D100" s="8" t="s">
        <v>699</v>
      </c>
      <c r="E100" s="8" t="s">
        <v>703</v>
      </c>
      <c r="F100" s="1" t="s">
        <v>118</v>
      </c>
      <c r="G100" s="1" t="s">
        <v>13</v>
      </c>
      <c r="H100" s="1" t="s">
        <v>961</v>
      </c>
      <c r="I100" s="1" t="s">
        <v>1174</v>
      </c>
      <c r="J100" s="3">
        <v>19.958950201884253</v>
      </c>
      <c r="K100" s="3">
        <v>21.889524450426201</v>
      </c>
      <c r="L100" s="3">
        <v>1.30013769459069</v>
      </c>
      <c r="M100" s="3">
        <v>1.0967272441192668</v>
      </c>
      <c r="N100" s="14">
        <v>-0.12429</v>
      </c>
      <c r="O100" s="14">
        <v>-0.10007000000000001</v>
      </c>
      <c r="P100" s="5"/>
    </row>
    <row r="101" spans="1:16" x14ac:dyDescent="0.25">
      <c r="A101" s="1" t="s">
        <v>1182</v>
      </c>
      <c r="B101" s="1" t="s">
        <v>684</v>
      </c>
      <c r="C101" s="1" t="s">
        <v>698</v>
      </c>
      <c r="D101" s="8" t="s">
        <v>699</v>
      </c>
      <c r="E101" s="8" t="s">
        <v>703</v>
      </c>
      <c r="F101" s="1" t="s">
        <v>118</v>
      </c>
      <c r="G101" s="1" t="s">
        <v>13</v>
      </c>
      <c r="H101" s="1" t="s">
        <v>962</v>
      </c>
      <c r="I101" s="1" t="s">
        <v>1174</v>
      </c>
      <c r="J101" s="3">
        <v>23.454717427287775</v>
      </c>
      <c r="K101" s="3">
        <v>24.976708441711985</v>
      </c>
      <c r="L101" s="3">
        <v>1.370230205114817</v>
      </c>
      <c r="M101" s="3">
        <v>1.0648906139731826</v>
      </c>
      <c r="N101" s="14">
        <v>-0.14155000000000001</v>
      </c>
      <c r="O101" s="14">
        <v>-0.12107999999999999</v>
      </c>
      <c r="P101" s="5"/>
    </row>
    <row r="102" spans="1:16" x14ac:dyDescent="0.25">
      <c r="A102" s="1" t="s">
        <v>1182</v>
      </c>
      <c r="B102" s="1" t="s">
        <v>684</v>
      </c>
      <c r="C102" s="1" t="s">
        <v>698</v>
      </c>
      <c r="D102" s="8" t="s">
        <v>699</v>
      </c>
      <c r="E102" s="8" t="s">
        <v>703</v>
      </c>
      <c r="F102" s="1" t="s">
        <v>118</v>
      </c>
      <c r="G102" s="1" t="s">
        <v>13</v>
      </c>
      <c r="H102" s="1" t="s">
        <v>963</v>
      </c>
      <c r="I102" s="1" t="s">
        <v>1174</v>
      </c>
      <c r="J102" s="3">
        <v>20.571094966268813</v>
      </c>
      <c r="K102" s="3">
        <v>22.526466009340947</v>
      </c>
      <c r="L102" s="3">
        <v>1.3132574091061064</v>
      </c>
      <c r="M102" s="3">
        <v>1.0950543005259772</v>
      </c>
      <c r="N102" s="14">
        <v>-0.13619000000000001</v>
      </c>
      <c r="O102" s="14">
        <v>-0.10589999999999999</v>
      </c>
      <c r="P102" s="5"/>
    </row>
    <row r="103" spans="1:16" x14ac:dyDescent="0.25">
      <c r="A103" s="1" t="s">
        <v>1182</v>
      </c>
      <c r="B103" s="1" t="s">
        <v>684</v>
      </c>
      <c r="C103" s="1" t="s">
        <v>698</v>
      </c>
      <c r="D103" s="8" t="s">
        <v>699</v>
      </c>
      <c r="E103" s="8" t="s">
        <v>703</v>
      </c>
      <c r="F103" s="1" t="s">
        <v>118</v>
      </c>
      <c r="G103" s="1" t="s">
        <v>13</v>
      </c>
      <c r="H103" s="1" t="s">
        <v>964</v>
      </c>
      <c r="I103" s="1" t="s">
        <v>1174</v>
      </c>
      <c r="J103" s="3">
        <v>21.29564705882353</v>
      </c>
      <c r="K103" s="3">
        <v>23.133764705882353</v>
      </c>
      <c r="L103" s="3">
        <v>1.3282908404561278</v>
      </c>
      <c r="M103" s="3">
        <v>1.086314242623458</v>
      </c>
      <c r="N103" s="14">
        <v>-0.12797</v>
      </c>
      <c r="O103" s="14">
        <v>-0.1111</v>
      </c>
      <c r="P103" s="5"/>
    </row>
    <row r="104" spans="1:16" x14ac:dyDescent="0.25">
      <c r="A104" s="1" t="s">
        <v>1182</v>
      </c>
      <c r="B104" s="1" t="s">
        <v>684</v>
      </c>
      <c r="C104" s="1" t="s">
        <v>698</v>
      </c>
      <c r="D104" s="8" t="s">
        <v>699</v>
      </c>
      <c r="E104" s="8" t="s">
        <v>703</v>
      </c>
      <c r="F104" s="1" t="s">
        <v>118</v>
      </c>
      <c r="G104" s="1" t="s">
        <v>13</v>
      </c>
      <c r="H104" s="1" t="s">
        <v>965</v>
      </c>
      <c r="I104" s="1" t="s">
        <v>1174</v>
      </c>
      <c r="J104" s="3">
        <v>21.619990103908957</v>
      </c>
      <c r="K104" s="3">
        <v>23.289460663038099</v>
      </c>
      <c r="L104" s="3">
        <v>1.3348554908282668</v>
      </c>
      <c r="M104" s="3">
        <v>1.0772188401153475</v>
      </c>
      <c r="N104" s="14">
        <v>-0.13689000000000001</v>
      </c>
      <c r="O104" s="14">
        <v>-0.11681999999999999</v>
      </c>
      <c r="P104" s="5"/>
    </row>
    <row r="105" spans="1:16" x14ac:dyDescent="0.25">
      <c r="A105" s="1" t="s">
        <v>1182</v>
      </c>
      <c r="B105" s="1" t="s">
        <v>684</v>
      </c>
      <c r="C105" s="1" t="s">
        <v>698</v>
      </c>
      <c r="D105" s="8" t="s">
        <v>699</v>
      </c>
      <c r="E105" s="8" t="s">
        <v>703</v>
      </c>
      <c r="F105" s="1" t="s">
        <v>118</v>
      </c>
      <c r="G105" s="1" t="s">
        <v>13</v>
      </c>
      <c r="H105" s="1" t="s">
        <v>966</v>
      </c>
      <c r="I105" s="1" t="s">
        <v>1174</v>
      </c>
      <c r="J105" s="3">
        <v>23.25135113392864</v>
      </c>
      <c r="K105" s="3">
        <v>25.077660033494958</v>
      </c>
      <c r="L105" s="3">
        <v>1.3664481947726408</v>
      </c>
      <c r="M105" s="3">
        <v>1.0785463558245159</v>
      </c>
      <c r="N105" s="14">
        <v>-0.11237999999999999</v>
      </c>
      <c r="O105" s="14">
        <v>-0.10385999999999999</v>
      </c>
      <c r="P105" s="5"/>
    </row>
    <row r="106" spans="1:16" x14ac:dyDescent="0.25">
      <c r="A106" s="1" t="s">
        <v>1182</v>
      </c>
      <c r="B106" s="1" t="s">
        <v>684</v>
      </c>
      <c r="C106" s="1" t="s">
        <v>698</v>
      </c>
      <c r="D106" s="8" t="s">
        <v>699</v>
      </c>
      <c r="E106" s="8" t="s">
        <v>703</v>
      </c>
      <c r="F106" s="1" t="s">
        <v>118</v>
      </c>
      <c r="G106" s="1" t="s">
        <v>13</v>
      </c>
      <c r="H106" s="1" t="s">
        <v>967</v>
      </c>
      <c r="I106" s="1" t="s">
        <v>1174</v>
      </c>
      <c r="J106" s="3">
        <v>21.950975359342916</v>
      </c>
      <c r="K106" s="3">
        <v>23.541067761806982</v>
      </c>
      <c r="L106" s="3">
        <v>1.3414538222441763</v>
      </c>
      <c r="M106" s="3">
        <v>1.0724383484758129</v>
      </c>
      <c r="N106" s="14">
        <v>-0.13181999999999999</v>
      </c>
      <c r="O106" s="14">
        <v>-0.11446000000000001</v>
      </c>
      <c r="P106" s="5"/>
    </row>
    <row r="107" spans="1:16" x14ac:dyDescent="0.25">
      <c r="A107" s="1" t="s">
        <v>1182</v>
      </c>
      <c r="B107" s="1" t="s">
        <v>684</v>
      </c>
      <c r="C107" s="1" t="s">
        <v>698</v>
      </c>
      <c r="D107" s="8" t="s">
        <v>699</v>
      </c>
      <c r="E107" s="8" t="s">
        <v>703</v>
      </c>
      <c r="F107" s="1" t="s">
        <v>118</v>
      </c>
      <c r="G107" s="1" t="s">
        <v>13</v>
      </c>
      <c r="H107" s="1" t="s">
        <v>968</v>
      </c>
      <c r="I107" s="1" t="s">
        <v>1174</v>
      </c>
      <c r="J107" s="3">
        <v>19.556774223208834</v>
      </c>
      <c r="K107" s="3">
        <v>21.602301311563696</v>
      </c>
      <c r="L107" s="3">
        <v>1.291297221995952</v>
      </c>
      <c r="M107" s="3">
        <v>1.1045942988863342</v>
      </c>
      <c r="N107" s="14">
        <v>-9.1035000000000005E-2</v>
      </c>
      <c r="O107" s="14">
        <v>-7.5322E-2</v>
      </c>
      <c r="P107" s="5"/>
    </row>
    <row r="108" spans="1:16" x14ac:dyDescent="0.25">
      <c r="A108" s="1" t="s">
        <v>1182</v>
      </c>
      <c r="B108" s="1" t="s">
        <v>684</v>
      </c>
      <c r="C108" s="1" t="s">
        <v>698</v>
      </c>
      <c r="D108" s="8" t="s">
        <v>699</v>
      </c>
      <c r="E108" s="8" t="s">
        <v>703</v>
      </c>
      <c r="F108" s="1" t="s">
        <v>118</v>
      </c>
      <c r="G108" s="1" t="s">
        <v>13</v>
      </c>
      <c r="H108" s="1" t="s">
        <v>969</v>
      </c>
      <c r="I108" s="1" t="s">
        <v>1174</v>
      </c>
      <c r="J108" s="3">
        <v>21.4847182425979</v>
      </c>
      <c r="K108" s="3">
        <v>23.502148997134672</v>
      </c>
      <c r="L108" s="3">
        <v>1.3321296625818333</v>
      </c>
      <c r="M108" s="3">
        <v>1.0939007312898708</v>
      </c>
      <c r="N108" s="14">
        <v>-0.10843</v>
      </c>
      <c r="O108" s="14">
        <v>-9.5080999999999999E-2</v>
      </c>
      <c r="P108" s="5"/>
    </row>
    <row r="109" spans="1:16" x14ac:dyDescent="0.25">
      <c r="A109" s="1" t="s">
        <v>1182</v>
      </c>
      <c r="B109" s="1" t="s">
        <v>684</v>
      </c>
      <c r="C109" s="1" t="s">
        <v>698</v>
      </c>
      <c r="D109" s="8" t="s">
        <v>699</v>
      </c>
      <c r="E109" s="8" t="s">
        <v>703</v>
      </c>
      <c r="F109" s="1" t="s">
        <v>118</v>
      </c>
      <c r="G109" s="1" t="s">
        <v>13</v>
      </c>
      <c r="H109" s="1" t="s">
        <v>970</v>
      </c>
      <c r="I109" s="1" t="s">
        <v>1174</v>
      </c>
      <c r="J109" s="3">
        <v>21.635435992578849</v>
      </c>
      <c r="K109" s="3">
        <v>23.299628942486084</v>
      </c>
      <c r="L109" s="3">
        <v>1.335165651430434</v>
      </c>
      <c r="M109" s="3">
        <v>1.0769197787591647</v>
      </c>
      <c r="N109" s="14">
        <v>-0.11226</v>
      </c>
      <c r="O109" s="14">
        <v>-0.10925</v>
      </c>
      <c r="P109" s="5"/>
    </row>
    <row r="110" spans="1:16" x14ac:dyDescent="0.25">
      <c r="A110" s="1" t="s">
        <v>1182</v>
      </c>
      <c r="B110" s="1" t="s">
        <v>684</v>
      </c>
      <c r="C110" s="1" t="s">
        <v>698</v>
      </c>
      <c r="D110" s="8" t="s">
        <v>699</v>
      </c>
      <c r="E110" s="8" t="s">
        <v>703</v>
      </c>
      <c r="F110" s="1" t="s">
        <v>118</v>
      </c>
      <c r="G110" s="1" t="s">
        <v>13</v>
      </c>
      <c r="H110" s="1" t="s">
        <v>971</v>
      </c>
      <c r="I110" s="1" t="s">
        <v>1174</v>
      </c>
      <c r="J110" s="3">
        <v>80.37157454714351</v>
      </c>
      <c r="K110" s="3">
        <v>82.573153738968884</v>
      </c>
      <c r="L110" s="3">
        <v>1.9051024766075477</v>
      </c>
      <c r="M110" s="3">
        <v>1.0273925104022192</v>
      </c>
      <c r="N110" s="14">
        <v>-0.22800000000000001</v>
      </c>
      <c r="O110" s="14">
        <v>-0.19939000000000001</v>
      </c>
      <c r="P110" s="5"/>
    </row>
    <row r="111" spans="1:16" x14ac:dyDescent="0.25">
      <c r="A111" s="1" t="s">
        <v>1182</v>
      </c>
      <c r="B111" s="1" t="s">
        <v>684</v>
      </c>
      <c r="C111" s="1" t="s">
        <v>698</v>
      </c>
      <c r="D111" s="8" t="s">
        <v>699</v>
      </c>
      <c r="E111" s="8" t="s">
        <v>703</v>
      </c>
      <c r="F111" s="1" t="s">
        <v>118</v>
      </c>
      <c r="G111" s="1" t="s">
        <v>13</v>
      </c>
      <c r="H111" s="1" t="s">
        <v>972</v>
      </c>
      <c r="I111" s="1" t="s">
        <v>1174</v>
      </c>
      <c r="J111" s="3">
        <v>74.491726296958845</v>
      </c>
      <c r="K111" s="3">
        <v>75.723837209302317</v>
      </c>
      <c r="L111" s="3">
        <v>1.8721080388809677</v>
      </c>
      <c r="M111" s="3">
        <v>1.0165402384075743</v>
      </c>
      <c r="N111" s="14">
        <v>-0.23322999999999999</v>
      </c>
      <c r="O111" s="14">
        <v>-0.22295000000000001</v>
      </c>
      <c r="P111" s="5"/>
    </row>
    <row r="112" spans="1:16" x14ac:dyDescent="0.25">
      <c r="A112" s="1" t="s">
        <v>1182</v>
      </c>
      <c r="B112" s="1" t="s">
        <v>684</v>
      </c>
      <c r="C112" s="1" t="s">
        <v>698</v>
      </c>
      <c r="D112" s="8" t="s">
        <v>699</v>
      </c>
      <c r="E112" s="8" t="s">
        <v>703</v>
      </c>
      <c r="F112" s="1" t="s">
        <v>118</v>
      </c>
      <c r="G112" s="1" t="s">
        <v>13</v>
      </c>
      <c r="H112" s="1" t="s">
        <v>973</v>
      </c>
      <c r="I112" s="1" t="s">
        <v>1174</v>
      </c>
      <c r="J112" s="3">
        <v>83.877012522361355</v>
      </c>
      <c r="K112" s="3">
        <v>84.650268336314838</v>
      </c>
      <c r="L112" s="3">
        <v>1.9236429536464443</v>
      </c>
      <c r="M112" s="3">
        <v>1.0092189241211629</v>
      </c>
      <c r="N112" s="14">
        <v>-0.23044999999999999</v>
      </c>
      <c r="O112" s="14">
        <v>-0.21393999999999999</v>
      </c>
      <c r="P112" s="5"/>
    </row>
    <row r="113" spans="1:16" x14ac:dyDescent="0.25">
      <c r="A113" s="1" t="s">
        <v>1182</v>
      </c>
      <c r="B113" s="1" t="s">
        <v>684</v>
      </c>
      <c r="C113" s="1" t="s">
        <v>698</v>
      </c>
      <c r="D113" s="8" t="s">
        <v>699</v>
      </c>
      <c r="E113" s="8" t="s">
        <v>703</v>
      </c>
      <c r="F113" s="1" t="s">
        <v>118</v>
      </c>
      <c r="G113" s="1" t="s">
        <v>13</v>
      </c>
      <c r="H113" s="1" t="s">
        <v>974</v>
      </c>
      <c r="I113" s="1" t="s">
        <v>1174</v>
      </c>
      <c r="J113" s="3">
        <v>75.408888888888882</v>
      </c>
      <c r="K113" s="3">
        <v>77.414444444444442</v>
      </c>
      <c r="L113" s="3">
        <v>1.8774225417300128</v>
      </c>
      <c r="M113" s="3">
        <v>1.0265957446808511</v>
      </c>
      <c r="N113" s="14">
        <v>-0.20619000000000001</v>
      </c>
      <c r="O113" s="14">
        <v>-0.16739999999999999</v>
      </c>
      <c r="P113" s="5"/>
    </row>
    <row r="114" spans="1:16" x14ac:dyDescent="0.25">
      <c r="A114" s="1" t="s">
        <v>1182</v>
      </c>
      <c r="B114" s="1" t="s">
        <v>684</v>
      </c>
      <c r="C114" s="1" t="s">
        <v>698</v>
      </c>
      <c r="D114" s="8" t="s">
        <v>699</v>
      </c>
      <c r="E114" s="8" t="s">
        <v>703</v>
      </c>
      <c r="F114" s="1" t="s">
        <v>118</v>
      </c>
      <c r="G114" s="1" t="s">
        <v>13</v>
      </c>
      <c r="H114" s="1" t="s">
        <v>975</v>
      </c>
      <c r="I114" s="1" t="s">
        <v>1174</v>
      </c>
      <c r="J114" s="3">
        <v>57.780170480035892</v>
      </c>
      <c r="K114" s="3">
        <v>58.587707492148951</v>
      </c>
      <c r="L114" s="3">
        <v>1.7617788188932533</v>
      </c>
      <c r="M114" s="3">
        <v>1.013976023355488</v>
      </c>
      <c r="N114" s="14">
        <v>-0.21586</v>
      </c>
      <c r="O114" s="14">
        <v>-0.20271</v>
      </c>
      <c r="P114" s="5"/>
    </row>
    <row r="115" spans="1:16" x14ac:dyDescent="0.25">
      <c r="A115" s="1" t="s">
        <v>1182</v>
      </c>
      <c r="B115" s="1" t="s">
        <v>684</v>
      </c>
      <c r="C115" s="1" t="s">
        <v>698</v>
      </c>
      <c r="D115" s="8" t="s">
        <v>699</v>
      </c>
      <c r="E115" s="8" t="s">
        <v>703</v>
      </c>
      <c r="F115" s="1" t="s">
        <v>118</v>
      </c>
      <c r="G115" s="1" t="s">
        <v>13</v>
      </c>
      <c r="H115" s="1" t="s">
        <v>976</v>
      </c>
      <c r="I115" s="1" t="s">
        <v>1174</v>
      </c>
      <c r="J115" s="3">
        <v>64.404664855072454</v>
      </c>
      <c r="K115" s="3">
        <v>64.938179347826079</v>
      </c>
      <c r="L115" s="3">
        <v>1.8089173246182897</v>
      </c>
      <c r="M115" s="3">
        <v>1.0082837864920837</v>
      </c>
      <c r="N115" s="14">
        <v>-0.18604000000000001</v>
      </c>
      <c r="O115" s="14">
        <v>-0.18218999999999999</v>
      </c>
      <c r="P115" s="5"/>
    </row>
    <row r="116" spans="1:16" x14ac:dyDescent="0.25">
      <c r="A116" s="1" t="s">
        <v>1182</v>
      </c>
      <c r="B116" s="1" t="s">
        <v>684</v>
      </c>
      <c r="C116" s="1" t="s">
        <v>698</v>
      </c>
      <c r="D116" s="8" t="s">
        <v>699</v>
      </c>
      <c r="E116" s="8" t="s">
        <v>703</v>
      </c>
      <c r="F116" s="1" t="s">
        <v>118</v>
      </c>
      <c r="G116" s="1" t="s">
        <v>13</v>
      </c>
      <c r="H116" s="1" t="s">
        <v>977</v>
      </c>
      <c r="I116" s="1" t="s">
        <v>1174</v>
      </c>
      <c r="J116" s="3">
        <v>41.244874184529358</v>
      </c>
      <c r="K116" s="3">
        <v>43.013280521901216</v>
      </c>
      <c r="L116" s="3">
        <v>1.6153699831478474</v>
      </c>
      <c r="M116" s="3">
        <v>1.0428757845025789</v>
      </c>
      <c r="N116" s="10">
        <v>-0.15737000000000001</v>
      </c>
      <c r="O116" s="10">
        <v>-0.14643</v>
      </c>
      <c r="P116" s="5"/>
    </row>
    <row r="117" spans="1:16" x14ac:dyDescent="0.25">
      <c r="A117" s="1" t="s">
        <v>1182</v>
      </c>
      <c r="B117" s="1" t="s">
        <v>684</v>
      </c>
      <c r="C117" s="1" t="s">
        <v>698</v>
      </c>
      <c r="D117" s="8" t="s">
        <v>699</v>
      </c>
      <c r="E117" s="8" t="s">
        <v>703</v>
      </c>
      <c r="F117" s="1" t="s">
        <v>118</v>
      </c>
      <c r="G117" s="1" t="s">
        <v>13</v>
      </c>
      <c r="H117" s="1" t="s">
        <v>978</v>
      </c>
      <c r="I117" s="1" t="s">
        <v>1174</v>
      </c>
      <c r="J117" s="3">
        <v>57.444162436548226</v>
      </c>
      <c r="K117" s="3">
        <v>58.149053991693592</v>
      </c>
      <c r="L117" s="3">
        <v>1.759245901598594</v>
      </c>
      <c r="M117" s="3">
        <v>1.0122708996919221</v>
      </c>
      <c r="N117" s="10">
        <v>-0.19919999999999999</v>
      </c>
      <c r="O117" s="10">
        <v>-0.18081</v>
      </c>
      <c r="P117" s="5"/>
    </row>
    <row r="118" spans="1:16" x14ac:dyDescent="0.25">
      <c r="A118" s="1" t="s">
        <v>1182</v>
      </c>
      <c r="B118" s="1" t="s">
        <v>684</v>
      </c>
      <c r="C118" s="1" t="s">
        <v>698</v>
      </c>
      <c r="D118" s="8" t="s">
        <v>699</v>
      </c>
      <c r="E118" s="8" t="s">
        <v>703</v>
      </c>
      <c r="F118" s="1" t="s">
        <v>118</v>
      </c>
      <c r="G118" s="1" t="s">
        <v>13</v>
      </c>
      <c r="H118" s="1" t="s">
        <v>979</v>
      </c>
      <c r="I118" s="1" t="s">
        <v>1174</v>
      </c>
      <c r="J118" s="3">
        <v>83.038444444444451</v>
      </c>
      <c r="K118" s="3">
        <v>84.144666666666652</v>
      </c>
      <c r="L118" s="3">
        <v>1.9192792049610092</v>
      </c>
      <c r="M118" s="3">
        <v>1.0133218081049471</v>
      </c>
      <c r="N118" s="10">
        <v>-0.27155000000000001</v>
      </c>
      <c r="O118" s="10">
        <v>-0.23396</v>
      </c>
      <c r="P118" s="5"/>
    </row>
    <row r="119" spans="1:16" x14ac:dyDescent="0.25">
      <c r="A119" s="1" t="s">
        <v>1182</v>
      </c>
      <c r="B119" s="1" t="s">
        <v>684</v>
      </c>
      <c r="C119" s="1" t="s">
        <v>698</v>
      </c>
      <c r="D119" s="8" t="s">
        <v>699</v>
      </c>
      <c r="E119" s="8" t="s">
        <v>703</v>
      </c>
      <c r="F119" s="1" t="s">
        <v>118</v>
      </c>
      <c r="G119" s="1" t="s">
        <v>13</v>
      </c>
      <c r="H119" s="1" t="s">
        <v>236</v>
      </c>
      <c r="I119" s="1" t="s">
        <v>1174</v>
      </c>
      <c r="J119" s="3">
        <v>76.389645776566766</v>
      </c>
      <c r="K119" s="3">
        <v>78.620085636434411</v>
      </c>
      <c r="L119" s="3">
        <v>1.8830344961824239</v>
      </c>
      <c r="M119" s="3">
        <v>1.0291981961323855</v>
      </c>
      <c r="N119" s="10">
        <v>-0.18853</v>
      </c>
      <c r="O119" s="10">
        <v>-0.20721999999999999</v>
      </c>
      <c r="P119" s="5"/>
    </row>
    <row r="120" spans="1:16" x14ac:dyDescent="0.25">
      <c r="A120" s="1" t="s">
        <v>1182</v>
      </c>
      <c r="B120" s="1" t="s">
        <v>684</v>
      </c>
      <c r="C120" s="1" t="s">
        <v>698</v>
      </c>
      <c r="D120" s="8" t="s">
        <v>699</v>
      </c>
      <c r="E120" s="8" t="s">
        <v>703</v>
      </c>
      <c r="F120" s="1" t="s">
        <v>118</v>
      </c>
      <c r="G120" s="1" t="s">
        <v>13</v>
      </c>
      <c r="H120" s="1" t="s">
        <v>236</v>
      </c>
      <c r="I120" s="1" t="s">
        <v>1174</v>
      </c>
      <c r="J120" s="3">
        <v>67.125367286973557</v>
      </c>
      <c r="K120" s="3">
        <v>67.889324191968669</v>
      </c>
      <c r="L120" s="3">
        <v>1.8268866750244761</v>
      </c>
      <c r="M120" s="3">
        <v>1.0113810461807837</v>
      </c>
      <c r="N120" s="10">
        <v>-0.20583000000000001</v>
      </c>
      <c r="O120" s="10">
        <v>-0.19703000000000001</v>
      </c>
      <c r="P120" s="5"/>
    </row>
    <row r="121" spans="1:16" x14ac:dyDescent="0.25">
      <c r="A121" s="1" t="s">
        <v>1182</v>
      </c>
      <c r="B121" s="1" t="s">
        <v>684</v>
      </c>
      <c r="C121" s="1" t="s">
        <v>698</v>
      </c>
      <c r="D121" s="8" t="s">
        <v>699</v>
      </c>
      <c r="E121" s="8" t="s">
        <v>703</v>
      </c>
      <c r="F121" s="1" t="s">
        <v>118</v>
      </c>
      <c r="G121" s="1" t="s">
        <v>13</v>
      </c>
      <c r="H121" s="1" t="s">
        <v>236</v>
      </c>
      <c r="I121" s="1" t="s">
        <v>1174</v>
      </c>
      <c r="J121" s="3">
        <v>101.03542234332426</v>
      </c>
      <c r="K121" s="3">
        <v>104.63799143635656</v>
      </c>
      <c r="L121" s="3">
        <v>2.00447366122037</v>
      </c>
      <c r="M121" s="3">
        <v>1.0356564956079519</v>
      </c>
      <c r="N121" s="10">
        <v>-0.17782000000000001</v>
      </c>
      <c r="O121" s="10">
        <v>-0.16178000000000001</v>
      </c>
      <c r="P121" s="5"/>
    </row>
    <row r="122" spans="1:16" x14ac:dyDescent="0.25">
      <c r="A122" s="1" t="s">
        <v>1182</v>
      </c>
      <c r="B122" s="1" t="s">
        <v>684</v>
      </c>
      <c r="C122" s="1" t="s">
        <v>698</v>
      </c>
      <c r="D122" s="8" t="s">
        <v>699</v>
      </c>
      <c r="E122" s="8" t="s">
        <v>703</v>
      </c>
      <c r="F122" s="1" t="s">
        <v>118</v>
      </c>
      <c r="G122" s="1" t="s">
        <v>13</v>
      </c>
      <c r="H122" s="1" t="s">
        <v>236</v>
      </c>
      <c r="I122" s="1" t="s">
        <v>1174</v>
      </c>
      <c r="J122" s="3">
        <v>113.92247346562067</v>
      </c>
      <c r="K122" s="3">
        <v>115.16151361329028</v>
      </c>
      <c r="L122" s="3">
        <v>2.0566094057240365</v>
      </c>
      <c r="M122" s="3">
        <v>1.0108761696439423</v>
      </c>
      <c r="N122" s="10">
        <v>-0.23727999999999999</v>
      </c>
      <c r="O122" s="10">
        <v>-0.21026</v>
      </c>
      <c r="P122" s="5"/>
    </row>
    <row r="123" spans="1:16" x14ac:dyDescent="0.25">
      <c r="A123" s="1" t="s">
        <v>1182</v>
      </c>
      <c r="B123" s="1" t="s">
        <v>684</v>
      </c>
      <c r="C123" s="1" t="s">
        <v>698</v>
      </c>
      <c r="D123" s="8" t="s">
        <v>699</v>
      </c>
      <c r="E123" s="8" t="s">
        <v>703</v>
      </c>
      <c r="F123" s="1" t="s">
        <v>118</v>
      </c>
      <c r="G123" s="1" t="s">
        <v>13</v>
      </c>
      <c r="H123" s="1" t="s">
        <v>236</v>
      </c>
      <c r="I123" s="1" t="s">
        <v>1174</v>
      </c>
      <c r="J123" s="3">
        <v>85.435540069686411</v>
      </c>
      <c r="K123" s="3">
        <v>87.009291521486645</v>
      </c>
      <c r="L123" s="3">
        <v>1.9316385691123852</v>
      </c>
      <c r="M123" s="3">
        <v>1.0184203371397498</v>
      </c>
      <c r="N123" s="10">
        <v>-0.18235999999999999</v>
      </c>
      <c r="O123" s="10">
        <v>-0.18093000000000001</v>
      </c>
      <c r="P123" s="5"/>
    </row>
    <row r="124" spans="1:16" x14ac:dyDescent="0.25">
      <c r="A124" s="1" t="s">
        <v>1182</v>
      </c>
      <c r="B124" s="1" t="s">
        <v>684</v>
      </c>
      <c r="C124" s="1" t="s">
        <v>698</v>
      </c>
      <c r="D124" s="8" t="s">
        <v>699</v>
      </c>
      <c r="E124" s="8" t="s">
        <v>703</v>
      </c>
      <c r="F124" s="1" t="s">
        <v>118</v>
      </c>
      <c r="G124" s="1" t="s">
        <v>13</v>
      </c>
      <c r="H124" s="1" t="s">
        <v>236</v>
      </c>
      <c r="I124" s="1" t="s">
        <v>1174</v>
      </c>
      <c r="J124" s="3">
        <v>114.57314259344717</v>
      </c>
      <c r="K124" s="3">
        <v>115.15459160129211</v>
      </c>
      <c r="L124" s="3">
        <v>2.0590828253935416</v>
      </c>
      <c r="M124" s="3">
        <v>1.0050749154180763</v>
      </c>
      <c r="N124" s="10">
        <v>-0.20488000000000001</v>
      </c>
      <c r="O124" s="10">
        <v>-0.18603</v>
      </c>
      <c r="P124" s="5"/>
    </row>
    <row r="125" spans="1:16" x14ac:dyDescent="0.25">
      <c r="A125" s="1" t="s">
        <v>1182</v>
      </c>
      <c r="B125" s="1" t="s">
        <v>684</v>
      </c>
      <c r="C125" s="1" t="s">
        <v>698</v>
      </c>
      <c r="D125" s="8" t="s">
        <v>699</v>
      </c>
      <c r="E125" s="8" t="s">
        <v>703</v>
      </c>
      <c r="F125" s="1" t="s">
        <v>118</v>
      </c>
      <c r="G125" s="1" t="s">
        <v>13</v>
      </c>
      <c r="H125" s="1" t="s">
        <v>711</v>
      </c>
      <c r="I125" s="1" t="s">
        <v>1174</v>
      </c>
      <c r="J125" s="3">
        <v>80.954017649790984</v>
      </c>
      <c r="K125" s="3">
        <v>81.468183929400837</v>
      </c>
      <c r="L125" s="3">
        <v>1.90823840713308</v>
      </c>
      <c r="M125" s="3">
        <v>1.0063513373954354</v>
      </c>
      <c r="N125" s="10">
        <v>-0.21956000000000001</v>
      </c>
      <c r="O125" s="10">
        <v>-0.19789999999999999</v>
      </c>
      <c r="P125" s="5"/>
    </row>
    <row r="126" spans="1:16" x14ac:dyDescent="0.25">
      <c r="A126" s="1" t="s">
        <v>1182</v>
      </c>
      <c r="B126" s="1" t="s">
        <v>684</v>
      </c>
      <c r="C126" s="1" t="s">
        <v>698</v>
      </c>
      <c r="D126" s="8" t="s">
        <v>699</v>
      </c>
      <c r="E126" s="8" t="s">
        <v>703</v>
      </c>
      <c r="F126" s="1" t="s">
        <v>118</v>
      </c>
      <c r="G126" s="1" t="s">
        <v>13</v>
      </c>
      <c r="H126" s="1" t="s">
        <v>711</v>
      </c>
      <c r="I126" s="1" t="s">
        <v>1174</v>
      </c>
      <c r="J126" s="3">
        <v>80.364607524384581</v>
      </c>
      <c r="K126" s="3">
        <v>82.11193683232699</v>
      </c>
      <c r="L126" s="3">
        <v>1.9050648280893063</v>
      </c>
      <c r="M126" s="3">
        <v>1.0217425227568271</v>
      </c>
      <c r="N126" s="10">
        <v>-0.19889000000000001</v>
      </c>
      <c r="O126" s="10">
        <v>-0.18565999999999999</v>
      </c>
      <c r="P126" s="5"/>
    </row>
    <row r="127" spans="1:16" x14ac:dyDescent="0.25">
      <c r="A127" s="1" t="s">
        <v>1182</v>
      </c>
      <c r="B127" s="1" t="s">
        <v>684</v>
      </c>
      <c r="C127" s="1" t="s">
        <v>698</v>
      </c>
      <c r="D127" s="8" t="s">
        <v>699</v>
      </c>
      <c r="E127" s="8" t="s">
        <v>703</v>
      </c>
      <c r="F127" s="1" t="s">
        <v>118</v>
      </c>
      <c r="G127" s="1" t="s">
        <v>13</v>
      </c>
      <c r="H127" s="1" t="s">
        <v>711</v>
      </c>
      <c r="I127" s="1" t="s">
        <v>1174</v>
      </c>
      <c r="J127" s="3">
        <v>48.586296617519515</v>
      </c>
      <c r="K127" s="3">
        <v>51.059843885516045</v>
      </c>
      <c r="L127" s="3">
        <v>1.6865137971928503</v>
      </c>
      <c r="M127" s="3">
        <v>1.0509103891467333</v>
      </c>
      <c r="N127" s="10">
        <v>-0.16385</v>
      </c>
      <c r="O127" s="10">
        <v>-0.15024999999999999</v>
      </c>
      <c r="P127" s="5"/>
    </row>
    <row r="128" spans="1:16" x14ac:dyDescent="0.25">
      <c r="A128" s="1" t="s">
        <v>1182</v>
      </c>
      <c r="B128" s="1" t="s">
        <v>684</v>
      </c>
      <c r="C128" s="1" t="s">
        <v>698</v>
      </c>
      <c r="D128" s="8" t="s">
        <v>699</v>
      </c>
      <c r="E128" s="8" t="s">
        <v>703</v>
      </c>
      <c r="F128" s="1" t="s">
        <v>118</v>
      </c>
      <c r="G128" s="1" t="s">
        <v>13</v>
      </c>
      <c r="H128" s="1" t="s">
        <v>711</v>
      </c>
      <c r="I128" s="1" t="s">
        <v>1174</v>
      </c>
      <c r="J128" s="3">
        <v>45.713764813126708</v>
      </c>
      <c r="K128" s="3">
        <v>47.675934366453966</v>
      </c>
      <c r="L128" s="3">
        <v>1.6600469896165395</v>
      </c>
      <c r="M128" s="3">
        <v>1.0429229480737019</v>
      </c>
      <c r="N128" s="10">
        <v>-0.13947999999999999</v>
      </c>
      <c r="O128" s="10">
        <v>-0.13905000000000001</v>
      </c>
      <c r="P128" s="5"/>
    </row>
    <row r="129" spans="1:16" x14ac:dyDescent="0.25">
      <c r="A129" s="1" t="s">
        <v>1182</v>
      </c>
      <c r="B129" s="1" t="s">
        <v>684</v>
      </c>
      <c r="C129" s="1" t="s">
        <v>698</v>
      </c>
      <c r="D129" s="8" t="s">
        <v>699</v>
      </c>
      <c r="E129" s="8" t="s">
        <v>703</v>
      </c>
      <c r="F129" s="1" t="s">
        <v>118</v>
      </c>
      <c r="G129" s="1" t="s">
        <v>13</v>
      </c>
      <c r="H129" s="1" t="s">
        <v>711</v>
      </c>
      <c r="I129" s="1" t="s">
        <v>1174</v>
      </c>
      <c r="J129" s="3">
        <v>44.304247460757153</v>
      </c>
      <c r="K129" s="3">
        <v>47.222530009233616</v>
      </c>
      <c r="L129" s="3">
        <v>1.646445364154054</v>
      </c>
      <c r="M129" s="3">
        <v>1.0658691370632434</v>
      </c>
      <c r="N129" s="10">
        <v>-0.11119999999999999</v>
      </c>
      <c r="O129" s="10">
        <v>-0.14993999999999999</v>
      </c>
      <c r="P129" s="5"/>
    </row>
    <row r="130" spans="1:16" x14ac:dyDescent="0.25">
      <c r="A130" s="1" t="s">
        <v>1182</v>
      </c>
      <c r="B130" s="1" t="s">
        <v>684</v>
      </c>
      <c r="C130" s="1" t="s">
        <v>698</v>
      </c>
      <c r="D130" s="8" t="s">
        <v>699</v>
      </c>
      <c r="E130" s="8" t="s">
        <v>703</v>
      </c>
      <c r="F130" s="1" t="s">
        <v>118</v>
      </c>
      <c r="G130" s="1" t="s">
        <v>13</v>
      </c>
      <c r="H130" s="1" t="s">
        <v>711</v>
      </c>
      <c r="I130" s="1" t="s">
        <v>1174</v>
      </c>
      <c r="J130" s="3">
        <v>51.470522052205226</v>
      </c>
      <c r="K130" s="3">
        <v>53.620387038703868</v>
      </c>
      <c r="L130" s="3">
        <v>1.7115585732092173</v>
      </c>
      <c r="M130" s="3">
        <v>1.0417688591601633</v>
      </c>
      <c r="N130" s="10">
        <v>-0.15859999999999999</v>
      </c>
      <c r="O130" s="10">
        <v>-0.14385999999999999</v>
      </c>
      <c r="P130" s="5"/>
    </row>
    <row r="131" spans="1:16" x14ac:dyDescent="0.25">
      <c r="A131" s="1" t="s">
        <v>1182</v>
      </c>
      <c r="B131" s="1" t="s">
        <v>684</v>
      </c>
      <c r="C131" s="1" t="s">
        <v>698</v>
      </c>
      <c r="D131" s="8" t="s">
        <v>699</v>
      </c>
      <c r="E131" s="8" t="s">
        <v>703</v>
      </c>
      <c r="F131" s="1" t="s">
        <v>945</v>
      </c>
      <c r="G131" s="1" t="s">
        <v>13</v>
      </c>
      <c r="H131" s="1" t="s">
        <v>941</v>
      </c>
      <c r="I131" s="1" t="s">
        <v>1174</v>
      </c>
      <c r="J131" s="3">
        <v>92.7549540840986</v>
      </c>
      <c r="K131" s="3">
        <v>93.750604156597376</v>
      </c>
      <c r="L131" s="3">
        <v>1.9673371147714904</v>
      </c>
      <c r="M131" s="3">
        <v>1.0107341983221301</v>
      </c>
      <c r="N131" s="10">
        <v>-0.23819000000000001</v>
      </c>
      <c r="O131" s="10">
        <v>-0.21595</v>
      </c>
      <c r="P131" s="5"/>
    </row>
    <row r="132" spans="1:16" x14ac:dyDescent="0.25">
      <c r="A132" s="1" t="s">
        <v>1182</v>
      </c>
      <c r="B132" s="1" t="s">
        <v>684</v>
      </c>
      <c r="C132" s="1" t="s">
        <v>698</v>
      </c>
      <c r="D132" s="8" t="s">
        <v>699</v>
      </c>
      <c r="E132" s="8" t="s">
        <v>703</v>
      </c>
      <c r="F132" s="1" t="s">
        <v>118</v>
      </c>
      <c r="G132" s="1" t="s">
        <v>13</v>
      </c>
      <c r="H132" s="1" t="s">
        <v>980</v>
      </c>
      <c r="I132" s="1" t="s">
        <v>1174</v>
      </c>
      <c r="J132" s="3">
        <v>116.84272300469482</v>
      </c>
      <c r="K132" s="3">
        <v>120.19366197183099</v>
      </c>
      <c r="L132" s="3">
        <v>2.0676016695967281</v>
      </c>
      <c r="M132" s="3">
        <v>1.0286790557508791</v>
      </c>
      <c r="N132" s="10">
        <v>-0.20341000000000001</v>
      </c>
      <c r="O132" s="10">
        <v>-0.17305000000000001</v>
      </c>
      <c r="P132" s="5"/>
    </row>
    <row r="133" spans="1:16" x14ac:dyDescent="0.25">
      <c r="A133" s="1" t="s">
        <v>1182</v>
      </c>
      <c r="B133" s="1" t="s">
        <v>684</v>
      </c>
      <c r="C133" s="1" t="s">
        <v>698</v>
      </c>
      <c r="D133" s="8" t="s">
        <v>699</v>
      </c>
      <c r="E133" s="8" t="s">
        <v>703</v>
      </c>
      <c r="F133" s="1" t="s">
        <v>118</v>
      </c>
      <c r="G133" s="1" t="s">
        <v>13</v>
      </c>
      <c r="H133" s="1" t="s">
        <v>981</v>
      </c>
      <c r="I133" s="1" t="s">
        <v>1174</v>
      </c>
      <c r="J133" s="3">
        <v>89.245562130177518</v>
      </c>
      <c r="K133" s="3">
        <v>90.84319526627219</v>
      </c>
      <c r="L133" s="3">
        <v>1.9505866293747685</v>
      </c>
      <c r="M133" s="3">
        <v>1.017901541521631</v>
      </c>
      <c r="N133" s="10">
        <v>-0.24251</v>
      </c>
      <c r="O133" s="10">
        <v>-0.19081999999999999</v>
      </c>
      <c r="P133" s="5"/>
    </row>
    <row r="134" spans="1:16" x14ac:dyDescent="0.25">
      <c r="A134" s="1" t="s">
        <v>1182</v>
      </c>
      <c r="B134" s="1" t="s">
        <v>684</v>
      </c>
      <c r="C134" s="1" t="s">
        <v>698</v>
      </c>
      <c r="D134" s="8" t="s">
        <v>699</v>
      </c>
      <c r="E134" s="8" t="s">
        <v>703</v>
      </c>
      <c r="F134" s="1" t="s">
        <v>118</v>
      </c>
      <c r="G134" s="1" t="s">
        <v>13</v>
      </c>
      <c r="H134" s="1" t="s">
        <v>982</v>
      </c>
      <c r="I134" s="1" t="s">
        <v>1174</v>
      </c>
      <c r="J134" s="3">
        <v>82.30166503428012</v>
      </c>
      <c r="K134" s="3">
        <v>83.697355533790414</v>
      </c>
      <c r="L134" s="3">
        <v>1.9154086214563204</v>
      </c>
      <c r="M134" s="3">
        <v>1.0169582292038559</v>
      </c>
      <c r="N134" s="10">
        <v>-0.21235999999999999</v>
      </c>
      <c r="O134" s="10">
        <v>-0.19800000000000001</v>
      </c>
      <c r="P134" s="5"/>
    </row>
    <row r="135" spans="1:16" x14ac:dyDescent="0.25">
      <c r="A135" s="1" t="s">
        <v>1182</v>
      </c>
      <c r="B135" s="1" t="s">
        <v>684</v>
      </c>
      <c r="C135" s="1" t="s">
        <v>698</v>
      </c>
      <c r="D135" s="8" t="s">
        <v>699</v>
      </c>
      <c r="E135" s="8" t="s">
        <v>703</v>
      </c>
      <c r="F135" s="1">
        <v>4</v>
      </c>
      <c r="G135" s="1" t="s">
        <v>13</v>
      </c>
      <c r="H135" s="1"/>
      <c r="I135" s="1"/>
      <c r="J135" s="3">
        <v>92.328042328042329</v>
      </c>
      <c r="K135" s="3">
        <v>93.544973544973558</v>
      </c>
      <c r="L135" s="3">
        <v>1.9653336271219546</v>
      </c>
      <c r="M135" s="3">
        <v>1.0131805157593126</v>
      </c>
      <c r="N135" s="10">
        <v>-0.28140999999999999</v>
      </c>
      <c r="O135" s="10">
        <v>-0.23011000000000001</v>
      </c>
      <c r="P135" s="5"/>
    </row>
    <row r="136" spans="1:16" x14ac:dyDescent="0.25">
      <c r="A136" s="1" t="s">
        <v>1182</v>
      </c>
      <c r="B136" s="1" t="s">
        <v>684</v>
      </c>
      <c r="C136" s="1" t="s">
        <v>698</v>
      </c>
      <c r="D136" s="8" t="s">
        <v>699</v>
      </c>
      <c r="E136" s="8" t="s">
        <v>704</v>
      </c>
      <c r="F136" s="1" t="s">
        <v>118</v>
      </c>
      <c r="G136" s="1" t="s">
        <v>13</v>
      </c>
      <c r="H136" s="1" t="s">
        <v>701</v>
      </c>
      <c r="I136" s="1" t="s">
        <v>1174</v>
      </c>
      <c r="J136" s="3">
        <v>55.509304603330079</v>
      </c>
      <c r="K136" s="3">
        <v>56.841332027424095</v>
      </c>
      <c r="L136" s="3">
        <v>1.7443657867116449</v>
      </c>
      <c r="M136" s="3">
        <v>1.0239964711071898</v>
      </c>
      <c r="N136" s="10">
        <v>-0.15003</v>
      </c>
      <c r="O136" s="10">
        <v>-0.15467</v>
      </c>
      <c r="P136" s="5"/>
    </row>
    <row r="137" spans="1:16" x14ac:dyDescent="0.25">
      <c r="A137" s="1" t="s">
        <v>1182</v>
      </c>
      <c r="B137" s="1" t="s">
        <v>684</v>
      </c>
      <c r="C137" s="1" t="s">
        <v>698</v>
      </c>
      <c r="D137" s="8" t="s">
        <v>699</v>
      </c>
      <c r="E137" s="8" t="s">
        <v>708</v>
      </c>
      <c r="F137" s="1" t="s">
        <v>118</v>
      </c>
      <c r="G137" s="1" t="s">
        <v>13</v>
      </c>
      <c r="H137" s="1" t="s">
        <v>21</v>
      </c>
      <c r="I137" s="1" t="s">
        <v>1174</v>
      </c>
      <c r="J137" s="3">
        <v>84.97677119628338</v>
      </c>
      <c r="K137" s="3">
        <v>88.118466898954694</v>
      </c>
      <c r="L137" s="3">
        <v>1.9293002254793472</v>
      </c>
      <c r="M137" s="3">
        <v>1.0369712294129707</v>
      </c>
      <c r="N137" s="10">
        <v>-0.19933000000000001</v>
      </c>
      <c r="O137" s="10">
        <v>-0.17749999999999999</v>
      </c>
      <c r="P137" s="5"/>
    </row>
    <row r="138" spans="1:16" x14ac:dyDescent="0.25">
      <c r="A138" s="1" t="s">
        <v>1182</v>
      </c>
      <c r="B138" s="1" t="s">
        <v>684</v>
      </c>
      <c r="C138" s="1" t="s">
        <v>698</v>
      </c>
      <c r="D138" s="8" t="s">
        <v>699</v>
      </c>
      <c r="E138" s="8" t="s">
        <v>708</v>
      </c>
      <c r="F138" s="1" t="s">
        <v>118</v>
      </c>
      <c r="G138" s="1" t="s">
        <v>13</v>
      </c>
      <c r="H138" s="1" t="s">
        <v>983</v>
      </c>
      <c r="I138" s="1" t="s">
        <v>1174</v>
      </c>
      <c r="J138" s="3">
        <v>63.340687412912217</v>
      </c>
      <c r="K138" s="3">
        <v>64.375290292614949</v>
      </c>
      <c r="L138" s="3">
        <v>1.8016827722978854</v>
      </c>
      <c r="M138" s="3">
        <v>1.0163339382940106</v>
      </c>
      <c r="N138" s="10">
        <v>-0.23311999999999999</v>
      </c>
      <c r="O138" s="10">
        <v>-0.23182</v>
      </c>
      <c r="P138" s="5"/>
    </row>
    <row r="139" spans="1:16" x14ac:dyDescent="0.25">
      <c r="A139" s="1" t="s">
        <v>1182</v>
      </c>
      <c r="B139" s="1" t="s">
        <v>684</v>
      </c>
      <c r="C139" s="1" t="s">
        <v>698</v>
      </c>
      <c r="D139" s="8" t="s">
        <v>699</v>
      </c>
      <c r="E139" s="8" t="s">
        <v>708</v>
      </c>
      <c r="F139" s="1" t="s">
        <v>118</v>
      </c>
      <c r="G139" s="1" t="s">
        <v>13</v>
      </c>
      <c r="H139" s="1" t="s">
        <v>984</v>
      </c>
      <c r="I139" s="1" t="s">
        <v>1174</v>
      </c>
      <c r="J139" s="3">
        <v>91.697470817120632</v>
      </c>
      <c r="K139" s="3">
        <v>94.027237354085599</v>
      </c>
      <c r="L139" s="3">
        <v>1.9623573572041959</v>
      </c>
      <c r="M139" s="3">
        <v>1.0254070970137377</v>
      </c>
      <c r="N139" s="10">
        <v>-0.21876000000000001</v>
      </c>
      <c r="O139" s="10">
        <v>-0.17763999999999999</v>
      </c>
      <c r="P139" s="5"/>
    </row>
    <row r="140" spans="1:16" x14ac:dyDescent="0.25">
      <c r="A140" s="1" t="s">
        <v>1182</v>
      </c>
      <c r="B140" s="1" t="s">
        <v>684</v>
      </c>
      <c r="C140" s="1" t="s">
        <v>698</v>
      </c>
      <c r="D140" s="8" t="s">
        <v>699</v>
      </c>
      <c r="E140" s="8" t="s">
        <v>250</v>
      </c>
      <c r="F140" s="1" t="s">
        <v>118</v>
      </c>
      <c r="G140" s="1" t="s">
        <v>13</v>
      </c>
      <c r="H140" s="1" t="s">
        <v>985</v>
      </c>
      <c r="I140" s="1" t="s">
        <v>1174</v>
      </c>
      <c r="J140" s="3">
        <v>79.399999999999991</v>
      </c>
      <c r="K140" s="3">
        <v>14.048999999999999</v>
      </c>
      <c r="L140" s="3">
        <v>1.8998205024270962</v>
      </c>
      <c r="M140" s="3">
        <v>1.0110831234256927</v>
      </c>
      <c r="N140" s="10">
        <v>-0.21554000000000001</v>
      </c>
      <c r="O140" s="10">
        <v>-0.19719999999999999</v>
      </c>
      <c r="P140" s="5"/>
    </row>
    <row r="141" spans="1:16" x14ac:dyDescent="0.25">
      <c r="A141" s="1" t="s">
        <v>1182</v>
      </c>
      <c r="B141" s="1" t="s">
        <v>684</v>
      </c>
      <c r="C141" s="1" t="s">
        <v>698</v>
      </c>
      <c r="D141" s="8" t="s">
        <v>699</v>
      </c>
      <c r="E141" s="8" t="s">
        <v>250</v>
      </c>
      <c r="F141" s="1" t="s">
        <v>118</v>
      </c>
      <c r="G141" s="1" t="s">
        <v>13</v>
      </c>
      <c r="H141" s="1" t="s">
        <v>986</v>
      </c>
      <c r="I141" s="1" t="s">
        <v>1174</v>
      </c>
      <c r="J141" s="3">
        <v>78.623898139079344</v>
      </c>
      <c r="K141" s="3">
        <v>81.562193927522046</v>
      </c>
      <c r="L141" s="3">
        <v>1.8955545721516298</v>
      </c>
      <c r="M141" s="3">
        <v>1.0373715353472439</v>
      </c>
      <c r="N141" s="10">
        <v>-0.20227999999999999</v>
      </c>
      <c r="O141" s="10">
        <v>-0.18489</v>
      </c>
      <c r="P141" s="5"/>
    </row>
    <row r="142" spans="1:16" x14ac:dyDescent="0.25">
      <c r="A142" s="1" t="s">
        <v>1182</v>
      </c>
      <c r="B142" s="1" t="s">
        <v>684</v>
      </c>
      <c r="C142" s="1" t="s">
        <v>698</v>
      </c>
      <c r="D142" s="8" t="s">
        <v>699</v>
      </c>
      <c r="E142" s="8" t="s">
        <v>250</v>
      </c>
      <c r="F142" s="1" t="s">
        <v>118</v>
      </c>
      <c r="G142" s="1" t="s">
        <v>13</v>
      </c>
      <c r="H142" s="1" t="s">
        <v>987</v>
      </c>
      <c r="I142" s="1" t="s">
        <v>1174</v>
      </c>
      <c r="J142" s="3">
        <v>79.238875878220156</v>
      </c>
      <c r="K142" s="3">
        <v>81.317330210772838</v>
      </c>
      <c r="L142" s="3">
        <v>1.898938305794464</v>
      </c>
      <c r="M142" s="3">
        <v>1.0262302349637948</v>
      </c>
      <c r="N142" s="10">
        <v>-0.22017999999999999</v>
      </c>
      <c r="O142" s="10">
        <v>-0.19336</v>
      </c>
      <c r="P142" s="5"/>
    </row>
    <row r="143" spans="1:16" x14ac:dyDescent="0.25">
      <c r="A143" s="1" t="s">
        <v>1182</v>
      </c>
      <c r="B143" s="1" t="s">
        <v>684</v>
      </c>
      <c r="C143" s="1" t="s">
        <v>698</v>
      </c>
      <c r="D143" s="8" t="s">
        <v>699</v>
      </c>
      <c r="E143" s="8" t="s">
        <v>250</v>
      </c>
      <c r="F143" s="1" t="s">
        <v>118</v>
      </c>
      <c r="G143" s="1" t="s">
        <v>13</v>
      </c>
      <c r="H143" s="1" t="s">
        <v>988</v>
      </c>
      <c r="I143" s="1" t="s">
        <v>1174</v>
      </c>
      <c r="J143" s="3">
        <v>84.475806451612897</v>
      </c>
      <c r="K143" s="3">
        <v>85.051843317972356</v>
      </c>
      <c r="L143" s="3">
        <v>1.9267323464760979</v>
      </c>
      <c r="M143" s="3">
        <v>1.0068189566996251</v>
      </c>
      <c r="N143" s="10">
        <v>-0.24254000000000001</v>
      </c>
      <c r="O143" s="10">
        <v>-0.22029000000000001</v>
      </c>
      <c r="P143" s="5"/>
    </row>
    <row r="144" spans="1:16" x14ac:dyDescent="0.25">
      <c r="A144" s="1" t="s">
        <v>1182</v>
      </c>
      <c r="B144" s="1" t="s">
        <v>684</v>
      </c>
      <c r="C144" s="1" t="s">
        <v>698</v>
      </c>
      <c r="D144" s="8" t="s">
        <v>699</v>
      </c>
      <c r="E144" s="8" t="s">
        <v>250</v>
      </c>
      <c r="F144" s="1" t="s">
        <v>118</v>
      </c>
      <c r="G144" s="1" t="s">
        <v>13</v>
      </c>
      <c r="H144" s="1" t="s">
        <v>989</v>
      </c>
      <c r="I144" s="1" t="s">
        <v>1174</v>
      </c>
      <c r="J144" s="3">
        <v>91.529764651592075</v>
      </c>
      <c r="K144" s="3">
        <v>95.177664974619304</v>
      </c>
      <c r="L144" s="3">
        <v>1.9615623456719538</v>
      </c>
      <c r="M144" s="3">
        <v>1.0398547984572337</v>
      </c>
      <c r="N144" s="10">
        <v>-0.19161</v>
      </c>
      <c r="O144" s="10">
        <v>-0.17484</v>
      </c>
      <c r="P144" s="5"/>
    </row>
    <row r="145" spans="1:16" x14ac:dyDescent="0.25">
      <c r="A145" s="1" t="s">
        <v>1182</v>
      </c>
      <c r="B145" s="1" t="s">
        <v>684</v>
      </c>
      <c r="C145" s="1" t="s">
        <v>698</v>
      </c>
      <c r="D145" s="8" t="s">
        <v>699</v>
      </c>
      <c r="E145" s="8" t="s">
        <v>250</v>
      </c>
      <c r="F145" s="1" t="s">
        <v>118</v>
      </c>
      <c r="G145" s="1" t="s">
        <v>13</v>
      </c>
      <c r="H145" s="1" t="s">
        <v>990</v>
      </c>
      <c r="I145" s="1" t="s">
        <v>1174</v>
      </c>
      <c r="J145" s="3">
        <v>81.666016387046426</v>
      </c>
      <c r="K145" s="3">
        <v>83.68513460788138</v>
      </c>
      <c r="L145" s="3">
        <v>1.9120413715145621</v>
      </c>
      <c r="M145" s="3">
        <v>1.0247240934499069</v>
      </c>
      <c r="N145" s="10">
        <v>-0.21994</v>
      </c>
      <c r="O145" s="10">
        <v>-0.19639000000000001</v>
      </c>
      <c r="P145" s="5"/>
    </row>
    <row r="146" spans="1:16" x14ac:dyDescent="0.25">
      <c r="A146" s="1" t="s">
        <v>1182</v>
      </c>
      <c r="B146" s="1" t="s">
        <v>684</v>
      </c>
      <c r="C146" s="1" t="s">
        <v>698</v>
      </c>
      <c r="D146" s="8" t="s">
        <v>699</v>
      </c>
      <c r="E146" s="8" t="s">
        <v>250</v>
      </c>
      <c r="F146" s="1" t="s">
        <v>118</v>
      </c>
      <c r="G146" s="1" t="s">
        <v>13</v>
      </c>
      <c r="H146" s="1" t="s">
        <v>991</v>
      </c>
      <c r="I146" s="1" t="s">
        <v>1174</v>
      </c>
      <c r="J146" s="3">
        <v>77.497096399535423</v>
      </c>
      <c r="K146" s="3">
        <v>78.524970963995358</v>
      </c>
      <c r="L146" s="3">
        <v>1.8892854310058904</v>
      </c>
      <c r="M146" s="3">
        <v>1.0132633945297864</v>
      </c>
      <c r="N146" s="10">
        <v>-0.2291</v>
      </c>
      <c r="O146" s="10">
        <v>-0.21525</v>
      </c>
      <c r="P146" s="5"/>
    </row>
    <row r="147" spans="1:16" x14ac:dyDescent="0.25">
      <c r="A147" s="1" t="s">
        <v>1182</v>
      </c>
      <c r="B147" s="1" t="s">
        <v>684</v>
      </c>
      <c r="C147" s="1" t="s">
        <v>698</v>
      </c>
      <c r="D147" s="8" t="s">
        <v>699</v>
      </c>
      <c r="E147" s="8" t="s">
        <v>250</v>
      </c>
      <c r="F147" s="1" t="s">
        <v>118</v>
      </c>
      <c r="G147" s="1" t="s">
        <v>13</v>
      </c>
      <c r="H147" s="1" t="s">
        <v>992</v>
      </c>
      <c r="I147" s="1" t="s">
        <v>1174</v>
      </c>
      <c r="J147" s="3">
        <v>102.12044300876789</v>
      </c>
      <c r="K147" s="3">
        <v>104.41855099215506</v>
      </c>
      <c r="L147" s="3">
        <v>2.009112690149506</v>
      </c>
      <c r="M147" s="3">
        <v>1.0225038975123704</v>
      </c>
      <c r="N147" s="10">
        <v>-0.20293</v>
      </c>
      <c r="O147" s="10">
        <v>-0.18232999999999999</v>
      </c>
      <c r="P147" s="5"/>
    </row>
    <row r="148" spans="1:16" x14ac:dyDescent="0.25">
      <c r="A148" s="1" t="s">
        <v>1182</v>
      </c>
      <c r="B148" s="1" t="s">
        <v>684</v>
      </c>
      <c r="C148" s="1" t="s">
        <v>698</v>
      </c>
      <c r="D148" s="8" t="s">
        <v>699</v>
      </c>
      <c r="E148" s="8" t="s">
        <v>250</v>
      </c>
      <c r="F148" s="1" t="s">
        <v>118</v>
      </c>
      <c r="G148" s="1" t="s">
        <v>13</v>
      </c>
      <c r="H148" s="1" t="s">
        <v>993</v>
      </c>
      <c r="I148" s="1" t="s">
        <v>1174</v>
      </c>
      <c r="J148" s="3">
        <v>99.556451612903217</v>
      </c>
      <c r="K148" s="3">
        <v>101.7684331797235</v>
      </c>
      <c r="L148" s="3">
        <v>1.9980694091057161</v>
      </c>
      <c r="M148" s="3">
        <v>1.0222183648672107</v>
      </c>
      <c r="N148" s="10">
        <v>-0.21107999999999999</v>
      </c>
      <c r="O148" s="10">
        <v>-0.19925000000000001</v>
      </c>
      <c r="P148" s="5"/>
    </row>
    <row r="149" spans="1:16" x14ac:dyDescent="0.25">
      <c r="A149" s="1" t="s">
        <v>1182</v>
      </c>
      <c r="B149" s="1" t="s">
        <v>684</v>
      </c>
      <c r="C149" s="1" t="s">
        <v>698</v>
      </c>
      <c r="D149" s="8" t="s">
        <v>699</v>
      </c>
      <c r="E149" s="8" t="s">
        <v>250</v>
      </c>
      <c r="F149" s="1" t="s">
        <v>118</v>
      </c>
      <c r="G149" s="1" t="s">
        <v>13</v>
      </c>
      <c r="H149" s="1" t="s">
        <v>994</v>
      </c>
      <c r="I149" s="1" t="s">
        <v>1174</v>
      </c>
      <c r="J149" s="3">
        <v>92.586405529953907</v>
      </c>
      <c r="K149" s="3">
        <v>94.187788018433167</v>
      </c>
      <c r="L149" s="3">
        <v>1.9665472238660935</v>
      </c>
      <c r="M149" s="3">
        <v>1.0172960866048653</v>
      </c>
      <c r="N149" s="10">
        <v>-0.19683</v>
      </c>
      <c r="O149" s="10">
        <v>-0.18361</v>
      </c>
      <c r="P149" s="5"/>
    </row>
    <row r="150" spans="1:16" x14ac:dyDescent="0.25">
      <c r="A150" s="1" t="s">
        <v>1182</v>
      </c>
      <c r="B150" s="1" t="s">
        <v>684</v>
      </c>
      <c r="C150" s="1" t="s">
        <v>698</v>
      </c>
      <c r="D150" s="8" t="s">
        <v>699</v>
      </c>
      <c r="E150" s="8" t="s">
        <v>250</v>
      </c>
      <c r="F150" s="1" t="s">
        <v>118</v>
      </c>
      <c r="G150" s="1" t="s">
        <v>13</v>
      </c>
      <c r="H150" s="1" t="s">
        <v>995</v>
      </c>
      <c r="I150" s="1" t="s">
        <v>1174</v>
      </c>
      <c r="J150" s="3">
        <v>97.961672473867594</v>
      </c>
      <c r="K150" s="3">
        <v>102.41579558652727</v>
      </c>
      <c r="L150" s="3">
        <v>1.9910561911114293</v>
      </c>
      <c r="M150" s="3">
        <v>1.0454680182583433</v>
      </c>
      <c r="N150" s="10">
        <v>-0.20266999999999999</v>
      </c>
      <c r="O150" s="10">
        <v>-0.14745</v>
      </c>
      <c r="P150" s="5"/>
    </row>
    <row r="151" spans="1:16" x14ac:dyDescent="0.25">
      <c r="A151" s="1" t="s">
        <v>1182</v>
      </c>
      <c r="B151" s="1" t="s">
        <v>684</v>
      </c>
      <c r="C151" s="1" t="s">
        <v>698</v>
      </c>
      <c r="D151" s="8" t="s">
        <v>725</v>
      </c>
      <c r="E151" s="8" t="s">
        <v>80</v>
      </c>
      <c r="F151" s="1">
        <v>4</v>
      </c>
      <c r="G151" s="1" t="s">
        <v>13</v>
      </c>
      <c r="H151" s="1" t="s">
        <v>726</v>
      </c>
      <c r="I151" s="1"/>
      <c r="J151" s="3">
        <v>65.283320031923381</v>
      </c>
      <c r="K151" s="3">
        <v>66.161213088587388</v>
      </c>
      <c r="L151" s="3">
        <v>1.8148022326771729</v>
      </c>
      <c r="M151" s="3">
        <v>1.0134474327628362</v>
      </c>
      <c r="N151" s="10">
        <v>-0.21981000000000001</v>
      </c>
      <c r="O151" s="10">
        <v>-0.20774999999999999</v>
      </c>
      <c r="P151" s="5"/>
    </row>
    <row r="152" spans="1:16" x14ac:dyDescent="0.25">
      <c r="A152" s="1" t="s">
        <v>1182</v>
      </c>
      <c r="B152" s="1" t="s">
        <v>684</v>
      </c>
      <c r="C152" s="1" t="s">
        <v>698</v>
      </c>
      <c r="D152" s="8" t="s">
        <v>716</v>
      </c>
      <c r="E152" s="8" t="s">
        <v>717</v>
      </c>
      <c r="F152" s="1">
        <v>4</v>
      </c>
      <c r="G152" s="1" t="s">
        <v>13</v>
      </c>
      <c r="H152" s="1"/>
      <c r="I152" s="1"/>
      <c r="J152" s="3">
        <v>67.942583732057415</v>
      </c>
      <c r="K152" s="3">
        <v>70.813397129186612</v>
      </c>
      <c r="L152" s="3">
        <v>1.8321420582720025</v>
      </c>
      <c r="M152" s="3">
        <v>1.0422535211267607</v>
      </c>
      <c r="N152" s="10">
        <v>-0.1406</v>
      </c>
      <c r="O152" s="10">
        <v>-0.13941999999999999</v>
      </c>
      <c r="P152" s="5"/>
    </row>
    <row r="153" spans="1:16" x14ac:dyDescent="0.25">
      <c r="A153" s="1" t="s">
        <v>1182</v>
      </c>
      <c r="B153" s="1" t="s">
        <v>684</v>
      </c>
      <c r="C153" s="1" t="s">
        <v>698</v>
      </c>
      <c r="D153" s="8" t="s">
        <v>709</v>
      </c>
      <c r="E153" s="8" t="s">
        <v>710</v>
      </c>
      <c r="F153" s="1" t="s">
        <v>118</v>
      </c>
      <c r="G153" s="1" t="s">
        <v>13</v>
      </c>
      <c r="H153" s="1" t="s">
        <v>711</v>
      </c>
      <c r="I153" s="1" t="s">
        <v>1174</v>
      </c>
      <c r="J153" s="3">
        <v>42.024456521739125</v>
      </c>
      <c r="K153" s="3">
        <v>44.39402173913043</v>
      </c>
      <c r="L153" s="3">
        <v>1.62350210566568</v>
      </c>
      <c r="M153" s="3">
        <v>1.0563853863562884</v>
      </c>
      <c r="N153" s="10">
        <v>-0.16677</v>
      </c>
      <c r="O153" s="10">
        <v>-0.12426</v>
      </c>
      <c r="P153" s="5"/>
    </row>
    <row r="154" spans="1:16" x14ac:dyDescent="0.25">
      <c r="A154" s="1" t="s">
        <v>1182</v>
      </c>
      <c r="B154" s="1" t="s">
        <v>684</v>
      </c>
      <c r="C154" s="1" t="s">
        <v>698</v>
      </c>
      <c r="D154" s="8" t="s">
        <v>718</v>
      </c>
      <c r="E154" s="8" t="s">
        <v>719</v>
      </c>
      <c r="F154" s="1" t="s">
        <v>945</v>
      </c>
      <c r="G154" s="1" t="s">
        <v>13</v>
      </c>
      <c r="H154" s="1" t="s">
        <v>12</v>
      </c>
      <c r="I154" s="1" t="s">
        <v>1218</v>
      </c>
      <c r="J154" s="3">
        <v>37.789639234818338</v>
      </c>
      <c r="K154" s="3">
        <v>41.439209141096413</v>
      </c>
      <c r="L154" s="3">
        <v>1.5773727458710887</v>
      </c>
      <c r="M154" s="3">
        <v>1.0965759393361834</v>
      </c>
      <c r="N154" s="10">
        <v>-0.11865000000000001</v>
      </c>
      <c r="O154" s="10">
        <v>-8.3357000000000001E-2</v>
      </c>
      <c r="P154" s="5"/>
    </row>
    <row r="155" spans="1:16" x14ac:dyDescent="0.25">
      <c r="A155" s="1" t="s">
        <v>1182</v>
      </c>
      <c r="B155" s="1" t="s">
        <v>684</v>
      </c>
      <c r="C155" s="1" t="s">
        <v>698</v>
      </c>
      <c r="D155" s="8" t="s">
        <v>718</v>
      </c>
      <c r="E155" s="8" t="s">
        <v>720</v>
      </c>
      <c r="F155" s="1" t="s">
        <v>118</v>
      </c>
      <c r="G155" s="1" t="s">
        <v>13</v>
      </c>
      <c r="H155" s="1" t="s">
        <v>21</v>
      </c>
      <c r="I155" s="1" t="s">
        <v>1174</v>
      </c>
      <c r="J155" s="3">
        <v>25.363636363636367</v>
      </c>
      <c r="K155" s="3">
        <v>27.147438855560686</v>
      </c>
      <c r="L155" s="3">
        <v>1.4042115181153725</v>
      </c>
      <c r="M155" s="3">
        <v>1.0703291305059768</v>
      </c>
      <c r="N155" s="16"/>
      <c r="O155" s="16"/>
      <c r="P155" s="5"/>
    </row>
    <row r="156" spans="1:16" x14ac:dyDescent="0.25">
      <c r="A156" s="1" t="s">
        <v>1182</v>
      </c>
      <c r="B156" s="1" t="s">
        <v>684</v>
      </c>
      <c r="C156" s="1" t="s">
        <v>698</v>
      </c>
      <c r="D156" s="8" t="s">
        <v>712</v>
      </c>
      <c r="E156" s="8" t="s">
        <v>713</v>
      </c>
      <c r="F156" s="1" t="s">
        <v>945</v>
      </c>
      <c r="G156" s="1" t="s">
        <v>13</v>
      </c>
      <c r="H156" s="1" t="s">
        <v>39</v>
      </c>
      <c r="I156" s="9" t="s">
        <v>1189</v>
      </c>
      <c r="J156" s="3">
        <v>62.472387425658454</v>
      </c>
      <c r="K156" s="3">
        <v>64.468988954970257</v>
      </c>
      <c r="L156" s="3">
        <v>1.7956881031283056</v>
      </c>
      <c r="M156" s="3">
        <v>1.0319597443220454</v>
      </c>
      <c r="N156" s="16"/>
      <c r="O156" s="16"/>
      <c r="P156" s="5"/>
    </row>
    <row r="157" spans="1:16" x14ac:dyDescent="0.25">
      <c r="A157" s="1" t="s">
        <v>1182</v>
      </c>
      <c r="B157" s="1" t="s">
        <v>684</v>
      </c>
      <c r="C157" s="1" t="s">
        <v>685</v>
      </c>
      <c r="D157" s="8" t="s">
        <v>686</v>
      </c>
      <c r="E157" s="8" t="s">
        <v>687</v>
      </c>
      <c r="F157" s="1">
        <v>6</v>
      </c>
      <c r="G157" s="1" t="s">
        <v>13</v>
      </c>
      <c r="H157" s="1" t="s">
        <v>688</v>
      </c>
      <c r="I157" s="1"/>
      <c r="J157" s="3">
        <v>43.693852029607598</v>
      </c>
      <c r="K157" s="3">
        <v>44.089633960861192</v>
      </c>
      <c r="L157" s="3">
        <v>1.6404203335962435</v>
      </c>
      <c r="M157" s="3">
        <v>1.0090580691074207</v>
      </c>
      <c r="N157" s="10">
        <v>-0.24429000000000001</v>
      </c>
      <c r="O157" s="10">
        <v>-0.18637000000000001</v>
      </c>
      <c r="P157" s="5"/>
    </row>
    <row r="158" spans="1:16" x14ac:dyDescent="0.25">
      <c r="A158" s="1" t="s">
        <v>1182</v>
      </c>
      <c r="B158" s="1" t="s">
        <v>689</v>
      </c>
      <c r="C158" s="1" t="s">
        <v>694</v>
      </c>
      <c r="D158" s="8" t="s">
        <v>695</v>
      </c>
      <c r="E158" s="8" t="s">
        <v>696</v>
      </c>
      <c r="F158" s="1">
        <v>4</v>
      </c>
      <c r="G158" s="1" t="s">
        <v>13</v>
      </c>
      <c r="H158" s="1" t="s">
        <v>697</v>
      </c>
      <c r="I158" s="1"/>
      <c r="J158" s="3">
        <v>63.566827697262482</v>
      </c>
      <c r="K158" s="3">
        <v>66.344605475040254</v>
      </c>
      <c r="L158" s="3">
        <v>1.8032305385037517</v>
      </c>
      <c r="M158" s="3">
        <v>1.0436985433818873</v>
      </c>
      <c r="N158" s="10">
        <v>-0.21634</v>
      </c>
      <c r="O158" s="10">
        <v>-0.13686999999999999</v>
      </c>
      <c r="P158" s="5"/>
    </row>
    <row r="159" spans="1:16" x14ac:dyDescent="0.25">
      <c r="A159" s="1" t="s">
        <v>1182</v>
      </c>
      <c r="B159" s="1" t="s">
        <v>689</v>
      </c>
      <c r="C159" s="1" t="s">
        <v>690</v>
      </c>
      <c r="D159" s="8" t="s">
        <v>691</v>
      </c>
      <c r="E159" s="8" t="s">
        <v>692</v>
      </c>
      <c r="F159" s="1">
        <v>2</v>
      </c>
      <c r="G159" s="1" t="s">
        <v>13</v>
      </c>
      <c r="H159" s="1" t="s">
        <v>693</v>
      </c>
      <c r="I159" s="1"/>
      <c r="J159" s="3">
        <v>83.692393926839372</v>
      </c>
      <c r="K159" s="3">
        <v>90.465722710988729</v>
      </c>
      <c r="L159" s="3">
        <v>1.9226859905416345</v>
      </c>
      <c r="M159" s="3">
        <v>1.0809312348033722</v>
      </c>
      <c r="N159" s="10">
        <v>-0.15998999999999999</v>
      </c>
      <c r="O159" s="10">
        <v>-0.11346000000000001</v>
      </c>
      <c r="P159" s="5"/>
    </row>
    <row r="160" spans="1:16" x14ac:dyDescent="0.25">
      <c r="A160" s="1"/>
      <c r="B160" s="1"/>
      <c r="C160" s="1"/>
      <c r="D160" s="8"/>
      <c r="E160" s="8"/>
      <c r="F160" s="1"/>
      <c r="G160" s="1"/>
      <c r="H160" s="1"/>
      <c r="I160" s="1"/>
      <c r="J160" s="3"/>
      <c r="K160" s="3"/>
      <c r="L160" s="3"/>
      <c r="M160" s="3"/>
      <c r="N160" s="5"/>
      <c r="O160" s="1"/>
      <c r="P160" s="5"/>
    </row>
    <row r="161" spans="1:16" x14ac:dyDescent="0.25">
      <c r="A161" s="1"/>
      <c r="B161" s="1"/>
      <c r="C161" s="1"/>
      <c r="D161" s="8"/>
      <c r="E161" s="8"/>
      <c r="F161" s="1"/>
      <c r="G161" s="1"/>
      <c r="H161" s="1"/>
      <c r="I161" s="1"/>
      <c r="J161" s="3"/>
      <c r="K161" s="3"/>
      <c r="L161" s="3"/>
      <c r="M161" s="3"/>
      <c r="N161" s="5"/>
      <c r="O161" s="1"/>
      <c r="P161" s="5"/>
    </row>
    <row r="162" spans="1:16" x14ac:dyDescent="0.25">
      <c r="A162" s="1"/>
      <c r="B162" s="1"/>
      <c r="C162" s="1"/>
      <c r="D162" s="8"/>
      <c r="E162" s="8"/>
      <c r="F162" s="1"/>
      <c r="G162" s="1"/>
      <c r="H162" s="1"/>
      <c r="I162" s="1"/>
      <c r="J162" s="3"/>
      <c r="K162" s="3"/>
      <c r="L162" s="3"/>
      <c r="M162" s="3"/>
      <c r="N162" s="5"/>
      <c r="O162" s="1"/>
      <c r="P162" s="5"/>
    </row>
    <row r="163" spans="1:16" x14ac:dyDescent="0.25">
      <c r="A163" s="1" t="s">
        <v>929</v>
      </c>
      <c r="B163" s="1" t="s">
        <v>677</v>
      </c>
      <c r="C163" s="1" t="s">
        <v>678</v>
      </c>
      <c r="D163" s="8" t="s">
        <v>1176</v>
      </c>
      <c r="E163" s="8" t="s">
        <v>1179</v>
      </c>
      <c r="F163" s="1" t="s">
        <v>118</v>
      </c>
      <c r="G163" s="1" t="s">
        <v>13</v>
      </c>
      <c r="H163" s="1" t="s">
        <v>1190</v>
      </c>
      <c r="I163" s="1" t="s">
        <v>1174</v>
      </c>
      <c r="J163" s="3">
        <v>52.754276168741036</v>
      </c>
      <c r="K163" s="3">
        <v>70.095169752723336</v>
      </c>
      <c r="L163" s="3">
        <v>1.7222576685425945</v>
      </c>
      <c r="M163" s="3">
        <v>1.3287106722593505</v>
      </c>
      <c r="N163" s="10">
        <v>-3.0934E-2</v>
      </c>
      <c r="O163" s="10">
        <v>1.0656000000000001E-2</v>
      </c>
      <c r="P163" s="5"/>
    </row>
    <row r="164" spans="1:16" x14ac:dyDescent="0.25">
      <c r="A164" s="1" t="s">
        <v>929</v>
      </c>
      <c r="B164" s="1" t="s">
        <v>677</v>
      </c>
      <c r="C164" s="1" t="s">
        <v>678</v>
      </c>
      <c r="D164" s="8" t="s">
        <v>1177</v>
      </c>
      <c r="E164" s="8" t="s">
        <v>1178</v>
      </c>
      <c r="F164" s="1" t="s">
        <v>118</v>
      </c>
      <c r="G164" s="1" t="s">
        <v>13</v>
      </c>
      <c r="H164" s="1" t="s">
        <v>1191</v>
      </c>
      <c r="I164" s="1" t="s">
        <v>1174</v>
      </c>
      <c r="J164" s="3">
        <v>15.490803571428573</v>
      </c>
      <c r="K164" s="3">
        <v>20.771473214285717</v>
      </c>
      <c r="L164" s="3">
        <v>1.49007394697711</v>
      </c>
      <c r="M164" s="3">
        <v>1.3408906205870994</v>
      </c>
      <c r="N164" s="10">
        <v>1.7326999999999999E-2</v>
      </c>
      <c r="O164" s="10">
        <v>4.5572000000000001E-2</v>
      </c>
      <c r="P164" s="5"/>
    </row>
    <row r="165" spans="1:16" x14ac:dyDescent="0.25">
      <c r="A165" s="1" t="s">
        <v>929</v>
      </c>
      <c r="B165" s="1" t="s">
        <v>677</v>
      </c>
      <c r="C165" s="1" t="s">
        <v>931</v>
      </c>
      <c r="D165" s="8" t="s">
        <v>932</v>
      </c>
      <c r="E165" s="8" t="s">
        <v>933</v>
      </c>
      <c r="F165" s="1">
        <v>7</v>
      </c>
      <c r="G165" s="1" t="s">
        <v>13</v>
      </c>
      <c r="H165" s="1" t="s">
        <v>934</v>
      </c>
      <c r="I165" s="1"/>
      <c r="J165" s="3">
        <v>23.647905604719764</v>
      </c>
      <c r="K165" s="3">
        <v>28.240884955752211</v>
      </c>
      <c r="L165" s="3">
        <v>1.373792683146094</v>
      </c>
      <c r="M165" s="3">
        <v>1.1942235150886156</v>
      </c>
      <c r="N165" s="10">
        <v>-0.14077000000000001</v>
      </c>
      <c r="O165" s="10">
        <v>-6.6874000000000003E-2</v>
      </c>
      <c r="P165" s="5"/>
    </row>
    <row r="166" spans="1:16" x14ac:dyDescent="0.25">
      <c r="A166" s="1" t="s">
        <v>929</v>
      </c>
      <c r="B166" s="1" t="s">
        <v>677</v>
      </c>
      <c r="C166" s="1" t="s">
        <v>679</v>
      </c>
      <c r="D166" s="8" t="s">
        <v>682</v>
      </c>
      <c r="E166" s="8" t="s">
        <v>683</v>
      </c>
      <c r="F166" s="1">
        <v>2</v>
      </c>
      <c r="G166" s="1" t="s">
        <v>13</v>
      </c>
      <c r="H166" s="1" t="s">
        <v>1152</v>
      </c>
      <c r="I166" s="1"/>
      <c r="J166" s="3">
        <v>26.206338597910587</v>
      </c>
      <c r="K166" s="3">
        <v>29.618749466088456</v>
      </c>
      <c r="L166" s="3">
        <v>1.4184063480049727</v>
      </c>
      <c r="M166" s="3">
        <v>1.1302131869901864</v>
      </c>
      <c r="N166" s="16"/>
      <c r="O166" s="10">
        <v>-7.1154999999999996E-2</v>
      </c>
      <c r="P166" s="5"/>
    </row>
    <row r="167" spans="1:16" x14ac:dyDescent="0.25">
      <c r="A167" s="1" t="s">
        <v>929</v>
      </c>
      <c r="B167" s="1" t="s">
        <v>677</v>
      </c>
      <c r="C167" s="1" t="s">
        <v>679</v>
      </c>
      <c r="D167" s="8" t="s">
        <v>680</v>
      </c>
      <c r="E167" s="8" t="s">
        <v>681</v>
      </c>
      <c r="F167" s="1">
        <v>8</v>
      </c>
      <c r="G167" s="1" t="s">
        <v>13</v>
      </c>
      <c r="H167" s="1" t="s">
        <v>1153</v>
      </c>
      <c r="I167" s="1"/>
      <c r="J167" s="3">
        <v>18.72045955116376</v>
      </c>
      <c r="K167" s="3">
        <v>23.384784808619557</v>
      </c>
      <c r="L167" s="3">
        <v>1.2723165056245702</v>
      </c>
      <c r="M167" s="3">
        <v>1.2491565575464647</v>
      </c>
      <c r="N167" s="10">
        <v>-4.0967000000000003E-2</v>
      </c>
      <c r="O167" s="10">
        <v>-4.8215000000000001E-2</v>
      </c>
      <c r="P167" s="5"/>
    </row>
    <row r="168" spans="1:16" x14ac:dyDescent="0.25">
      <c r="A168" s="1"/>
      <c r="B168" s="1"/>
      <c r="C168" s="1"/>
      <c r="D168" s="8"/>
      <c r="E168" s="8"/>
      <c r="F168" s="1"/>
      <c r="G168" s="1"/>
      <c r="H168" s="1"/>
      <c r="I168" s="1"/>
      <c r="J168" s="3"/>
      <c r="K168" s="3"/>
      <c r="L168" s="3"/>
      <c r="M168" s="3"/>
      <c r="N168" s="5"/>
      <c r="O168" s="1"/>
      <c r="P168" s="5"/>
    </row>
    <row r="169" spans="1:16" x14ac:dyDescent="0.25">
      <c r="A169" s="1"/>
      <c r="B169" s="1"/>
      <c r="C169" s="1"/>
      <c r="D169" s="8"/>
      <c r="E169" s="8"/>
      <c r="F169" s="1"/>
      <c r="G169" s="1"/>
      <c r="H169" s="1"/>
      <c r="I169" s="1"/>
      <c r="J169" s="3"/>
      <c r="K169" s="3"/>
      <c r="L169" s="3"/>
      <c r="M169" s="3"/>
      <c r="N169" s="5"/>
      <c r="O169" s="1"/>
      <c r="P169" s="5"/>
    </row>
    <row r="170" spans="1:16" x14ac:dyDescent="0.25">
      <c r="A170" s="1"/>
      <c r="B170" s="1"/>
      <c r="C170" s="1"/>
      <c r="D170" s="8"/>
      <c r="E170" s="8"/>
      <c r="F170" s="1"/>
      <c r="G170" s="1"/>
      <c r="H170" s="1"/>
      <c r="I170" s="1"/>
      <c r="J170" s="3"/>
      <c r="K170" s="3"/>
      <c r="L170" s="3"/>
      <c r="M170" s="3"/>
      <c r="N170" s="5"/>
      <c r="O170" s="1"/>
      <c r="P170" s="5"/>
    </row>
    <row r="171" spans="1:16" x14ac:dyDescent="0.25">
      <c r="A171" s="1" t="s">
        <v>472</v>
      </c>
      <c r="B171" s="1" t="s">
        <v>602</v>
      </c>
      <c r="C171" s="1" t="s">
        <v>603</v>
      </c>
      <c r="D171" s="8" t="s">
        <v>604</v>
      </c>
      <c r="E171" s="8" t="s">
        <v>605</v>
      </c>
      <c r="F171" s="1">
        <v>2</v>
      </c>
      <c r="G171" s="1" t="s">
        <v>13</v>
      </c>
      <c r="H171" s="1" t="s">
        <v>608</v>
      </c>
      <c r="I171" s="1"/>
      <c r="J171" s="3">
        <v>119.58607467370196</v>
      </c>
      <c r="K171" s="3">
        <v>132.40489631383599</v>
      </c>
      <c r="L171" s="3">
        <v>2.0776806107186863</v>
      </c>
      <c r="M171" s="3">
        <v>1.1071932637233137</v>
      </c>
      <c r="N171" s="10">
        <v>-0.31023000000000001</v>
      </c>
      <c r="O171" s="10">
        <v>-0.22864000000000001</v>
      </c>
      <c r="P171" s="5"/>
    </row>
    <row r="172" spans="1:16" x14ac:dyDescent="0.25">
      <c r="A172" s="1" t="s">
        <v>472</v>
      </c>
      <c r="B172" s="1" t="s">
        <v>602</v>
      </c>
      <c r="C172" s="1" t="s">
        <v>603</v>
      </c>
      <c r="D172" s="8" t="s">
        <v>607</v>
      </c>
      <c r="E172" s="8" t="s">
        <v>606</v>
      </c>
      <c r="F172" s="1">
        <v>9</v>
      </c>
      <c r="G172" s="1" t="s">
        <v>13</v>
      </c>
      <c r="H172" s="1" t="s">
        <v>609</v>
      </c>
      <c r="I172" s="1"/>
      <c r="J172" s="3">
        <v>95.914130038128093</v>
      </c>
      <c r="K172" s="3">
        <v>99.367048786319188</v>
      </c>
      <c r="L172" s="3">
        <v>1.981882592004294</v>
      </c>
      <c r="M172" s="3">
        <v>1.0360001049565739</v>
      </c>
      <c r="N172" s="10">
        <v>-0.24493999999999999</v>
      </c>
      <c r="O172" s="10">
        <v>-0.19287000000000001</v>
      </c>
      <c r="P172" s="5"/>
    </row>
    <row r="173" spans="1:16" x14ac:dyDescent="0.25">
      <c r="A173" s="1" t="s">
        <v>472</v>
      </c>
      <c r="B173" s="1" t="s">
        <v>602</v>
      </c>
      <c r="C173" s="1" t="s">
        <v>610</v>
      </c>
      <c r="D173" s="8" t="s">
        <v>611</v>
      </c>
      <c r="E173" s="8" t="s">
        <v>612</v>
      </c>
      <c r="F173" s="1">
        <v>2</v>
      </c>
      <c r="G173" s="1" t="s">
        <v>13</v>
      </c>
      <c r="H173" s="1" t="s">
        <v>613</v>
      </c>
      <c r="I173" s="1"/>
      <c r="J173" s="3">
        <v>79.185419570546927</v>
      </c>
      <c r="K173" s="3">
        <v>86.988988037880787</v>
      </c>
      <c r="L173" s="3">
        <v>1.8986452222082537</v>
      </c>
      <c r="M173" s="3">
        <v>1.0985480472245475</v>
      </c>
      <c r="N173" s="10">
        <v>-0.10017</v>
      </c>
      <c r="O173" s="10">
        <v>-9.7017999999999993E-2</v>
      </c>
      <c r="P173" s="5"/>
    </row>
    <row r="174" spans="1:16" x14ac:dyDescent="0.25">
      <c r="A174" s="1" t="s">
        <v>472</v>
      </c>
      <c r="B174" s="1" t="s">
        <v>602</v>
      </c>
      <c r="C174" s="1" t="s">
        <v>614</v>
      </c>
      <c r="D174" s="8" t="s">
        <v>615</v>
      </c>
      <c r="E174" s="8" t="s">
        <v>616</v>
      </c>
      <c r="F174" s="1">
        <v>10</v>
      </c>
      <c r="G174" s="1" t="s">
        <v>13</v>
      </c>
      <c r="H174" s="1" t="s">
        <v>617</v>
      </c>
      <c r="I174" s="1"/>
      <c r="J174" s="3">
        <v>38.51</v>
      </c>
      <c r="K174" s="3">
        <v>41.080694444444447</v>
      </c>
      <c r="L174" s="3">
        <v>1.5855735186227311</v>
      </c>
      <c r="M174" s="3">
        <v>1.0667539455841197</v>
      </c>
      <c r="N174" s="10">
        <v>-0.21726999999999999</v>
      </c>
      <c r="O174" s="10">
        <v>-0.18265000000000001</v>
      </c>
      <c r="P174" s="5"/>
    </row>
    <row r="175" spans="1:16" x14ac:dyDescent="0.25">
      <c r="A175" s="1" t="s">
        <v>472</v>
      </c>
      <c r="B175" s="1" t="s">
        <v>618</v>
      </c>
      <c r="C175" s="1" t="s">
        <v>619</v>
      </c>
      <c r="D175" s="8" t="s">
        <v>620</v>
      </c>
      <c r="E175" s="8" t="s">
        <v>621</v>
      </c>
      <c r="F175" s="1">
        <v>11</v>
      </c>
      <c r="G175" s="1" t="s">
        <v>13</v>
      </c>
      <c r="H175" s="1" t="s">
        <v>622</v>
      </c>
      <c r="I175" s="1"/>
      <c r="J175" s="3">
        <v>142.27250000000001</v>
      </c>
      <c r="K175" s="3">
        <v>150.87642857142856</v>
      </c>
      <c r="L175" s="3">
        <v>2.153120962962535</v>
      </c>
      <c r="M175" s="3">
        <v>1.060474993912587</v>
      </c>
      <c r="N175" s="10">
        <v>-0.21382999999999999</v>
      </c>
      <c r="O175" s="10">
        <v>-0.13356000000000001</v>
      </c>
      <c r="P175" s="5"/>
    </row>
    <row r="176" spans="1:16" x14ac:dyDescent="0.25">
      <c r="A176" s="1" t="s">
        <v>472</v>
      </c>
      <c r="B176" s="1" t="s">
        <v>618</v>
      </c>
      <c r="C176" s="1" t="s">
        <v>619</v>
      </c>
      <c r="D176" s="8" t="s">
        <v>624</v>
      </c>
      <c r="E176" s="8" t="s">
        <v>250</v>
      </c>
      <c r="F176" s="1">
        <v>12</v>
      </c>
      <c r="G176" s="1" t="s">
        <v>335</v>
      </c>
      <c r="H176" s="1" t="s">
        <v>674</v>
      </c>
      <c r="I176" s="1"/>
      <c r="J176" s="3">
        <v>89.79567733553796</v>
      </c>
      <c r="K176" s="3">
        <v>116.87030932926764</v>
      </c>
      <c r="L176" s="3">
        <v>1.9532554307150989</v>
      </c>
      <c r="M176" s="3">
        <v>1.3015137565315129</v>
      </c>
      <c r="N176" s="10">
        <v>-7.2140999999999997E-2</v>
      </c>
      <c r="O176" s="10">
        <v>-3.212E-3</v>
      </c>
      <c r="P176" s="5"/>
    </row>
    <row r="177" spans="1:16" x14ac:dyDescent="0.25">
      <c r="A177" s="1" t="s">
        <v>472</v>
      </c>
      <c r="B177" s="1" t="s">
        <v>618</v>
      </c>
      <c r="C177" s="1" t="s">
        <v>619</v>
      </c>
      <c r="D177" s="8" t="s">
        <v>624</v>
      </c>
      <c r="E177" s="8" t="s">
        <v>250</v>
      </c>
      <c r="F177" s="1">
        <v>12</v>
      </c>
      <c r="G177" s="1" t="s">
        <v>625</v>
      </c>
      <c r="H177" s="1" t="s">
        <v>626</v>
      </c>
      <c r="I177" s="1"/>
      <c r="J177" s="3">
        <v>124.85907367727047</v>
      </c>
      <c r="K177" s="3">
        <v>144.00307675402453</v>
      </c>
      <c r="L177" s="3">
        <v>2.0964201085998981</v>
      </c>
      <c r="M177" s="3">
        <v>1.1533248847115152</v>
      </c>
      <c r="N177" s="10">
        <v>-0.20157</v>
      </c>
      <c r="O177" s="10">
        <v>-7.6355999999999993E-2</v>
      </c>
      <c r="P177" s="5"/>
    </row>
    <row r="178" spans="1:16" x14ac:dyDescent="0.25">
      <c r="A178" s="1" t="s">
        <v>472</v>
      </c>
      <c r="B178" s="1" t="s">
        <v>618</v>
      </c>
      <c r="C178" s="1" t="s">
        <v>619</v>
      </c>
      <c r="D178" s="8" t="s">
        <v>623</v>
      </c>
      <c r="E178" s="8" t="s">
        <v>250</v>
      </c>
      <c r="F178" s="1">
        <v>13</v>
      </c>
      <c r="G178" s="1" t="s">
        <v>13</v>
      </c>
      <c r="H178" s="1"/>
      <c r="I178" s="1"/>
      <c r="J178" s="3">
        <v>210.56258073288464</v>
      </c>
      <c r="K178" s="3">
        <v>250.01257733360526</v>
      </c>
      <c r="L178" s="3">
        <v>2.3233811948403136</v>
      </c>
      <c r="M178" s="3">
        <v>1.1873552103294462</v>
      </c>
      <c r="N178" s="10">
        <v>-0.13505</v>
      </c>
      <c r="O178" s="10">
        <v>-2.9246999999999999E-2</v>
      </c>
      <c r="P178" s="5"/>
    </row>
    <row r="179" spans="1:16" x14ac:dyDescent="0.25">
      <c r="A179" s="1" t="s">
        <v>472</v>
      </c>
      <c r="B179" s="1" t="s">
        <v>618</v>
      </c>
      <c r="C179" s="1" t="s">
        <v>619</v>
      </c>
      <c r="D179" s="8" t="s">
        <v>627</v>
      </c>
      <c r="E179" s="8" t="s">
        <v>628</v>
      </c>
      <c r="F179" s="1">
        <v>12</v>
      </c>
      <c r="G179" s="1" t="s">
        <v>13</v>
      </c>
      <c r="H179" s="1" t="s">
        <v>629</v>
      </c>
      <c r="I179" s="1"/>
      <c r="J179" s="3">
        <v>148.57029319033356</v>
      </c>
      <c r="K179" s="3">
        <v>162.96910890051444</v>
      </c>
      <c r="L179" s="3">
        <v>2.1719319803985622</v>
      </c>
      <c r="M179" s="3">
        <v>1.0969158463713506</v>
      </c>
      <c r="N179" s="10">
        <v>-0.21706</v>
      </c>
      <c r="O179" s="10">
        <v>-0.13464000000000001</v>
      </c>
      <c r="P179" s="5"/>
    </row>
    <row r="180" spans="1:16" x14ac:dyDescent="0.25">
      <c r="A180" s="1" t="s">
        <v>472</v>
      </c>
      <c r="B180" s="1" t="s">
        <v>618</v>
      </c>
      <c r="C180" s="1" t="s">
        <v>619</v>
      </c>
      <c r="D180" s="8" t="s">
        <v>630</v>
      </c>
      <c r="E180" s="8" t="s">
        <v>631</v>
      </c>
      <c r="F180" s="1">
        <v>2</v>
      </c>
      <c r="G180" s="1" t="s">
        <v>13</v>
      </c>
      <c r="H180" s="1" t="s">
        <v>632</v>
      </c>
      <c r="I180" s="1"/>
      <c r="J180" s="3">
        <v>176.05176582504262</v>
      </c>
      <c r="K180" s="3">
        <v>198.01141543461887</v>
      </c>
      <c r="L180" s="3">
        <v>2.2456403854654248</v>
      </c>
      <c r="M180" s="3">
        <v>1.1247340491398388</v>
      </c>
      <c r="N180" s="10">
        <v>-0.20654</v>
      </c>
      <c r="O180" s="10">
        <v>-0.11096</v>
      </c>
      <c r="P180" s="5"/>
    </row>
    <row r="181" spans="1:16" x14ac:dyDescent="0.25">
      <c r="A181" s="1" t="s">
        <v>472</v>
      </c>
      <c r="B181" s="1" t="s">
        <v>618</v>
      </c>
      <c r="C181" s="1" t="s">
        <v>619</v>
      </c>
      <c r="D181" s="8" t="s">
        <v>675</v>
      </c>
      <c r="E181" s="8" t="s">
        <v>250</v>
      </c>
      <c r="F181" s="1">
        <v>12</v>
      </c>
      <c r="G181" s="1" t="s">
        <v>13</v>
      </c>
      <c r="H181" s="1" t="s">
        <v>676</v>
      </c>
      <c r="I181" s="1"/>
      <c r="J181" s="3">
        <v>103.94119349105088</v>
      </c>
      <c r="K181" s="3">
        <v>121.7515190762914</v>
      </c>
      <c r="L181" s="3">
        <v>2.0167876992446025</v>
      </c>
      <c r="M181" s="3">
        <v>1.1713500200165967</v>
      </c>
      <c r="N181" s="10">
        <v>-0.14990000000000001</v>
      </c>
      <c r="O181" s="10">
        <v>-5.8268E-2</v>
      </c>
      <c r="P181" s="5"/>
    </row>
    <row r="182" spans="1:16" x14ac:dyDescent="0.25">
      <c r="A182" s="1" t="s">
        <v>472</v>
      </c>
      <c r="B182" s="1" t="s">
        <v>618</v>
      </c>
      <c r="C182" s="1" t="s">
        <v>619</v>
      </c>
      <c r="D182" s="8" t="s">
        <v>633</v>
      </c>
      <c r="E182" s="8" t="s">
        <v>250</v>
      </c>
      <c r="F182" s="1">
        <v>14</v>
      </c>
      <c r="G182" s="1" t="s">
        <v>13</v>
      </c>
      <c r="H182" s="1" t="s">
        <v>634</v>
      </c>
      <c r="I182" s="1"/>
      <c r="J182" s="3">
        <v>37.267706821480402</v>
      </c>
      <c r="K182" s="3">
        <v>45.494920174165451</v>
      </c>
      <c r="L182" s="3">
        <v>1.5713326703117398</v>
      </c>
      <c r="M182" s="3">
        <v>1.2207598495956569</v>
      </c>
      <c r="N182" s="10">
        <v>-0.10167</v>
      </c>
      <c r="O182" s="10">
        <v>-7.8614000000000003E-2</v>
      </c>
      <c r="P182" s="5"/>
    </row>
    <row r="183" spans="1:16" x14ac:dyDescent="0.25">
      <c r="A183" s="1" t="s">
        <v>472</v>
      </c>
      <c r="B183" s="1" t="s">
        <v>618</v>
      </c>
      <c r="C183" s="1" t="s">
        <v>619</v>
      </c>
      <c r="D183" s="8" t="s">
        <v>636</v>
      </c>
      <c r="E183" s="8" t="s">
        <v>635</v>
      </c>
      <c r="F183" s="1">
        <v>15</v>
      </c>
      <c r="G183" s="1" t="s">
        <v>13</v>
      </c>
      <c r="H183" s="1" t="s">
        <v>1154</v>
      </c>
      <c r="I183" s="1"/>
      <c r="J183" s="3">
        <v>87.473868416380753</v>
      </c>
      <c r="K183" s="3">
        <v>99.458165916081839</v>
      </c>
      <c r="L183" s="3">
        <v>1.9418783330503389</v>
      </c>
      <c r="M183" s="3">
        <v>1.1370043158792877</v>
      </c>
      <c r="N183" s="10">
        <v>-8.1671999999999995E-2</v>
      </c>
      <c r="O183" s="10">
        <v>1.1197E-2</v>
      </c>
      <c r="P183" s="5"/>
    </row>
    <row r="184" spans="1:16" x14ac:dyDescent="0.25">
      <c r="A184" s="1" t="s">
        <v>472</v>
      </c>
      <c r="B184" s="1" t="s">
        <v>618</v>
      </c>
      <c r="C184" s="1" t="s">
        <v>671</v>
      </c>
      <c r="D184" s="8" t="s">
        <v>672</v>
      </c>
      <c r="E184" s="8" t="s">
        <v>1183</v>
      </c>
      <c r="F184" s="1" t="s">
        <v>118</v>
      </c>
      <c r="G184" s="1" t="s">
        <v>13</v>
      </c>
      <c r="H184" s="1" t="s">
        <v>1184</v>
      </c>
      <c r="I184" s="1" t="s">
        <v>1174</v>
      </c>
      <c r="J184" s="3">
        <v>40.344936708860757</v>
      </c>
      <c r="K184" s="3">
        <v>43.434335443037973</v>
      </c>
      <c r="L184" s="3">
        <v>1.6057890385034173</v>
      </c>
      <c r="M184" s="3">
        <v>1.0765746333045729</v>
      </c>
      <c r="N184" s="10">
        <v>-7.4430999999999997E-2</v>
      </c>
      <c r="O184" s="10">
        <v>-0.10883</v>
      </c>
      <c r="P184" s="5"/>
    </row>
    <row r="185" spans="1:16" x14ac:dyDescent="0.25">
      <c r="A185" s="1" t="s">
        <v>472</v>
      </c>
      <c r="B185" s="1" t="s">
        <v>618</v>
      </c>
      <c r="C185" s="1" t="s">
        <v>637</v>
      </c>
      <c r="D185" s="8" t="s">
        <v>638</v>
      </c>
      <c r="E185" s="8" t="s">
        <v>639</v>
      </c>
      <c r="F185" s="1">
        <v>16</v>
      </c>
      <c r="G185" s="1" t="s">
        <v>13</v>
      </c>
      <c r="H185" s="1" t="s">
        <v>640</v>
      </c>
      <c r="I185" s="1"/>
      <c r="J185" s="3">
        <v>115.90162477451973</v>
      </c>
      <c r="K185" s="3">
        <v>138.438376410486</v>
      </c>
      <c r="L185" s="3">
        <v>2.0640895241919157</v>
      </c>
      <c r="M185" s="3">
        <v>1.1944472450650307</v>
      </c>
      <c r="N185" s="10">
        <v>-0.12931000000000001</v>
      </c>
      <c r="O185" s="10">
        <v>-8.1692000000000001E-2</v>
      </c>
      <c r="P185" s="5"/>
    </row>
    <row r="186" spans="1:16" x14ac:dyDescent="0.25">
      <c r="A186" s="1" t="s">
        <v>472</v>
      </c>
      <c r="B186" s="1" t="s">
        <v>618</v>
      </c>
      <c r="C186" s="1" t="s">
        <v>637</v>
      </c>
      <c r="D186" s="8" t="s">
        <v>641</v>
      </c>
      <c r="E186" s="8" t="s">
        <v>642</v>
      </c>
      <c r="F186" s="1">
        <v>17</v>
      </c>
      <c r="G186" s="1" t="s">
        <v>335</v>
      </c>
      <c r="H186" s="1" t="s">
        <v>673</v>
      </c>
      <c r="I186" s="1"/>
      <c r="J186" s="3">
        <v>33.701837938208143</v>
      </c>
      <c r="K186" s="3">
        <v>36.700651617007374</v>
      </c>
      <c r="L186" s="3">
        <v>1.5276535858759761</v>
      </c>
      <c r="M186" s="3">
        <v>1.0889807162534433</v>
      </c>
      <c r="N186" s="10">
        <v>-0.16822999999999999</v>
      </c>
      <c r="O186" s="10">
        <v>-0.11007</v>
      </c>
      <c r="P186" s="5"/>
    </row>
    <row r="187" spans="1:16" x14ac:dyDescent="0.25">
      <c r="A187" s="1" t="s">
        <v>472</v>
      </c>
      <c r="B187" s="1" t="s">
        <v>618</v>
      </c>
      <c r="C187" s="1" t="s">
        <v>637</v>
      </c>
      <c r="D187" s="8" t="s">
        <v>641</v>
      </c>
      <c r="E187" s="8" t="s">
        <v>642</v>
      </c>
      <c r="F187" s="1">
        <v>17</v>
      </c>
      <c r="G187" s="1" t="s">
        <v>625</v>
      </c>
      <c r="H187" s="1" t="s">
        <v>643</v>
      </c>
      <c r="I187" s="1"/>
      <c r="J187" s="3">
        <v>44.107260098828576</v>
      </c>
      <c r="K187" s="3">
        <v>49.950067383116213</v>
      </c>
      <c r="L187" s="3">
        <v>1.6445100806549111</v>
      </c>
      <c r="M187" s="3">
        <v>1.1324681531157454</v>
      </c>
      <c r="N187" s="10">
        <v>-0.18625</v>
      </c>
      <c r="O187" s="10">
        <v>-0.10725999999999999</v>
      </c>
      <c r="P187" s="5"/>
    </row>
    <row r="188" spans="1:16" x14ac:dyDescent="0.25">
      <c r="A188" s="1" t="s">
        <v>472</v>
      </c>
      <c r="B188" s="1" t="s">
        <v>618</v>
      </c>
      <c r="C188" s="1" t="s">
        <v>637</v>
      </c>
      <c r="D188" s="8" t="s">
        <v>644</v>
      </c>
      <c r="E188" s="8" t="s">
        <v>645</v>
      </c>
      <c r="F188" s="1">
        <v>18</v>
      </c>
      <c r="G188" s="1" t="s">
        <v>13</v>
      </c>
      <c r="H188" s="1" t="s">
        <v>646</v>
      </c>
      <c r="I188" s="1"/>
      <c r="J188" s="3">
        <v>115.89</v>
      </c>
      <c r="K188" s="3">
        <v>131</v>
      </c>
      <c r="L188" s="3">
        <v>2.06</v>
      </c>
      <c r="M188" s="3">
        <v>1.1299999999999999</v>
      </c>
      <c r="N188" s="10">
        <v>-0.20276</v>
      </c>
      <c r="O188" s="10">
        <v>-0.11179</v>
      </c>
      <c r="P188" s="5"/>
    </row>
    <row r="189" spans="1:16" x14ac:dyDescent="0.25">
      <c r="A189" s="1" t="s">
        <v>472</v>
      </c>
      <c r="B189" s="1" t="s">
        <v>647</v>
      </c>
      <c r="C189" s="1" t="s">
        <v>648</v>
      </c>
      <c r="D189" s="8" t="s">
        <v>649</v>
      </c>
      <c r="E189" s="8" t="s">
        <v>612</v>
      </c>
      <c r="F189" s="1">
        <v>2</v>
      </c>
      <c r="G189" s="1" t="s">
        <v>13</v>
      </c>
      <c r="H189" s="1" t="s">
        <v>650</v>
      </c>
      <c r="I189" s="1"/>
      <c r="J189" s="3">
        <v>110.50492724066166</v>
      </c>
      <c r="K189" s="3">
        <v>119.96389197683068</v>
      </c>
      <c r="L189" s="3">
        <v>2.043381642959798</v>
      </c>
      <c r="M189" s="3">
        <v>1.0855976739894044</v>
      </c>
      <c r="N189" s="10">
        <v>-0.2006</v>
      </c>
      <c r="O189" s="10">
        <v>-0.12506</v>
      </c>
      <c r="P189" s="5"/>
    </row>
    <row r="190" spans="1:16" x14ac:dyDescent="0.25">
      <c r="A190" s="1" t="s">
        <v>472</v>
      </c>
      <c r="B190" s="1" t="s">
        <v>647</v>
      </c>
      <c r="C190" s="1" t="s">
        <v>648</v>
      </c>
      <c r="D190" s="8" t="s">
        <v>651</v>
      </c>
      <c r="E190" s="8" t="s">
        <v>652</v>
      </c>
      <c r="F190" s="1">
        <v>2</v>
      </c>
      <c r="G190" s="1" t="s">
        <v>13</v>
      </c>
      <c r="H190" s="1" t="s">
        <v>653</v>
      </c>
      <c r="I190" s="1"/>
      <c r="J190" s="3">
        <v>42.587620537325748</v>
      </c>
      <c r="K190" s="3">
        <v>51.975522972996195</v>
      </c>
      <c r="L190" s="3">
        <v>1.6292833757774918</v>
      </c>
      <c r="M190" s="3">
        <v>1.2204373552037842</v>
      </c>
      <c r="N190" s="16"/>
      <c r="O190" s="10">
        <v>1.9323E-2</v>
      </c>
      <c r="P190" s="5"/>
    </row>
    <row r="191" spans="1:16" x14ac:dyDescent="0.25">
      <c r="A191" s="1" t="s">
        <v>472</v>
      </c>
      <c r="B191" s="1" t="s">
        <v>654</v>
      </c>
      <c r="C191" s="1" t="s">
        <v>655</v>
      </c>
      <c r="D191" s="8" t="s">
        <v>656</v>
      </c>
      <c r="E191" s="8" t="s">
        <v>657</v>
      </c>
      <c r="F191" s="1">
        <v>19</v>
      </c>
      <c r="G191" s="1" t="s">
        <v>13</v>
      </c>
      <c r="H191" s="1" t="s">
        <v>658</v>
      </c>
      <c r="I191" s="1"/>
      <c r="J191" s="3">
        <v>97.144475004044665</v>
      </c>
      <c r="K191" s="3">
        <v>105.42837368998185</v>
      </c>
      <c r="L191" s="3">
        <v>1.987418105568961</v>
      </c>
      <c r="M191" s="3">
        <v>1.0852740074573699</v>
      </c>
      <c r="N191" s="10">
        <v>-0.19642999999999999</v>
      </c>
      <c r="O191" s="10">
        <v>-0.1338</v>
      </c>
      <c r="P191" s="5"/>
    </row>
    <row r="192" spans="1:16" x14ac:dyDescent="0.25">
      <c r="A192" s="1" t="s">
        <v>472</v>
      </c>
      <c r="B192" s="1" t="s">
        <v>654</v>
      </c>
      <c r="C192" s="1" t="s">
        <v>655</v>
      </c>
      <c r="D192" s="8" t="s">
        <v>659</v>
      </c>
      <c r="E192" s="8" t="s">
        <v>660</v>
      </c>
      <c r="F192" s="1">
        <v>20</v>
      </c>
      <c r="G192" s="1" t="s">
        <v>13</v>
      </c>
      <c r="H192" s="1" t="s">
        <v>661</v>
      </c>
      <c r="I192" s="1"/>
      <c r="J192" s="3">
        <v>70.208703316934645</v>
      </c>
      <c r="K192" s="3">
        <v>74.096299223197263</v>
      </c>
      <c r="L192" s="3">
        <v>1.8463909521330888</v>
      </c>
      <c r="M192" s="3">
        <v>1.0553719941061055</v>
      </c>
      <c r="N192" s="10">
        <v>-0.17344000000000001</v>
      </c>
      <c r="O192" s="10">
        <v>-0.14735999999999999</v>
      </c>
      <c r="P192" s="5"/>
    </row>
    <row r="193" spans="1:16" x14ac:dyDescent="0.25">
      <c r="A193" s="1" t="s">
        <v>472</v>
      </c>
      <c r="B193" s="1" t="s">
        <v>654</v>
      </c>
      <c r="C193" s="1" t="s">
        <v>655</v>
      </c>
      <c r="D193" s="8" t="s">
        <v>662</v>
      </c>
      <c r="E193" s="8" t="s">
        <v>663</v>
      </c>
      <c r="F193" s="1">
        <v>21</v>
      </c>
      <c r="G193" s="1" t="s">
        <v>13</v>
      </c>
      <c r="H193" s="1" t="s">
        <v>664</v>
      </c>
      <c r="I193" s="1"/>
      <c r="J193" s="3">
        <v>75.24856051229618</v>
      </c>
      <c r="K193" s="3">
        <v>83.532153043103904</v>
      </c>
      <c r="L193" s="3">
        <v>1.8764981963915142</v>
      </c>
      <c r="M193" s="3">
        <v>1.1100830696881454</v>
      </c>
      <c r="N193" s="10">
        <v>-9.5343999999999998E-2</v>
      </c>
      <c r="O193" s="10">
        <v>-9.4136999999999998E-2</v>
      </c>
      <c r="P193" s="5"/>
    </row>
    <row r="194" spans="1:16" x14ac:dyDescent="0.25">
      <c r="A194" s="1" t="s">
        <v>472</v>
      </c>
      <c r="B194" s="1" t="s">
        <v>654</v>
      </c>
      <c r="C194" s="1" t="s">
        <v>665</v>
      </c>
      <c r="D194" s="8" t="s">
        <v>666</v>
      </c>
      <c r="E194" s="8" t="s">
        <v>667</v>
      </c>
      <c r="F194" s="1">
        <v>2</v>
      </c>
      <c r="G194" s="1" t="s">
        <v>13</v>
      </c>
      <c r="H194" s="1" t="s">
        <v>668</v>
      </c>
      <c r="I194" s="1"/>
      <c r="J194" s="3">
        <v>128.41128291101529</v>
      </c>
      <c r="K194" s="3">
        <v>137.45033681085067</v>
      </c>
      <c r="L194" s="3">
        <v>2.1086031848754554</v>
      </c>
      <c r="M194" s="3">
        <v>1.0703914305263902</v>
      </c>
      <c r="N194" s="10">
        <v>-0.14954999999999999</v>
      </c>
      <c r="O194" s="10">
        <v>-0.12019000000000001</v>
      </c>
      <c r="P194" s="5"/>
    </row>
    <row r="195" spans="1:16" x14ac:dyDescent="0.25">
      <c r="A195" s="1" t="s">
        <v>472</v>
      </c>
      <c r="B195" s="1" t="s">
        <v>654</v>
      </c>
      <c r="C195" s="1" t="s">
        <v>665</v>
      </c>
      <c r="D195" s="8" t="s">
        <v>666</v>
      </c>
      <c r="E195" s="8" t="s">
        <v>669</v>
      </c>
      <c r="F195" s="1">
        <v>20</v>
      </c>
      <c r="G195" s="1" t="s">
        <v>13</v>
      </c>
      <c r="H195" s="1" t="s">
        <v>670</v>
      </c>
      <c r="I195" s="1"/>
      <c r="J195" s="3">
        <v>106.17826086956522</v>
      </c>
      <c r="K195" s="3">
        <v>116.11500000000001</v>
      </c>
      <c r="L195" s="3">
        <v>2.0260356076039634</v>
      </c>
      <c r="M195" s="3">
        <v>1.0935854387617214</v>
      </c>
      <c r="N195" s="10">
        <v>-8.3392999999999995E-2</v>
      </c>
      <c r="O195" s="10">
        <v>-8.8520000000000001E-2</v>
      </c>
      <c r="P195" s="5"/>
    </row>
    <row r="196" spans="1:16" x14ac:dyDescent="0.25">
      <c r="A196" s="1"/>
      <c r="B196" s="1"/>
      <c r="C196" s="1"/>
      <c r="D196" s="8"/>
      <c r="E196" s="8"/>
      <c r="F196" s="1"/>
      <c r="G196" s="1"/>
      <c r="H196" s="1"/>
      <c r="I196" s="1"/>
      <c r="J196" s="3"/>
      <c r="K196" s="3"/>
      <c r="L196" s="3"/>
      <c r="M196" s="3"/>
      <c r="N196" s="5"/>
      <c r="O196" s="1"/>
      <c r="P196" s="5"/>
    </row>
    <row r="197" spans="1:16" x14ac:dyDescent="0.25">
      <c r="A197" s="1" t="s">
        <v>473</v>
      </c>
      <c r="B197" s="1" t="s">
        <v>572</v>
      </c>
      <c r="C197" s="1" t="s">
        <v>590</v>
      </c>
      <c r="D197" s="8" t="s">
        <v>591</v>
      </c>
      <c r="E197" s="8" t="s">
        <v>592</v>
      </c>
      <c r="F197" s="1">
        <v>22</v>
      </c>
      <c r="G197" s="1" t="s">
        <v>13</v>
      </c>
      <c r="H197" s="1" t="s">
        <v>593</v>
      </c>
      <c r="I197" s="1"/>
      <c r="J197" s="3">
        <v>45.11409056412851</v>
      </c>
      <c r="K197" s="3">
        <v>53.038873429462861</v>
      </c>
      <c r="L197" s="3">
        <v>1.6543122070331355</v>
      </c>
      <c r="M197" s="3">
        <v>1.1756609246964533</v>
      </c>
      <c r="N197" s="10">
        <v>-0.19477</v>
      </c>
      <c r="O197" s="10">
        <v>-7.3974999999999999E-2</v>
      </c>
      <c r="P197" s="5"/>
    </row>
    <row r="198" spans="1:16" x14ac:dyDescent="0.25">
      <c r="A198" s="1" t="s">
        <v>473</v>
      </c>
      <c r="B198" s="1" t="s">
        <v>572</v>
      </c>
      <c r="C198" s="1" t="s">
        <v>594</v>
      </c>
      <c r="D198" s="8" t="s">
        <v>595</v>
      </c>
      <c r="E198" s="8" t="s">
        <v>596</v>
      </c>
      <c r="F198" s="1">
        <v>22</v>
      </c>
      <c r="G198" s="1" t="s">
        <v>13</v>
      </c>
      <c r="H198" s="1" t="s">
        <v>597</v>
      </c>
      <c r="I198" s="1"/>
      <c r="J198" s="3">
        <v>104.3962849383513</v>
      </c>
      <c r="K198" s="3">
        <v>108.81871004414003</v>
      </c>
      <c r="L198" s="3">
        <v>2.0186850440735085</v>
      </c>
      <c r="M198" s="3">
        <v>1.0423619011768501</v>
      </c>
      <c r="N198" s="10">
        <v>-0.22858000000000001</v>
      </c>
      <c r="O198" s="10">
        <v>-0.23566999999999999</v>
      </c>
      <c r="P198" s="5"/>
    </row>
    <row r="199" spans="1:16" x14ac:dyDescent="0.25">
      <c r="A199" s="1" t="s">
        <v>473</v>
      </c>
      <c r="B199" s="1" t="s">
        <v>572</v>
      </c>
      <c r="C199" s="1" t="s">
        <v>573</v>
      </c>
      <c r="D199" s="8" t="s">
        <v>580</v>
      </c>
      <c r="E199" s="8" t="s">
        <v>581</v>
      </c>
      <c r="F199" s="1">
        <v>23</v>
      </c>
      <c r="G199" s="1" t="s">
        <v>13</v>
      </c>
      <c r="H199" s="1" t="s">
        <v>1156</v>
      </c>
      <c r="I199" s="1"/>
      <c r="J199" s="3">
        <v>98.520396609730838</v>
      </c>
      <c r="K199" s="3">
        <v>114.14822722567288</v>
      </c>
      <c r="L199" s="3">
        <v>1.9935261514929981</v>
      </c>
      <c r="M199" s="3">
        <v>1.1586253319487601</v>
      </c>
      <c r="N199" s="10">
        <v>-0.14035</v>
      </c>
      <c r="O199" s="10">
        <v>-0.13175999999999999</v>
      </c>
      <c r="P199" s="5"/>
    </row>
    <row r="200" spans="1:16" x14ac:dyDescent="0.25">
      <c r="A200" s="1" t="s">
        <v>473</v>
      </c>
      <c r="B200" s="1" t="s">
        <v>572</v>
      </c>
      <c r="C200" s="1" t="s">
        <v>573</v>
      </c>
      <c r="D200" s="8" t="s">
        <v>574</v>
      </c>
      <c r="E200" s="8" t="s">
        <v>575</v>
      </c>
      <c r="F200" s="1">
        <v>24</v>
      </c>
      <c r="G200" s="1" t="s">
        <v>13</v>
      </c>
      <c r="H200" s="1" t="s">
        <v>576</v>
      </c>
      <c r="I200" s="1"/>
      <c r="J200" s="3">
        <v>57</v>
      </c>
      <c r="K200" s="3">
        <v>66.72</v>
      </c>
      <c r="L200" s="3">
        <v>1.75</v>
      </c>
      <c r="M200" s="3">
        <v>1.17</v>
      </c>
      <c r="N200" s="10">
        <v>-0.19078000000000001</v>
      </c>
      <c r="O200" s="10">
        <v>-0.10645</v>
      </c>
      <c r="P200" s="5"/>
    </row>
    <row r="201" spans="1:16" x14ac:dyDescent="0.25">
      <c r="A201" s="1" t="s">
        <v>473</v>
      </c>
      <c r="B201" s="1" t="s">
        <v>572</v>
      </c>
      <c r="C201" s="1" t="s">
        <v>582</v>
      </c>
      <c r="D201" s="8" t="s">
        <v>577</v>
      </c>
      <c r="E201" s="8" t="s">
        <v>578</v>
      </c>
      <c r="F201" s="1">
        <v>25</v>
      </c>
      <c r="G201" s="1" t="s">
        <v>13</v>
      </c>
      <c r="H201" s="1" t="s">
        <v>579</v>
      </c>
      <c r="I201" s="1"/>
      <c r="J201" s="3">
        <v>74.193176659566291</v>
      </c>
      <c r="K201" s="3">
        <v>86.009358522191576</v>
      </c>
      <c r="L201" s="3">
        <v>1.8703639662580114</v>
      </c>
      <c r="M201" s="3">
        <v>1.1592623795695334</v>
      </c>
      <c r="N201" s="10">
        <v>-5.3876E-2</v>
      </c>
      <c r="O201" s="10">
        <v>-3.1565000000000003E-2</v>
      </c>
      <c r="P201" s="5"/>
    </row>
    <row r="202" spans="1:16" x14ac:dyDescent="0.25">
      <c r="A202" s="1" t="s">
        <v>473</v>
      </c>
      <c r="B202" s="1" t="s">
        <v>572</v>
      </c>
      <c r="C202" s="1" t="s">
        <v>585</v>
      </c>
      <c r="D202" s="8" t="s">
        <v>586</v>
      </c>
      <c r="E202" s="8" t="s">
        <v>587</v>
      </c>
      <c r="F202" s="1">
        <v>26</v>
      </c>
      <c r="G202" s="1" t="s">
        <v>13</v>
      </c>
      <c r="H202" s="1" t="s">
        <v>588</v>
      </c>
      <c r="I202" s="1"/>
      <c r="J202" s="3">
        <v>63.479234441674762</v>
      </c>
      <c r="K202" s="3">
        <v>69.290774149027555</v>
      </c>
      <c r="L202" s="3">
        <v>1.8026316805314393</v>
      </c>
      <c r="M202" s="3">
        <v>1.0915502488091988</v>
      </c>
      <c r="N202" s="10">
        <v>-0.17157</v>
      </c>
      <c r="O202" s="10">
        <v>-9.5213999999999993E-2</v>
      </c>
      <c r="P202" s="5"/>
    </row>
    <row r="203" spans="1:16" x14ac:dyDescent="0.25">
      <c r="A203" s="1" t="s">
        <v>473</v>
      </c>
      <c r="B203" s="1" t="s">
        <v>572</v>
      </c>
      <c r="C203" s="1" t="s">
        <v>583</v>
      </c>
      <c r="D203" s="8" t="s">
        <v>584</v>
      </c>
      <c r="E203" s="8" t="s">
        <v>250</v>
      </c>
      <c r="F203" s="1">
        <v>27</v>
      </c>
      <c r="G203" s="1" t="s">
        <v>13</v>
      </c>
      <c r="H203" s="1" t="s">
        <v>589</v>
      </c>
      <c r="I203" s="1"/>
      <c r="J203" s="3">
        <v>73.851365263217843</v>
      </c>
      <c r="K203" s="3">
        <v>79.289419155302269</v>
      </c>
      <c r="L203" s="3">
        <v>1.8683585283656556</v>
      </c>
      <c r="M203" s="3">
        <v>1.0736351165980798</v>
      </c>
      <c r="N203" s="10">
        <v>-0.15828999999999999</v>
      </c>
      <c r="O203" s="10">
        <v>-0.12382</v>
      </c>
      <c r="P203" s="5"/>
    </row>
    <row r="204" spans="1:16" x14ac:dyDescent="0.25">
      <c r="A204" s="1" t="s">
        <v>473</v>
      </c>
      <c r="B204" s="1" t="s">
        <v>572</v>
      </c>
      <c r="C204" s="1" t="s">
        <v>598</v>
      </c>
      <c r="D204" s="8" t="s">
        <v>599</v>
      </c>
      <c r="E204" s="8" t="s">
        <v>600</v>
      </c>
      <c r="F204" s="1">
        <v>28</v>
      </c>
      <c r="G204" s="1" t="s">
        <v>13</v>
      </c>
      <c r="H204" s="1" t="s">
        <v>601</v>
      </c>
      <c r="I204" s="1"/>
      <c r="J204" s="3">
        <v>105.52452487775369</v>
      </c>
      <c r="K204" s="3">
        <v>113.94439683419873</v>
      </c>
      <c r="L204" s="3">
        <v>2.0233534054278737</v>
      </c>
      <c r="M204" s="3">
        <v>1.0797906644564299</v>
      </c>
      <c r="N204" s="10">
        <v>-0.28488999999999998</v>
      </c>
      <c r="O204" s="10">
        <v>-0.14524999999999999</v>
      </c>
      <c r="P204" s="5"/>
    </row>
    <row r="205" spans="1:16" x14ac:dyDescent="0.25">
      <c r="A205" s="1" t="s">
        <v>473</v>
      </c>
      <c r="B205" s="1" t="s">
        <v>474</v>
      </c>
      <c r="C205" s="1" t="s">
        <v>504</v>
      </c>
      <c r="D205" s="8" t="s">
        <v>505</v>
      </c>
      <c r="E205" s="8" t="s">
        <v>506</v>
      </c>
      <c r="F205" s="1" t="s">
        <v>118</v>
      </c>
      <c r="G205" s="1" t="s">
        <v>13</v>
      </c>
      <c r="H205" s="1" t="s">
        <v>507</v>
      </c>
      <c r="I205" s="1" t="s">
        <v>1174</v>
      </c>
      <c r="J205" s="3">
        <v>120.12704123740021</v>
      </c>
      <c r="K205" s="3">
        <v>130.415155926891</v>
      </c>
      <c r="L205" s="3">
        <v>2.0796407804111059</v>
      </c>
      <c r="M205" s="3">
        <v>1.0856436201500959</v>
      </c>
      <c r="N205" s="10">
        <v>-0.11165</v>
      </c>
      <c r="O205" s="10">
        <v>-0.10113999999999999</v>
      </c>
      <c r="P205" s="5"/>
    </row>
    <row r="206" spans="1:16" x14ac:dyDescent="0.25">
      <c r="A206" s="1" t="s">
        <v>473</v>
      </c>
      <c r="B206" s="1" t="s">
        <v>474</v>
      </c>
      <c r="C206" s="1" t="s">
        <v>504</v>
      </c>
      <c r="D206" s="8" t="s">
        <v>508</v>
      </c>
      <c r="E206" s="8" t="s">
        <v>509</v>
      </c>
      <c r="F206" s="1">
        <v>29</v>
      </c>
      <c r="G206" s="1" t="s">
        <v>13</v>
      </c>
      <c r="H206" s="1" t="s">
        <v>510</v>
      </c>
      <c r="I206" s="1"/>
      <c r="J206" s="3">
        <v>137.35656165240977</v>
      </c>
      <c r="K206" s="3">
        <v>149.51296161068225</v>
      </c>
      <c r="L206" s="3">
        <v>2.1378494109088666</v>
      </c>
      <c r="M206" s="3">
        <v>1.0885025062656641</v>
      </c>
      <c r="N206" s="10">
        <v>-0.17652999999999999</v>
      </c>
      <c r="O206" s="10">
        <v>-8.9110999999999996E-2</v>
      </c>
      <c r="P206" s="5"/>
    </row>
    <row r="207" spans="1:16" x14ac:dyDescent="0.25">
      <c r="A207" s="1" t="s">
        <v>473</v>
      </c>
      <c r="B207" s="1" t="s">
        <v>474</v>
      </c>
      <c r="C207" s="1" t="s">
        <v>504</v>
      </c>
      <c r="D207" s="8" t="s">
        <v>511</v>
      </c>
      <c r="E207" s="8" t="s">
        <v>512</v>
      </c>
      <c r="F207" s="1">
        <v>30</v>
      </c>
      <c r="G207" s="1" t="s">
        <v>13</v>
      </c>
      <c r="H207" s="1" t="s">
        <v>513</v>
      </c>
      <c r="I207" s="1"/>
      <c r="J207" s="3">
        <v>108.94844995670898</v>
      </c>
      <c r="K207" s="3">
        <v>119.68588712851248</v>
      </c>
      <c r="L207" s="3">
        <v>2.037221055784324</v>
      </c>
      <c r="M207" s="3">
        <v>1.098555208229856</v>
      </c>
      <c r="N207" s="10">
        <v>-0.21629000000000001</v>
      </c>
      <c r="O207" s="10">
        <v>-0.10564999999999999</v>
      </c>
      <c r="P207" s="5"/>
    </row>
    <row r="208" spans="1:16" x14ac:dyDescent="0.25">
      <c r="A208" s="1" t="s">
        <v>473</v>
      </c>
      <c r="B208" s="1" t="s">
        <v>474</v>
      </c>
      <c r="C208" s="1" t="s">
        <v>514</v>
      </c>
      <c r="D208" s="8" t="s">
        <v>515</v>
      </c>
      <c r="E208" s="8" t="s">
        <v>516</v>
      </c>
      <c r="F208" s="1">
        <v>24</v>
      </c>
      <c r="G208" s="1" t="s">
        <v>13</v>
      </c>
      <c r="H208" s="1" t="s">
        <v>517</v>
      </c>
      <c r="I208" s="1"/>
      <c r="J208" s="3">
        <v>116.56342058749264</v>
      </c>
      <c r="K208" s="3">
        <v>130.57781331537748</v>
      </c>
      <c r="L208" s="3">
        <v>2.0665622834468675</v>
      </c>
      <c r="M208" s="3">
        <v>1.1202297655409452</v>
      </c>
      <c r="N208" s="10">
        <v>-0.17480000000000001</v>
      </c>
      <c r="O208" s="10">
        <v>-0.10044</v>
      </c>
      <c r="P208" s="5"/>
    </row>
    <row r="209" spans="1:16" x14ac:dyDescent="0.25">
      <c r="A209" s="1" t="s">
        <v>473</v>
      </c>
      <c r="B209" s="1" t="s">
        <v>474</v>
      </c>
      <c r="C209" s="1" t="s">
        <v>494</v>
      </c>
      <c r="D209" s="8" t="s">
        <v>495</v>
      </c>
      <c r="E209" s="8" t="s">
        <v>496</v>
      </c>
      <c r="F209" s="1">
        <v>31</v>
      </c>
      <c r="G209" s="1" t="s">
        <v>13</v>
      </c>
      <c r="H209" s="1" t="s">
        <v>497</v>
      </c>
      <c r="I209" s="1"/>
      <c r="J209" s="3">
        <v>104.82</v>
      </c>
      <c r="K209" s="3">
        <v>123.76</v>
      </c>
      <c r="L209" s="3">
        <v>2.02</v>
      </c>
      <c r="M209" s="3">
        <v>1.18</v>
      </c>
      <c r="N209" s="10">
        <v>-0.16533999999999999</v>
      </c>
      <c r="O209" s="10">
        <v>-5.7056999999999997E-2</v>
      </c>
      <c r="P209" s="5"/>
    </row>
    <row r="210" spans="1:16" x14ac:dyDescent="0.25">
      <c r="A210" s="1" t="s">
        <v>473</v>
      </c>
      <c r="B210" s="1" t="s">
        <v>474</v>
      </c>
      <c r="C210" s="1" t="s">
        <v>494</v>
      </c>
      <c r="D210" s="8" t="s">
        <v>498</v>
      </c>
      <c r="E210" s="8" t="s">
        <v>499</v>
      </c>
      <c r="F210" s="1">
        <v>32</v>
      </c>
      <c r="G210" s="1" t="s">
        <v>13</v>
      </c>
      <c r="H210" s="1" t="s">
        <v>500</v>
      </c>
      <c r="I210" s="1"/>
      <c r="J210" s="3">
        <v>163.92912716364279</v>
      </c>
      <c r="K210" s="3">
        <v>182.86785269315712</v>
      </c>
      <c r="L210" s="3">
        <v>2.2146561264964455</v>
      </c>
      <c r="M210" s="3">
        <v>1.1155299601553339</v>
      </c>
      <c r="N210" s="10">
        <v>-0.19477</v>
      </c>
      <c r="O210" s="10">
        <v>-0.11209</v>
      </c>
      <c r="P210" s="5"/>
    </row>
    <row r="211" spans="1:16" x14ac:dyDescent="0.25">
      <c r="A211" s="1" t="s">
        <v>473</v>
      </c>
      <c r="B211" s="1" t="s">
        <v>474</v>
      </c>
      <c r="C211" s="1" t="s">
        <v>494</v>
      </c>
      <c r="D211" s="8" t="s">
        <v>501</v>
      </c>
      <c r="E211" s="8" t="s">
        <v>502</v>
      </c>
      <c r="F211" s="1">
        <v>33</v>
      </c>
      <c r="G211" s="1" t="s">
        <v>13</v>
      </c>
      <c r="H211" s="1" t="s">
        <v>503</v>
      </c>
      <c r="I211" s="1"/>
      <c r="J211" s="3">
        <v>140.80602257902373</v>
      </c>
      <c r="K211" s="3">
        <v>154.48530782133315</v>
      </c>
      <c r="L211" s="3">
        <v>2.1486212309204342</v>
      </c>
      <c r="M211" s="3">
        <v>1.0971498590170905</v>
      </c>
      <c r="N211" s="10">
        <v>-0.2084</v>
      </c>
      <c r="O211" s="10">
        <v>-0.12654000000000001</v>
      </c>
      <c r="P211" s="5"/>
    </row>
    <row r="212" spans="1:16" x14ac:dyDescent="0.25">
      <c r="A212" s="1" t="s">
        <v>473</v>
      </c>
      <c r="B212" s="1" t="s">
        <v>474</v>
      </c>
      <c r="C212" s="1" t="s">
        <v>521</v>
      </c>
      <c r="D212" s="8" t="s">
        <v>522</v>
      </c>
      <c r="E212" s="8" t="s">
        <v>523</v>
      </c>
      <c r="F212" s="1">
        <v>34</v>
      </c>
      <c r="G212" s="1" t="s">
        <v>13</v>
      </c>
      <c r="H212" s="1" t="s">
        <v>524</v>
      </c>
      <c r="I212" s="1"/>
      <c r="J212" s="3">
        <v>81.537106356171208</v>
      </c>
      <c r="K212" s="3">
        <v>93.380483909957292</v>
      </c>
      <c r="L212" s="3">
        <v>1.9113552948541026</v>
      </c>
      <c r="M212" s="3">
        <v>1.1452513841005312</v>
      </c>
      <c r="N212" s="10">
        <v>-0.15637000000000001</v>
      </c>
      <c r="O212" s="10">
        <v>-8.3423999999999998E-2</v>
      </c>
      <c r="P212" s="5"/>
    </row>
    <row r="213" spans="1:16" x14ac:dyDescent="0.25">
      <c r="A213" s="1" t="s">
        <v>473</v>
      </c>
      <c r="B213" s="1" t="s">
        <v>474</v>
      </c>
      <c r="C213" s="1" t="s">
        <v>525</v>
      </c>
      <c r="D213" s="8" t="s">
        <v>526</v>
      </c>
      <c r="E213" s="8" t="s">
        <v>527</v>
      </c>
      <c r="F213" s="1">
        <v>35</v>
      </c>
      <c r="G213" s="1" t="s">
        <v>13</v>
      </c>
      <c r="H213" s="1" t="s">
        <v>1155</v>
      </c>
      <c r="I213" s="1"/>
      <c r="J213" s="3">
        <v>98.249576944772059</v>
      </c>
      <c r="K213" s="3">
        <v>117.53345982257321</v>
      </c>
      <c r="L213" s="3">
        <v>1.9923306890123844</v>
      </c>
      <c r="M213" s="3">
        <v>1.1962744622161678</v>
      </c>
      <c r="N213" s="10">
        <v>-7.3807999999999999E-2</v>
      </c>
      <c r="O213" s="10">
        <v>-3.1891000000000003E-2</v>
      </c>
      <c r="P213" s="5"/>
    </row>
    <row r="214" spans="1:16" x14ac:dyDescent="0.25">
      <c r="A214" s="1" t="s">
        <v>473</v>
      </c>
      <c r="B214" s="1" t="s">
        <v>474</v>
      </c>
      <c r="C214" s="1" t="s">
        <v>518</v>
      </c>
      <c r="D214" s="8" t="s">
        <v>519</v>
      </c>
      <c r="E214" s="8" t="s">
        <v>520</v>
      </c>
      <c r="F214" s="1">
        <v>36</v>
      </c>
      <c r="G214" s="1" t="s">
        <v>13</v>
      </c>
      <c r="H214" s="1"/>
      <c r="I214" s="1"/>
      <c r="J214" s="3">
        <v>130.59078164198928</v>
      </c>
      <c r="K214" s="3">
        <v>138.61019561545902</v>
      </c>
      <c r="L214" s="3">
        <v>2.1159125213240846</v>
      </c>
      <c r="M214" s="3">
        <v>1.061408729411351</v>
      </c>
      <c r="N214" s="10">
        <v>-0.21048</v>
      </c>
      <c r="O214" s="10">
        <v>-0.15154000000000001</v>
      </c>
      <c r="P214" s="5"/>
    </row>
    <row r="215" spans="1:16" x14ac:dyDescent="0.25">
      <c r="A215" s="1" t="s">
        <v>473</v>
      </c>
      <c r="B215" s="1" t="s">
        <v>474</v>
      </c>
      <c r="C215" s="1" t="s">
        <v>475</v>
      </c>
      <c r="D215" s="8" t="s">
        <v>478</v>
      </c>
      <c r="E215" s="8" t="s">
        <v>479</v>
      </c>
      <c r="F215" s="1">
        <v>37</v>
      </c>
      <c r="G215" s="1" t="s">
        <v>13</v>
      </c>
      <c r="H215" s="1" t="s">
        <v>486</v>
      </c>
      <c r="I215" s="1"/>
      <c r="J215" s="3">
        <v>106.01596238998523</v>
      </c>
      <c r="K215" s="3">
        <v>117.00103864866344</v>
      </c>
      <c r="L215" s="3">
        <v>2.025371260132435</v>
      </c>
      <c r="M215" s="3">
        <v>1.1036171913269912</v>
      </c>
      <c r="N215" s="10">
        <v>-0.21082000000000001</v>
      </c>
      <c r="O215" s="10">
        <v>-0.13546</v>
      </c>
      <c r="P215" s="5"/>
    </row>
    <row r="216" spans="1:16" x14ac:dyDescent="0.25">
      <c r="A216" s="1" t="s">
        <v>473</v>
      </c>
      <c r="B216" s="1" t="s">
        <v>474</v>
      </c>
      <c r="C216" s="1" t="s">
        <v>475</v>
      </c>
      <c r="D216" s="8" t="s">
        <v>480</v>
      </c>
      <c r="E216" s="8" t="s">
        <v>481</v>
      </c>
      <c r="F216" s="1">
        <v>24</v>
      </c>
      <c r="G216" s="1" t="s">
        <v>13</v>
      </c>
      <c r="H216" s="1" t="s">
        <v>487</v>
      </c>
      <c r="I216" s="1"/>
      <c r="J216" s="3">
        <v>131.97881342247197</v>
      </c>
      <c r="K216" s="3">
        <v>142.32535607014822</v>
      </c>
      <c r="L216" s="3">
        <v>2.120504219446703</v>
      </c>
      <c r="M216" s="3">
        <v>1.0783954816638361</v>
      </c>
      <c r="N216" s="10">
        <v>-0.23785999999999999</v>
      </c>
      <c r="O216" s="10">
        <v>-0.12612000000000001</v>
      </c>
      <c r="P216" s="5"/>
    </row>
    <row r="217" spans="1:16" x14ac:dyDescent="0.25">
      <c r="A217" s="1" t="s">
        <v>473</v>
      </c>
      <c r="B217" s="1" t="s">
        <v>474</v>
      </c>
      <c r="C217" s="1" t="s">
        <v>475</v>
      </c>
      <c r="D217" s="8" t="s">
        <v>476</v>
      </c>
      <c r="E217" s="8" t="s">
        <v>477</v>
      </c>
      <c r="F217" s="1">
        <v>24</v>
      </c>
      <c r="G217" s="1" t="s">
        <v>488</v>
      </c>
      <c r="H217" s="1" t="s">
        <v>489</v>
      </c>
      <c r="I217" s="1"/>
      <c r="J217" s="3">
        <v>142.75232284563543</v>
      </c>
      <c r="K217" s="3">
        <v>171.70634445906606</v>
      </c>
      <c r="L217" s="3">
        <v>2.1545831837538523</v>
      </c>
      <c r="M217" s="3">
        <v>1.2028269735739427</v>
      </c>
      <c r="N217" s="10">
        <v>-0.11586</v>
      </c>
      <c r="O217" s="10">
        <v>-6.1275000000000003E-2</v>
      </c>
      <c r="P217" s="5"/>
    </row>
    <row r="218" spans="1:16" x14ac:dyDescent="0.25">
      <c r="A218" s="1" t="s">
        <v>473</v>
      </c>
      <c r="B218" s="1" t="s">
        <v>474</v>
      </c>
      <c r="C218" s="1" t="s">
        <v>475</v>
      </c>
      <c r="D218" s="8" t="s">
        <v>482</v>
      </c>
      <c r="E218" s="8" t="s">
        <v>483</v>
      </c>
      <c r="F218" s="1">
        <v>38</v>
      </c>
      <c r="G218" s="1" t="s">
        <v>13</v>
      </c>
      <c r="H218" s="1" t="s">
        <v>490</v>
      </c>
      <c r="I218" s="1"/>
      <c r="J218" s="3">
        <v>174.1955906036541</v>
      </c>
      <c r="K218" s="3">
        <v>186.23035486199811</v>
      </c>
      <c r="L218" s="3">
        <v>2.2410371575560406</v>
      </c>
      <c r="M218" s="3">
        <v>1.0690876515108043</v>
      </c>
      <c r="N218" s="10">
        <v>-0.22595000000000001</v>
      </c>
      <c r="O218" s="10">
        <v>-0.15512000000000001</v>
      </c>
      <c r="P218" s="5"/>
    </row>
    <row r="219" spans="1:16" x14ac:dyDescent="0.25">
      <c r="A219" s="1" t="s">
        <v>473</v>
      </c>
      <c r="B219" s="1" t="s">
        <v>474</v>
      </c>
      <c r="C219" s="1" t="s">
        <v>475</v>
      </c>
      <c r="D219" s="8" t="s">
        <v>484</v>
      </c>
      <c r="E219" s="8" t="s">
        <v>485</v>
      </c>
      <c r="F219" s="1">
        <v>24</v>
      </c>
      <c r="G219" s="1" t="s">
        <v>13</v>
      </c>
      <c r="H219" s="1" t="s">
        <v>491</v>
      </c>
      <c r="I219" s="1"/>
      <c r="J219" s="3">
        <v>177.13338175439554</v>
      </c>
      <c r="K219" s="3">
        <v>200.57666744323086</v>
      </c>
      <c r="L219" s="3">
        <v>2.2483004140730602</v>
      </c>
      <c r="M219" s="3">
        <v>1.1323482082069694</v>
      </c>
      <c r="N219" s="10">
        <v>-0.20579</v>
      </c>
      <c r="O219" s="10">
        <v>-0.11013000000000001</v>
      </c>
      <c r="P219" s="5"/>
    </row>
    <row r="220" spans="1:16" x14ac:dyDescent="0.25">
      <c r="A220" s="1" t="s">
        <v>473</v>
      </c>
      <c r="B220" s="1" t="s">
        <v>474</v>
      </c>
      <c r="C220" s="1" t="s">
        <v>475</v>
      </c>
      <c r="D220" s="8" t="s">
        <v>484</v>
      </c>
      <c r="E220" s="8" t="s">
        <v>485</v>
      </c>
      <c r="F220" s="1">
        <v>24</v>
      </c>
      <c r="G220" s="1" t="s">
        <v>13</v>
      </c>
      <c r="H220" s="1" t="s">
        <v>492</v>
      </c>
      <c r="I220" s="1"/>
      <c r="J220" s="3">
        <v>199.11564357995042</v>
      </c>
      <c r="K220" s="3">
        <v>221.45686498405325</v>
      </c>
      <c r="L220" s="3">
        <v>2.2991053818433791</v>
      </c>
      <c r="M220" s="3">
        <v>1.1122022408808487</v>
      </c>
      <c r="N220" s="10">
        <v>-0.19386999999999999</v>
      </c>
      <c r="O220" s="10">
        <v>-0.11594</v>
      </c>
      <c r="P220" s="5"/>
    </row>
    <row r="221" spans="1:16" x14ac:dyDescent="0.25">
      <c r="A221" s="1" t="s">
        <v>473</v>
      </c>
      <c r="B221" s="1" t="s">
        <v>474</v>
      </c>
      <c r="C221" s="1" t="s">
        <v>475</v>
      </c>
      <c r="D221" s="8" t="s">
        <v>484</v>
      </c>
      <c r="E221" s="8" t="s">
        <v>485</v>
      </c>
      <c r="F221" s="1">
        <v>24</v>
      </c>
      <c r="G221" s="1" t="s">
        <v>13</v>
      </c>
      <c r="H221" s="1" t="s">
        <v>493</v>
      </c>
      <c r="I221" s="1"/>
      <c r="J221" s="3">
        <v>200.22708325062524</v>
      </c>
      <c r="K221" s="3">
        <v>227.48104331255706</v>
      </c>
      <c r="L221" s="3">
        <v>2.3015228209493723</v>
      </c>
      <c r="M221" s="3">
        <v>1.136115252839287</v>
      </c>
      <c r="N221" s="10">
        <v>-0.21711</v>
      </c>
      <c r="O221" s="10">
        <v>-0.10761</v>
      </c>
      <c r="P221" s="5"/>
    </row>
    <row r="222" spans="1:16" x14ac:dyDescent="0.25">
      <c r="A222" s="1" t="s">
        <v>473</v>
      </c>
      <c r="B222" s="1" t="s">
        <v>474</v>
      </c>
      <c r="C222" s="1" t="s">
        <v>558</v>
      </c>
      <c r="D222" s="8" t="s">
        <v>559</v>
      </c>
      <c r="E222" s="8" t="s">
        <v>560</v>
      </c>
      <c r="F222" s="1">
        <v>39</v>
      </c>
      <c r="G222" s="1" t="s">
        <v>13</v>
      </c>
      <c r="H222" s="1" t="s">
        <v>561</v>
      </c>
      <c r="I222" s="1"/>
      <c r="J222" s="3">
        <v>76.756969349527367</v>
      </c>
      <c r="K222" s="3">
        <v>83.466209820416751</v>
      </c>
      <c r="L222" s="3">
        <v>1.885117818841435</v>
      </c>
      <c r="M222" s="3">
        <v>1.0874088767149936</v>
      </c>
      <c r="N222" s="10">
        <v>-0.16322</v>
      </c>
      <c r="O222" s="10">
        <v>-0.12509000000000001</v>
      </c>
      <c r="P222" s="5"/>
    </row>
    <row r="223" spans="1:16" x14ac:dyDescent="0.25">
      <c r="A223" s="1" t="s">
        <v>473</v>
      </c>
      <c r="B223" s="1" t="s">
        <v>474</v>
      </c>
      <c r="C223" s="1" t="s">
        <v>528</v>
      </c>
      <c r="D223" s="8" t="s">
        <v>529</v>
      </c>
      <c r="E223" s="8" t="s">
        <v>530</v>
      </c>
      <c r="F223" s="1" t="s">
        <v>118</v>
      </c>
      <c r="G223" s="1" t="s">
        <v>625</v>
      </c>
      <c r="H223" s="1" t="s">
        <v>1192</v>
      </c>
      <c r="I223" s="1" t="s">
        <v>1174</v>
      </c>
      <c r="J223" s="3">
        <v>25.22408574582488</v>
      </c>
      <c r="K223" s="3">
        <v>26.817683295944168</v>
      </c>
      <c r="L223" s="3">
        <v>1.4018154340669691</v>
      </c>
      <c r="M223" s="3">
        <v>1.0631776138956022</v>
      </c>
      <c r="N223" s="10">
        <v>2.3060000000000001E-2</v>
      </c>
      <c r="O223" s="10">
        <v>-0.15432999999999999</v>
      </c>
      <c r="P223" s="5"/>
    </row>
    <row r="224" spans="1:16" x14ac:dyDescent="0.25">
      <c r="A224" s="1" t="s">
        <v>473</v>
      </c>
      <c r="B224" s="1" t="s">
        <v>474</v>
      </c>
      <c r="C224" s="1" t="s">
        <v>562</v>
      </c>
      <c r="D224" s="8" t="s">
        <v>563</v>
      </c>
      <c r="E224" s="8" t="s">
        <v>564</v>
      </c>
      <c r="F224" s="1">
        <v>40</v>
      </c>
      <c r="G224" s="1" t="s">
        <v>13</v>
      </c>
      <c r="H224" s="1" t="s">
        <v>565</v>
      </c>
      <c r="I224" s="1"/>
      <c r="J224" s="3">
        <v>61.236000000000004</v>
      </c>
      <c r="K224" s="3">
        <v>81.195099999999996</v>
      </c>
      <c r="L224" s="3">
        <v>1.7870068143798563</v>
      </c>
      <c r="M224" s="3">
        <v>1.3259373571101964</v>
      </c>
      <c r="N224" s="10">
        <v>-0.11071</v>
      </c>
      <c r="O224" s="10">
        <v>-6.1033999999999998E-2</v>
      </c>
      <c r="P224" s="5"/>
    </row>
    <row r="225" spans="1:16" x14ac:dyDescent="0.25">
      <c r="A225" s="1" t="s">
        <v>473</v>
      </c>
      <c r="B225" s="1" t="s">
        <v>474</v>
      </c>
      <c r="C225" s="1" t="s">
        <v>562</v>
      </c>
      <c r="D225" s="8" t="s">
        <v>566</v>
      </c>
      <c r="E225" s="8" t="s">
        <v>567</v>
      </c>
      <c r="F225" s="1">
        <v>41</v>
      </c>
      <c r="G225" s="1" t="s">
        <v>13</v>
      </c>
      <c r="H225" s="1" t="s">
        <v>568</v>
      </c>
      <c r="I225" s="1"/>
      <c r="J225" s="3">
        <v>81.95130638076364</v>
      </c>
      <c r="K225" s="3">
        <v>102.48239742102812</v>
      </c>
      <c r="L225" s="3">
        <v>1.9135558810234772</v>
      </c>
      <c r="M225" s="3">
        <v>1.250527928680875</v>
      </c>
      <c r="N225" s="10">
        <v>-4.2671000000000001E-2</v>
      </c>
      <c r="O225" s="18">
        <v>6.9839000000000002E-6</v>
      </c>
      <c r="P225" s="5"/>
    </row>
    <row r="226" spans="1:16" x14ac:dyDescent="0.25">
      <c r="A226" s="1" t="s">
        <v>473</v>
      </c>
      <c r="B226" s="1" t="s">
        <v>474</v>
      </c>
      <c r="C226" s="1" t="s">
        <v>562</v>
      </c>
      <c r="D226" s="8" t="s">
        <v>569</v>
      </c>
      <c r="E226" s="8" t="s">
        <v>570</v>
      </c>
      <c r="F226" s="1">
        <v>24</v>
      </c>
      <c r="G226" s="1" t="s">
        <v>13</v>
      </c>
      <c r="H226" s="1" t="s">
        <v>571</v>
      </c>
      <c r="I226" s="1"/>
      <c r="J226" s="3">
        <v>91.860410612168366</v>
      </c>
      <c r="K226" s="3">
        <v>123.31694712665229</v>
      </c>
      <c r="L226" s="3">
        <v>1.9631283823642949</v>
      </c>
      <c r="M226" s="3">
        <v>1.3424384487817325</v>
      </c>
      <c r="N226" s="10">
        <v>-1.8613000000000001E-2</v>
      </c>
      <c r="O226" s="10">
        <v>1.2015E-2</v>
      </c>
      <c r="P226" s="5"/>
    </row>
    <row r="227" spans="1:16" x14ac:dyDescent="0.25">
      <c r="A227" s="1" t="s">
        <v>473</v>
      </c>
      <c r="B227" s="1" t="s">
        <v>474</v>
      </c>
      <c r="C227" s="1" t="s">
        <v>545</v>
      </c>
      <c r="D227" s="8" t="s">
        <v>546</v>
      </c>
      <c r="E227" s="8" t="s">
        <v>547</v>
      </c>
      <c r="F227" s="1">
        <v>42</v>
      </c>
      <c r="G227" s="1" t="s">
        <v>13</v>
      </c>
      <c r="H227" s="1" t="s">
        <v>548</v>
      </c>
      <c r="I227" s="1"/>
      <c r="J227" s="3">
        <v>67.831978713814223</v>
      </c>
      <c r="K227" s="3">
        <v>84.508338543408399</v>
      </c>
      <c r="L227" s="3">
        <v>1.8314344859719478</v>
      </c>
      <c r="M227" s="3">
        <v>1.2458480519925919</v>
      </c>
      <c r="N227" s="10">
        <v>-0.16550999999999999</v>
      </c>
      <c r="O227" s="10">
        <v>-4.0557000000000003E-2</v>
      </c>
      <c r="P227" s="5"/>
    </row>
    <row r="228" spans="1:16" x14ac:dyDescent="0.25">
      <c r="A228" s="1" t="s">
        <v>473</v>
      </c>
      <c r="B228" s="1" t="s">
        <v>474</v>
      </c>
      <c r="C228" s="1" t="s">
        <v>545</v>
      </c>
      <c r="D228" s="8" t="s">
        <v>549</v>
      </c>
      <c r="E228" s="8" t="s">
        <v>550</v>
      </c>
      <c r="F228" s="1">
        <v>42</v>
      </c>
      <c r="G228" s="1" t="s">
        <v>13</v>
      </c>
      <c r="H228" s="1" t="s">
        <v>551</v>
      </c>
      <c r="I228" s="1"/>
      <c r="J228" s="3">
        <v>67.428414096916285</v>
      </c>
      <c r="K228" s="3">
        <v>93.83259911894271</v>
      </c>
      <c r="L228" s="3">
        <v>1.8288429452756665</v>
      </c>
      <c r="M228" s="3">
        <v>1.3915884034299715</v>
      </c>
      <c r="N228" s="10">
        <v>7.9576000000000004E-3</v>
      </c>
      <c r="O228" s="10">
        <v>4.3146999999999998E-2</v>
      </c>
      <c r="P228" s="5"/>
    </row>
    <row r="229" spans="1:16" x14ac:dyDescent="0.25">
      <c r="A229" s="1" t="s">
        <v>473</v>
      </c>
      <c r="B229" s="1" t="s">
        <v>474</v>
      </c>
      <c r="C229" s="1" t="s">
        <v>545</v>
      </c>
      <c r="D229" s="8" t="s">
        <v>552</v>
      </c>
      <c r="E229" s="8" t="s">
        <v>553</v>
      </c>
      <c r="F229" s="1">
        <v>43</v>
      </c>
      <c r="G229" s="1" t="s">
        <v>13</v>
      </c>
      <c r="H229" s="1" t="s">
        <v>554</v>
      </c>
      <c r="I229" s="1"/>
      <c r="J229" s="3">
        <v>40.313140453344644</v>
      </c>
      <c r="K229" s="3">
        <v>54.2552203503855</v>
      </c>
      <c r="L229" s="3">
        <v>1.605446631654234</v>
      </c>
      <c r="M229" s="3">
        <v>1.345844549450975</v>
      </c>
      <c r="N229" s="10">
        <v>-1.0416999999999999E-2</v>
      </c>
      <c r="O229" s="10">
        <v>5.7217999999999998E-2</v>
      </c>
      <c r="P229" s="5"/>
    </row>
    <row r="230" spans="1:16" x14ac:dyDescent="0.25">
      <c r="A230" s="1" t="s">
        <v>473</v>
      </c>
      <c r="B230" s="1" t="s">
        <v>474</v>
      </c>
      <c r="C230" s="1" t="s">
        <v>545</v>
      </c>
      <c r="D230" s="8" t="s">
        <v>556</v>
      </c>
      <c r="E230" s="8" t="s">
        <v>557</v>
      </c>
      <c r="F230" s="1">
        <v>42</v>
      </c>
      <c r="G230" s="1" t="s">
        <v>13</v>
      </c>
      <c r="H230" s="1" t="s">
        <v>555</v>
      </c>
      <c r="I230" s="1"/>
      <c r="J230" s="3">
        <v>61.601822239606101</v>
      </c>
      <c r="K230" s="3">
        <v>70.750408393346063</v>
      </c>
      <c r="L230" s="3">
        <v>1.7895935591920311</v>
      </c>
      <c r="M230" s="3">
        <v>1.1485116157466198</v>
      </c>
      <c r="N230" s="10">
        <v>-0.14871000000000001</v>
      </c>
      <c r="O230" s="10">
        <v>-0.10166</v>
      </c>
      <c r="P230" s="5"/>
    </row>
    <row r="231" spans="1:16" x14ac:dyDescent="0.25">
      <c r="A231" s="1" t="s">
        <v>473</v>
      </c>
      <c r="B231" s="1" t="s">
        <v>474</v>
      </c>
      <c r="C231" s="1" t="s">
        <v>531</v>
      </c>
      <c r="D231" s="8" t="s">
        <v>532</v>
      </c>
      <c r="E231" s="8" t="s">
        <v>533</v>
      </c>
      <c r="F231" s="1">
        <v>44</v>
      </c>
      <c r="G231" s="1" t="s">
        <v>625</v>
      </c>
      <c r="H231" s="1"/>
      <c r="I231" s="1"/>
      <c r="J231" s="3">
        <v>46.208164766458246</v>
      </c>
      <c r="K231" s="3">
        <v>52.934114432827194</v>
      </c>
      <c r="L231" s="3">
        <v>1.664718720138967</v>
      </c>
      <c r="M231" s="3">
        <v>1.1455576022194935</v>
      </c>
      <c r="N231" s="10">
        <v>-5.2588999999999997E-2</v>
      </c>
      <c r="O231" s="10">
        <v>-2.0967E-2</v>
      </c>
      <c r="P231" s="5"/>
    </row>
    <row r="232" spans="1:16" x14ac:dyDescent="0.25">
      <c r="A232" s="1" t="s">
        <v>473</v>
      </c>
      <c r="B232" s="1" t="s">
        <v>474</v>
      </c>
      <c r="C232" s="1" t="s">
        <v>531</v>
      </c>
      <c r="D232" s="8" t="s">
        <v>534</v>
      </c>
      <c r="E232" s="8" t="s">
        <v>535</v>
      </c>
      <c r="F232" s="1">
        <v>24</v>
      </c>
      <c r="G232" s="1" t="s">
        <v>13</v>
      </c>
      <c r="H232" s="1" t="s">
        <v>536</v>
      </c>
      <c r="I232" s="1"/>
      <c r="J232" s="3">
        <v>57.608590082555445</v>
      </c>
      <c r="K232" s="3">
        <v>65.575190201262615</v>
      </c>
      <c r="L232" s="3">
        <v>1.7604872463971737</v>
      </c>
      <c r="M232" s="3">
        <v>1.13828840642152</v>
      </c>
      <c r="N232" s="10">
        <v>-0.11151999999999999</v>
      </c>
      <c r="O232" s="10">
        <v>-7.2644E-2</v>
      </c>
      <c r="P232" s="5"/>
    </row>
    <row r="233" spans="1:16" x14ac:dyDescent="0.25">
      <c r="A233" s="1" t="s">
        <v>473</v>
      </c>
      <c r="B233" s="1" t="s">
        <v>474</v>
      </c>
      <c r="C233" s="1" t="s">
        <v>537</v>
      </c>
      <c r="D233" s="8" t="s">
        <v>538</v>
      </c>
      <c r="E233" s="8" t="s">
        <v>539</v>
      </c>
      <c r="F233" s="1">
        <v>42</v>
      </c>
      <c r="G233" s="1" t="s">
        <v>13</v>
      </c>
      <c r="H233" s="1" t="s">
        <v>540</v>
      </c>
      <c r="I233" s="1"/>
      <c r="J233" s="3">
        <v>73.505901639344273</v>
      </c>
      <c r="K233" s="3">
        <v>98.822950819672144</v>
      </c>
      <c r="L233" s="3">
        <v>1.8663222091047069</v>
      </c>
      <c r="M233" s="3">
        <v>1.3444219935502</v>
      </c>
      <c r="N233" s="10">
        <v>-2.409E-2</v>
      </c>
      <c r="O233" s="10">
        <v>1.8356999999999998E-2</v>
      </c>
      <c r="P233" s="5"/>
    </row>
    <row r="234" spans="1:16" x14ac:dyDescent="0.25">
      <c r="A234" s="1" t="s">
        <v>473</v>
      </c>
      <c r="B234" s="1" t="s">
        <v>474</v>
      </c>
      <c r="C234" s="1" t="s">
        <v>541</v>
      </c>
      <c r="D234" s="8" t="s">
        <v>542</v>
      </c>
      <c r="E234" s="8" t="s">
        <v>543</v>
      </c>
      <c r="F234" s="1" t="s">
        <v>118</v>
      </c>
      <c r="G234" s="1" t="s">
        <v>625</v>
      </c>
      <c r="H234" s="1" t="s">
        <v>544</v>
      </c>
      <c r="I234" s="1" t="s">
        <v>1174</v>
      </c>
      <c r="J234" s="3">
        <v>23.401453287197231</v>
      </c>
      <c r="K234" s="3">
        <v>27.569676368817422</v>
      </c>
      <c r="L234" s="3">
        <v>1.3692428289918459</v>
      </c>
      <c r="M234" s="3">
        <v>1.1781181292659544</v>
      </c>
      <c r="N234" s="10">
        <v>7.6425E-3</v>
      </c>
      <c r="O234" s="10">
        <v>-2.7152999999999999E-3</v>
      </c>
      <c r="P234" s="5"/>
    </row>
    <row r="235" spans="1:16" x14ac:dyDescent="0.25">
      <c r="A235" s="1" t="s">
        <v>473</v>
      </c>
      <c r="B235" s="1" t="s">
        <v>474</v>
      </c>
      <c r="C235" s="1" t="s">
        <v>938</v>
      </c>
      <c r="D235" s="8" t="s">
        <v>939</v>
      </c>
      <c r="E235" s="8" t="s">
        <v>940</v>
      </c>
      <c r="F235" s="1" t="s">
        <v>118</v>
      </c>
      <c r="G235" s="1" t="s">
        <v>625</v>
      </c>
      <c r="H235" s="1" t="s">
        <v>1157</v>
      </c>
      <c r="I235" s="1" t="s">
        <v>1174</v>
      </c>
      <c r="J235" s="3">
        <v>22.558412931667892</v>
      </c>
      <c r="K235" s="3">
        <v>26.279573842762677</v>
      </c>
      <c r="L235" s="3">
        <v>1.3533085421524262</v>
      </c>
      <c r="M235" s="3">
        <v>1.1649566803465572</v>
      </c>
      <c r="N235" s="10">
        <v>-2.1826999999999999E-2</v>
      </c>
      <c r="O235" s="10">
        <v>-4.7368E-2</v>
      </c>
      <c r="P235" s="5"/>
    </row>
    <row r="236" spans="1:16" s="20" customFormat="1" x14ac:dyDescent="0.25">
      <c r="A236" s="1" t="s">
        <v>473</v>
      </c>
      <c r="B236" s="1" t="s">
        <v>474</v>
      </c>
      <c r="C236" s="1" t="s">
        <v>938</v>
      </c>
      <c r="D236" s="8" t="s">
        <v>939</v>
      </c>
      <c r="E236" s="8" t="s">
        <v>940</v>
      </c>
      <c r="F236" s="1" t="s">
        <v>118</v>
      </c>
      <c r="G236" s="1" t="s">
        <v>625</v>
      </c>
      <c r="H236" s="1" t="s">
        <v>1158</v>
      </c>
      <c r="I236" s="1" t="s">
        <v>1174</v>
      </c>
      <c r="J236" s="3">
        <v>24.274681818181818</v>
      </c>
      <c r="K236" s="3">
        <v>29.336295454545457</v>
      </c>
      <c r="L236" s="3">
        <v>1.3851535460769115</v>
      </c>
      <c r="M236" s="3">
        <v>1.208514108414491</v>
      </c>
      <c r="N236" s="1"/>
      <c r="O236" s="1"/>
      <c r="P236" s="1"/>
    </row>
    <row r="237" spans="1:16" s="20" customFormat="1" x14ac:dyDescent="0.25">
      <c r="A237" s="1" t="s">
        <v>473</v>
      </c>
      <c r="B237" s="1" t="s">
        <v>474</v>
      </c>
      <c r="C237" s="1" t="s">
        <v>938</v>
      </c>
      <c r="D237" s="8" t="s">
        <v>939</v>
      </c>
      <c r="E237" s="8" t="s">
        <v>940</v>
      </c>
      <c r="F237" s="1">
        <v>45</v>
      </c>
      <c r="G237" s="1" t="s">
        <v>625</v>
      </c>
      <c r="H237" s="1" t="s">
        <v>1157</v>
      </c>
      <c r="I237" s="1"/>
      <c r="J237" s="3">
        <v>22.18767861024126</v>
      </c>
      <c r="K237" s="3">
        <v>26.154576849697722</v>
      </c>
      <c r="L237" s="3">
        <v>1.3461118664726328</v>
      </c>
      <c r="M237" s="3">
        <v>1.1787883405533666</v>
      </c>
      <c r="N237" s="1"/>
      <c r="O237" s="1"/>
      <c r="P237" s="1"/>
    </row>
    <row r="238" spans="1:16" s="20" customFormat="1" x14ac:dyDescent="0.25">
      <c r="A238" s="1"/>
      <c r="B238" s="1"/>
      <c r="C238" s="1"/>
      <c r="D238" s="8"/>
      <c r="E238" s="8"/>
      <c r="F238" s="1"/>
      <c r="G238" s="1"/>
      <c r="H238" s="1"/>
      <c r="I238" s="1"/>
      <c r="J238" s="3"/>
      <c r="K238" s="3"/>
      <c r="L238" s="3"/>
      <c r="M238" s="3"/>
      <c r="N238" s="1"/>
      <c r="O238" s="1"/>
      <c r="P238" s="1"/>
    </row>
    <row r="239" spans="1:16" s="20" customFormat="1" x14ac:dyDescent="0.25">
      <c r="A239" s="1"/>
      <c r="B239" s="1"/>
      <c r="C239" s="1"/>
      <c r="D239" s="8"/>
      <c r="E239" s="8"/>
      <c r="F239" s="1"/>
      <c r="G239" s="1"/>
      <c r="H239" s="1"/>
      <c r="I239" s="1"/>
      <c r="J239" s="3"/>
      <c r="K239" s="3"/>
      <c r="L239" s="3"/>
      <c r="M239" s="3"/>
      <c r="N239" s="1"/>
      <c r="O239" s="1"/>
      <c r="P239" s="1"/>
    </row>
    <row r="240" spans="1:16" x14ac:dyDescent="0.25">
      <c r="A240" s="1"/>
      <c r="B240" s="1"/>
      <c r="C240" s="1"/>
      <c r="D240" s="8"/>
      <c r="E240" s="8"/>
      <c r="F240" s="1"/>
      <c r="G240" s="1"/>
      <c r="H240" s="1"/>
      <c r="I240" s="1"/>
      <c r="J240" s="3"/>
      <c r="K240" s="3"/>
      <c r="L240" s="3"/>
      <c r="M240" s="3"/>
      <c r="N240" s="5"/>
      <c r="O240" s="1"/>
      <c r="P240" s="5"/>
    </row>
    <row r="241" spans="1:16" x14ac:dyDescent="0.25">
      <c r="A241" s="1" t="s">
        <v>935</v>
      </c>
      <c r="B241" s="1" t="s">
        <v>936</v>
      </c>
      <c r="C241" s="1"/>
      <c r="D241" s="8" t="s">
        <v>930</v>
      </c>
      <c r="E241" s="8" t="s">
        <v>937</v>
      </c>
      <c r="F241" s="1">
        <v>45</v>
      </c>
      <c r="G241" s="1" t="s">
        <v>13</v>
      </c>
      <c r="H241" s="1" t="s">
        <v>1159</v>
      </c>
      <c r="I241" s="1"/>
      <c r="J241" s="3">
        <v>15.080897435897436</v>
      </c>
      <c r="K241" s="3">
        <v>23.251346153846153</v>
      </c>
      <c r="L241" s="3">
        <v>1.1784271863521372</v>
      </c>
      <c r="M241" s="3">
        <v>1.5417747022468566</v>
      </c>
      <c r="N241" s="10">
        <v>8.6042999999999994E-2</v>
      </c>
      <c r="O241" s="10">
        <v>0.13020000000000001</v>
      </c>
      <c r="P241" s="5"/>
    </row>
    <row r="242" spans="1:16" x14ac:dyDescent="0.25">
      <c r="A242" s="1"/>
      <c r="B242" s="1"/>
      <c r="C242" s="1"/>
      <c r="D242" s="8"/>
      <c r="E242" s="8"/>
      <c r="F242" s="1"/>
      <c r="G242" s="1"/>
      <c r="H242" s="1"/>
      <c r="I242" s="1"/>
      <c r="J242" s="3"/>
      <c r="K242" s="3"/>
      <c r="L242" s="3"/>
      <c r="M242" s="3"/>
      <c r="N242" s="1"/>
      <c r="O242" s="1"/>
      <c r="P242" s="5"/>
    </row>
    <row r="243" spans="1:16" x14ac:dyDescent="0.25">
      <c r="A243" s="1" t="s">
        <v>419</v>
      </c>
      <c r="B243" s="1" t="s">
        <v>426</v>
      </c>
      <c r="C243" s="1" t="s">
        <v>427</v>
      </c>
      <c r="D243" s="8" t="s">
        <v>428</v>
      </c>
      <c r="E243" s="8" t="s">
        <v>429</v>
      </c>
      <c r="F243" s="1" t="s">
        <v>945</v>
      </c>
      <c r="G243" s="1" t="s">
        <v>13</v>
      </c>
      <c r="H243" s="1" t="s">
        <v>387</v>
      </c>
      <c r="I243" s="1" t="s">
        <v>1174</v>
      </c>
      <c r="J243" s="3">
        <v>68.362991102669199</v>
      </c>
      <c r="K243" s="3">
        <v>85.66030190942719</v>
      </c>
      <c r="L243" s="3">
        <v>1.8348210562570881</v>
      </c>
      <c r="M243" s="3">
        <v>1.2530215622189567</v>
      </c>
      <c r="N243" s="10">
        <v>-1.6324999999999999E-2</v>
      </c>
      <c r="O243" s="10">
        <v>-3.2488999999999999E-3</v>
      </c>
      <c r="P243" s="5"/>
    </row>
    <row r="244" spans="1:16" x14ac:dyDescent="0.25">
      <c r="A244" s="1" t="s">
        <v>419</v>
      </c>
      <c r="B244" s="1" t="s">
        <v>430</v>
      </c>
      <c r="C244" s="1" t="s">
        <v>431</v>
      </c>
      <c r="D244" s="8" t="s">
        <v>432</v>
      </c>
      <c r="E244" s="8" t="s">
        <v>433</v>
      </c>
      <c r="F244" s="1" t="s">
        <v>946</v>
      </c>
      <c r="G244" s="1" t="s">
        <v>13</v>
      </c>
      <c r="H244" s="1" t="s">
        <v>996</v>
      </c>
      <c r="I244" s="1" t="s">
        <v>1174</v>
      </c>
      <c r="J244" s="3">
        <v>29.898978169995356</v>
      </c>
      <c r="K244" s="3">
        <v>48.494658615884816</v>
      </c>
      <c r="L244" s="3">
        <v>1.475656346093138</v>
      </c>
      <c r="M244" s="3">
        <v>1.6219503670045439</v>
      </c>
      <c r="N244" s="10">
        <v>0.28473999999999999</v>
      </c>
      <c r="O244" s="10">
        <v>0.18722</v>
      </c>
      <c r="P244" s="5"/>
    </row>
    <row r="245" spans="1:16" x14ac:dyDescent="0.25">
      <c r="A245" s="1" t="s">
        <v>419</v>
      </c>
      <c r="B245" s="1" t="s">
        <v>430</v>
      </c>
      <c r="C245" s="1" t="s">
        <v>431</v>
      </c>
      <c r="D245" s="8" t="s">
        <v>432</v>
      </c>
      <c r="E245" s="8" t="s">
        <v>434</v>
      </c>
      <c r="F245" s="1" t="s">
        <v>945</v>
      </c>
      <c r="G245" s="1" t="s">
        <v>13</v>
      </c>
      <c r="H245" s="1" t="s">
        <v>12</v>
      </c>
      <c r="I245" s="1" t="s">
        <v>1193</v>
      </c>
      <c r="J245" s="3">
        <v>34.607789855072461</v>
      </c>
      <c r="K245" s="3">
        <v>46.974864130434781</v>
      </c>
      <c r="L245" s="3">
        <v>1.5391738649862692</v>
      </c>
      <c r="M245" s="3">
        <v>1.6718655326259368</v>
      </c>
      <c r="N245" s="10">
        <v>0.19833000000000001</v>
      </c>
      <c r="O245" s="10">
        <v>7.2036000000000003E-2</v>
      </c>
      <c r="P245" s="5"/>
    </row>
    <row r="246" spans="1:16" x14ac:dyDescent="0.25">
      <c r="A246" s="1" t="s">
        <v>419</v>
      </c>
      <c r="B246" s="1" t="s">
        <v>420</v>
      </c>
      <c r="C246" s="1" t="s">
        <v>421</v>
      </c>
      <c r="D246" s="8" t="s">
        <v>422</v>
      </c>
      <c r="E246" s="8" t="s">
        <v>423</v>
      </c>
      <c r="F246" s="1" t="s">
        <v>945</v>
      </c>
      <c r="G246" s="1" t="s">
        <v>13</v>
      </c>
      <c r="H246" s="1" t="s">
        <v>12</v>
      </c>
      <c r="I246" s="1" t="s">
        <v>1193</v>
      </c>
      <c r="J246" s="3">
        <v>59.138576779026209</v>
      </c>
      <c r="K246" s="3">
        <v>75.026217228464418</v>
      </c>
      <c r="L246" s="3">
        <v>1.771870868643719</v>
      </c>
      <c r="M246" s="3">
        <v>1.268651044965168</v>
      </c>
      <c r="N246" s="10">
        <v>2.3983000000000001E-2</v>
      </c>
      <c r="O246" s="10">
        <v>1.5965E-2</v>
      </c>
      <c r="P246" s="5"/>
    </row>
    <row r="247" spans="1:16" x14ac:dyDescent="0.25">
      <c r="A247" s="1" t="s">
        <v>419</v>
      </c>
      <c r="B247" s="1" t="s">
        <v>420</v>
      </c>
      <c r="C247" s="1" t="s">
        <v>424</v>
      </c>
      <c r="D247" s="8" t="s">
        <v>425</v>
      </c>
      <c r="E247" s="8" t="s">
        <v>67</v>
      </c>
      <c r="F247" s="1" t="s">
        <v>945</v>
      </c>
      <c r="G247" s="1" t="s">
        <v>13</v>
      </c>
      <c r="H247" s="1" t="s">
        <v>12</v>
      </c>
      <c r="I247" s="1" t="s">
        <v>1193</v>
      </c>
      <c r="J247" s="3">
        <v>56.66309412861137</v>
      </c>
      <c r="K247" s="3">
        <v>75.376048462255369</v>
      </c>
      <c r="L247" s="3">
        <v>1.7533002857914248</v>
      </c>
      <c r="M247" s="3">
        <v>1.3302494263933093</v>
      </c>
      <c r="N247" s="10">
        <v>8.0149999999999999E-2</v>
      </c>
      <c r="O247" s="10">
        <v>0.1085</v>
      </c>
      <c r="P247" s="5"/>
    </row>
    <row r="248" spans="1:16" x14ac:dyDescent="0.25">
      <c r="A248" s="1" t="s">
        <v>419</v>
      </c>
      <c r="B248" s="1" t="s">
        <v>420</v>
      </c>
      <c r="C248" s="1" t="s">
        <v>424</v>
      </c>
      <c r="D248" s="8" t="s">
        <v>425</v>
      </c>
      <c r="E248" s="8" t="s">
        <v>67</v>
      </c>
      <c r="F248" s="1" t="s">
        <v>118</v>
      </c>
      <c r="G248" s="1" t="s">
        <v>13</v>
      </c>
      <c r="H248" s="1" t="s">
        <v>997</v>
      </c>
      <c r="I248" s="1" t="s">
        <v>1174</v>
      </c>
      <c r="J248" s="3">
        <v>48.152348993288591</v>
      </c>
      <c r="K248" s="3">
        <v>62.103355704697989</v>
      </c>
      <c r="L248" s="3">
        <v>1.6826174779598262</v>
      </c>
      <c r="M248" s="3">
        <v>1.2897263997100925</v>
      </c>
      <c r="N248" s="10">
        <v>2.8029999999999999E-2</v>
      </c>
      <c r="O248" s="10">
        <v>3.3160000000000002E-2</v>
      </c>
      <c r="P248" s="5"/>
    </row>
    <row r="249" spans="1:16" x14ac:dyDescent="0.25">
      <c r="A249" s="1" t="s">
        <v>419</v>
      </c>
      <c r="B249" s="1" t="s">
        <v>435</v>
      </c>
      <c r="C249" s="1" t="s">
        <v>436</v>
      </c>
      <c r="D249" s="8" t="s">
        <v>437</v>
      </c>
      <c r="E249" s="8" t="s">
        <v>438</v>
      </c>
      <c r="F249" s="1">
        <v>47</v>
      </c>
      <c r="G249" s="1" t="s">
        <v>13</v>
      </c>
      <c r="H249" s="1" t="s">
        <v>1167</v>
      </c>
      <c r="I249" s="1"/>
      <c r="J249" s="3">
        <v>70.898768897110415</v>
      </c>
      <c r="K249" s="3">
        <v>93.357572664838088</v>
      </c>
      <c r="L249" s="3">
        <v>1.8506386940570643</v>
      </c>
      <c r="M249" s="3">
        <v>1.3167728314199687</v>
      </c>
      <c r="N249" s="10">
        <v>6.0819999999999999E-2</v>
      </c>
      <c r="O249" s="10">
        <v>6.0428999999999997E-2</v>
      </c>
      <c r="P249" s="5"/>
    </row>
    <row r="250" spans="1:16" x14ac:dyDescent="0.25">
      <c r="A250" s="1" t="s">
        <v>419</v>
      </c>
      <c r="B250" s="1" t="s">
        <v>435</v>
      </c>
      <c r="C250" s="1" t="s">
        <v>436</v>
      </c>
      <c r="D250" s="8" t="s">
        <v>437</v>
      </c>
      <c r="E250" s="8" t="s">
        <v>250</v>
      </c>
      <c r="F250" s="1" t="s">
        <v>118</v>
      </c>
      <c r="G250" s="1" t="s">
        <v>13</v>
      </c>
      <c r="H250" s="1" t="s">
        <v>998</v>
      </c>
      <c r="I250" s="1" t="s">
        <v>1174</v>
      </c>
      <c r="J250" s="3">
        <v>52.806282722513089</v>
      </c>
      <c r="K250" s="3">
        <v>58.561954624781848</v>
      </c>
      <c r="L250" s="3">
        <v>1.7226855965753871</v>
      </c>
      <c r="M250" s="3">
        <v>1.1089959680084605</v>
      </c>
      <c r="N250" s="10">
        <v>-2.1458000000000001E-2</v>
      </c>
      <c r="O250" s="10">
        <v>-8.0562999999999996E-2</v>
      </c>
      <c r="P250" s="5"/>
    </row>
    <row r="251" spans="1:16" x14ac:dyDescent="0.25">
      <c r="A251" s="1" t="s">
        <v>419</v>
      </c>
      <c r="B251" s="1" t="s">
        <v>435</v>
      </c>
      <c r="C251" s="1" t="s">
        <v>436</v>
      </c>
      <c r="D251" s="8" t="s">
        <v>437</v>
      </c>
      <c r="E251" s="8" t="s">
        <v>250</v>
      </c>
      <c r="F251" s="1" t="s">
        <v>118</v>
      </c>
      <c r="G251" s="1" t="s">
        <v>13</v>
      </c>
      <c r="H251" s="1" t="s">
        <v>999</v>
      </c>
      <c r="I251" s="1" t="s">
        <v>1174</v>
      </c>
      <c r="J251" s="3">
        <v>51.787251655629142</v>
      </c>
      <c r="K251" s="3">
        <v>58.120860927152314</v>
      </c>
      <c r="L251" s="3">
        <v>1.7142228636638499</v>
      </c>
      <c r="M251" s="3">
        <v>1.1223005482824213</v>
      </c>
      <c r="N251" s="16"/>
      <c r="O251" s="16"/>
      <c r="P251" s="5"/>
    </row>
    <row r="252" spans="1:16" x14ac:dyDescent="0.25">
      <c r="A252" s="1" t="s">
        <v>419</v>
      </c>
      <c r="B252" s="1" t="s">
        <v>435</v>
      </c>
      <c r="C252" s="1" t="s">
        <v>450</v>
      </c>
      <c r="D252" s="8" t="s">
        <v>455</v>
      </c>
      <c r="E252" s="8" t="s">
        <v>456</v>
      </c>
      <c r="F252" s="1">
        <v>47</v>
      </c>
      <c r="G252" s="1" t="s">
        <v>13</v>
      </c>
      <c r="H252" s="1" t="s">
        <v>1160</v>
      </c>
      <c r="I252" s="1"/>
      <c r="J252" s="3">
        <v>48.738676470588238</v>
      </c>
      <c r="K252" s="3">
        <v>60.465882352941179</v>
      </c>
      <c r="L252" s="3">
        <v>1.6878737314690453</v>
      </c>
      <c r="M252" s="3">
        <v>1.2406139585967177</v>
      </c>
      <c r="N252" s="10">
        <v>-5.2457999999999998E-2</v>
      </c>
      <c r="O252" s="10">
        <v>-5.0993000000000002E-3</v>
      </c>
      <c r="P252" s="5"/>
    </row>
    <row r="253" spans="1:16" x14ac:dyDescent="0.25">
      <c r="A253" s="1" t="s">
        <v>419</v>
      </c>
      <c r="B253" s="1" t="s">
        <v>435</v>
      </c>
      <c r="C253" s="1" t="s">
        <v>450</v>
      </c>
      <c r="D253" s="8" t="s">
        <v>451</v>
      </c>
      <c r="E253" s="8" t="s">
        <v>452</v>
      </c>
      <c r="F253" s="1">
        <v>47</v>
      </c>
      <c r="G253" s="1" t="s">
        <v>13</v>
      </c>
      <c r="H253" s="1" t="s">
        <v>1161</v>
      </c>
      <c r="I253" s="1"/>
      <c r="J253" s="3">
        <v>46.731311475409832</v>
      </c>
      <c r="K253" s="3">
        <v>52.136721311475412</v>
      </c>
      <c r="L253" s="3">
        <v>1.6696079693089563</v>
      </c>
      <c r="M253" s="3">
        <v>1.1156699794079163</v>
      </c>
      <c r="N253" s="10">
        <v>-9.1412999999999994E-2</v>
      </c>
      <c r="O253" s="10">
        <v>-8.3934999999999996E-2</v>
      </c>
      <c r="P253" s="5"/>
    </row>
    <row r="254" spans="1:16" x14ac:dyDescent="0.25">
      <c r="A254" s="1" t="s">
        <v>419</v>
      </c>
      <c r="B254" s="1" t="s">
        <v>435</v>
      </c>
      <c r="C254" s="1" t="s">
        <v>450</v>
      </c>
      <c r="D254" s="8" t="s">
        <v>451</v>
      </c>
      <c r="E254" s="8" t="s">
        <v>453</v>
      </c>
      <c r="F254" s="1">
        <v>47</v>
      </c>
      <c r="G254" s="1" t="s">
        <v>13</v>
      </c>
      <c r="H254" s="1" t="s">
        <v>1162</v>
      </c>
      <c r="I254" s="1"/>
      <c r="J254" s="3">
        <v>40.970378980444245</v>
      </c>
      <c r="K254" s="3">
        <v>50.916859328896777</v>
      </c>
      <c r="L254" s="3">
        <v>1.612469981242731</v>
      </c>
      <c r="M254" s="3">
        <v>1.2427724760173717</v>
      </c>
      <c r="N254" s="10">
        <v>-4.0159E-2</v>
      </c>
      <c r="O254" s="10">
        <v>-3.1199000000000001E-2</v>
      </c>
      <c r="P254" s="5"/>
    </row>
    <row r="255" spans="1:16" x14ac:dyDescent="0.25">
      <c r="A255" s="1" t="s">
        <v>419</v>
      </c>
      <c r="B255" s="1" t="s">
        <v>435</v>
      </c>
      <c r="C255" s="1" t="s">
        <v>450</v>
      </c>
      <c r="D255" s="8" t="s">
        <v>451</v>
      </c>
      <c r="E255" s="8" t="s">
        <v>454</v>
      </c>
      <c r="F255" s="1">
        <v>47</v>
      </c>
      <c r="G255" s="1" t="s">
        <v>13</v>
      </c>
      <c r="H255" s="1" t="s">
        <v>1163</v>
      </c>
      <c r="I255" s="1"/>
      <c r="J255" s="3">
        <v>54.217198140556114</v>
      </c>
      <c r="K255" s="3">
        <v>61.584644149784722</v>
      </c>
      <c r="L255" s="3">
        <v>1.7341370701692733</v>
      </c>
      <c r="M255" s="3">
        <v>1.1358876198310501</v>
      </c>
      <c r="N255" s="10">
        <v>-4.0176000000000003E-2</v>
      </c>
      <c r="O255" s="10">
        <v>-3.5187000000000003E-2</v>
      </c>
      <c r="P255" s="5"/>
    </row>
    <row r="256" spans="1:16" x14ac:dyDescent="0.25">
      <c r="A256" s="1" t="s">
        <v>419</v>
      </c>
      <c r="B256" s="1" t="s">
        <v>435</v>
      </c>
      <c r="C256" s="1" t="s">
        <v>450</v>
      </c>
      <c r="D256" s="8" t="s">
        <v>451</v>
      </c>
      <c r="E256" s="8" t="s">
        <v>454</v>
      </c>
      <c r="F256" s="1">
        <v>47</v>
      </c>
      <c r="G256" s="1" t="s">
        <v>13</v>
      </c>
      <c r="H256" s="1" t="s">
        <v>1164</v>
      </c>
      <c r="I256" s="1"/>
      <c r="J256" s="3">
        <v>49.92992388283826</v>
      </c>
      <c r="K256" s="3">
        <v>58.346479797020898</v>
      </c>
      <c r="L256" s="3">
        <v>1.6983609039824377</v>
      </c>
      <c r="M256" s="3">
        <v>1.1685673692179521</v>
      </c>
      <c r="N256" s="10">
        <v>-5.4801000000000002E-2</v>
      </c>
      <c r="O256" s="10">
        <v>-8.6291999999999994E-2</v>
      </c>
      <c r="P256" s="5"/>
    </row>
    <row r="257" spans="1:16" x14ac:dyDescent="0.25">
      <c r="A257" s="1" t="s">
        <v>419</v>
      </c>
      <c r="B257" s="1" t="s">
        <v>435</v>
      </c>
      <c r="C257" s="1" t="s">
        <v>450</v>
      </c>
      <c r="D257" s="8" t="s">
        <v>457</v>
      </c>
      <c r="E257" s="8" t="s">
        <v>458</v>
      </c>
      <c r="F257" s="1">
        <v>47</v>
      </c>
      <c r="G257" s="1" t="s">
        <v>13</v>
      </c>
      <c r="H257" s="1" t="s">
        <v>1165</v>
      </c>
      <c r="I257" s="1"/>
      <c r="J257" s="3">
        <v>59.903711204675872</v>
      </c>
      <c r="K257" s="3">
        <v>65.657766171010323</v>
      </c>
      <c r="L257" s="3">
        <v>1.777453728996732</v>
      </c>
      <c r="M257" s="3">
        <v>1.0960550665496216</v>
      </c>
      <c r="N257" s="10">
        <v>-0.1331</v>
      </c>
      <c r="O257" s="10">
        <v>-0.12321</v>
      </c>
      <c r="P257" s="5"/>
    </row>
    <row r="258" spans="1:16" x14ac:dyDescent="0.25">
      <c r="A258" s="1" t="s">
        <v>419</v>
      </c>
      <c r="B258" s="1" t="s">
        <v>435</v>
      </c>
      <c r="C258" s="1" t="s">
        <v>450</v>
      </c>
      <c r="D258" s="8" t="s">
        <v>457</v>
      </c>
      <c r="E258" s="8" t="s">
        <v>459</v>
      </c>
      <c r="F258" s="1">
        <v>47</v>
      </c>
      <c r="G258" s="1" t="s">
        <v>13</v>
      </c>
      <c r="H258" s="1" t="s">
        <v>1166</v>
      </c>
      <c r="I258" s="1"/>
      <c r="J258" s="3">
        <v>54.936275983071916</v>
      </c>
      <c r="K258" s="3">
        <v>62.403642300725373</v>
      </c>
      <c r="L258" s="3">
        <v>1.7398592161544641</v>
      </c>
      <c r="M258" s="3">
        <v>1.1359277851297103</v>
      </c>
      <c r="N258" s="10">
        <v>-8.0971000000000001E-2</v>
      </c>
      <c r="O258" s="10">
        <v>-9.3040999999999999E-2</v>
      </c>
      <c r="P258" s="5"/>
    </row>
    <row r="259" spans="1:16" x14ac:dyDescent="0.25">
      <c r="A259" s="1" t="s">
        <v>419</v>
      </c>
      <c r="B259" s="1" t="s">
        <v>467</v>
      </c>
      <c r="C259" s="1" t="s">
        <v>468</v>
      </c>
      <c r="D259" s="8" t="s">
        <v>469</v>
      </c>
      <c r="E259" s="8" t="s">
        <v>470</v>
      </c>
      <c r="F259" s="1">
        <v>48</v>
      </c>
      <c r="G259" s="1" t="s">
        <v>13</v>
      </c>
      <c r="H259" s="1"/>
      <c r="I259" s="1"/>
      <c r="J259" s="3">
        <v>24.544865671969522</v>
      </c>
      <c r="K259" s="3">
        <v>29.362339843878658</v>
      </c>
      <c r="L259" s="3">
        <v>1.3899606596551983</v>
      </c>
      <c r="M259" s="3">
        <v>1.1962721750565839</v>
      </c>
      <c r="N259" s="10">
        <v>-3.4744999999999998E-2</v>
      </c>
      <c r="O259" s="10">
        <v>-2.1066000000000001E-2</v>
      </c>
      <c r="P259" s="5"/>
    </row>
    <row r="260" spans="1:16" x14ac:dyDescent="0.25">
      <c r="A260" s="1" t="s">
        <v>419</v>
      </c>
      <c r="B260" s="1" t="s">
        <v>442</v>
      </c>
      <c r="C260" s="1" t="s">
        <v>443</v>
      </c>
      <c r="D260" s="8" t="s">
        <v>444</v>
      </c>
      <c r="E260" s="8" t="s">
        <v>445</v>
      </c>
      <c r="F260" s="1">
        <v>49</v>
      </c>
      <c r="G260" s="1" t="s">
        <v>13</v>
      </c>
      <c r="H260" s="1"/>
      <c r="I260" s="1"/>
      <c r="J260" s="3">
        <v>23.01195652173913</v>
      </c>
      <c r="K260" s="3">
        <v>30.256909937888196</v>
      </c>
      <c r="L260" s="3">
        <v>1.3619535448082412</v>
      </c>
      <c r="M260" s="3">
        <v>1.3148343083868093</v>
      </c>
      <c r="N260" s="10">
        <v>0.15853999999999999</v>
      </c>
      <c r="O260" s="10">
        <v>6.9572999999999996E-2</v>
      </c>
      <c r="P260" s="5"/>
    </row>
    <row r="261" spans="1:16" x14ac:dyDescent="0.25">
      <c r="A261" s="1" t="s">
        <v>419</v>
      </c>
      <c r="B261" s="1" t="s">
        <v>442</v>
      </c>
      <c r="C261" s="1" t="s">
        <v>443</v>
      </c>
      <c r="D261" s="8" t="s">
        <v>444</v>
      </c>
      <c r="E261" s="8" t="s">
        <v>445</v>
      </c>
      <c r="F261" s="1" t="s">
        <v>945</v>
      </c>
      <c r="G261" s="1" t="s">
        <v>13</v>
      </c>
      <c r="H261" s="1" t="s">
        <v>12</v>
      </c>
      <c r="I261" s="1" t="s">
        <v>1193</v>
      </c>
      <c r="J261" s="3">
        <v>29.763959390862951</v>
      </c>
      <c r="K261" s="3">
        <v>44.137055837563459</v>
      </c>
      <c r="L261" s="3">
        <v>1.4736907033263356</v>
      </c>
      <c r="M261" s="3">
        <v>1.4829027031636395</v>
      </c>
      <c r="N261" s="10">
        <v>3.4393E-2</v>
      </c>
      <c r="O261" s="10">
        <v>0.11448999999999999</v>
      </c>
      <c r="P261" s="5"/>
    </row>
    <row r="262" spans="1:16" x14ac:dyDescent="0.25">
      <c r="A262" s="1" t="s">
        <v>419</v>
      </c>
      <c r="B262" s="1" t="s">
        <v>442</v>
      </c>
      <c r="C262" s="1" t="s">
        <v>443</v>
      </c>
      <c r="D262" s="8" t="s">
        <v>444</v>
      </c>
      <c r="E262" s="8" t="s">
        <v>445</v>
      </c>
      <c r="F262" s="1" t="s">
        <v>945</v>
      </c>
      <c r="G262" s="1" t="s">
        <v>13</v>
      </c>
      <c r="H262" s="1" t="s">
        <v>39</v>
      </c>
      <c r="I262" s="9" t="s">
        <v>1189</v>
      </c>
      <c r="J262" s="3">
        <v>27.85131690739167</v>
      </c>
      <c r="K262" s="3">
        <v>39.609175870858117</v>
      </c>
      <c r="L262" s="3">
        <v>1.444845734952902</v>
      </c>
      <c r="M262" s="3">
        <v>1.4221652786675212</v>
      </c>
      <c r="N262" s="16"/>
      <c r="O262" s="16"/>
      <c r="P262" s="5"/>
    </row>
    <row r="263" spans="1:16" x14ac:dyDescent="0.25">
      <c r="A263" s="1" t="s">
        <v>419</v>
      </c>
      <c r="B263" s="1" t="s">
        <v>446</v>
      </c>
      <c r="C263" s="1" t="s">
        <v>447</v>
      </c>
      <c r="D263" s="8" t="s">
        <v>448</v>
      </c>
      <c r="E263" s="8" t="s">
        <v>449</v>
      </c>
      <c r="F263" s="1" t="s">
        <v>118</v>
      </c>
      <c r="G263" s="1" t="s">
        <v>13</v>
      </c>
      <c r="H263" s="1" t="s">
        <v>941</v>
      </c>
      <c r="I263" s="1" t="s">
        <v>1174</v>
      </c>
      <c r="J263" s="3">
        <v>61.395967741935486</v>
      </c>
      <c r="K263" s="3">
        <v>95.022580645161298</v>
      </c>
      <c r="L263" s="3">
        <v>1.788139849236746</v>
      </c>
      <c r="M263" s="3">
        <v>1.5477006738385153</v>
      </c>
      <c r="N263" s="16"/>
      <c r="O263" s="16"/>
      <c r="P263" s="5"/>
    </row>
    <row r="264" spans="1:16" x14ac:dyDescent="0.25">
      <c r="A264" s="1" t="s">
        <v>419</v>
      </c>
      <c r="B264" s="1" t="s">
        <v>446</v>
      </c>
      <c r="C264" s="1" t="s">
        <v>447</v>
      </c>
      <c r="D264" s="8" t="s">
        <v>448</v>
      </c>
      <c r="E264" s="8" t="s">
        <v>449</v>
      </c>
      <c r="F264" s="1" t="s">
        <v>118</v>
      </c>
      <c r="G264" s="1" t="s">
        <v>13</v>
      </c>
      <c r="H264" s="1" t="s">
        <v>941</v>
      </c>
      <c r="I264" s="1" t="s">
        <v>1174</v>
      </c>
      <c r="J264" s="3">
        <v>57.393548387096779</v>
      </c>
      <c r="K264" s="3">
        <v>95.025806451612894</v>
      </c>
      <c r="L264" s="3">
        <v>1.7588630760676909</v>
      </c>
      <c r="M264" s="3">
        <v>1.6556879496402874</v>
      </c>
      <c r="N264" s="16"/>
      <c r="O264" s="16"/>
      <c r="P264" s="5"/>
    </row>
    <row r="265" spans="1:16" x14ac:dyDescent="0.25">
      <c r="A265" s="1" t="s">
        <v>419</v>
      </c>
      <c r="B265" s="1" t="s">
        <v>446</v>
      </c>
      <c r="C265" s="1" t="s">
        <v>447</v>
      </c>
      <c r="D265" s="8" t="s">
        <v>448</v>
      </c>
      <c r="E265" s="8" t="s">
        <v>449</v>
      </c>
      <c r="F265" s="1" t="s">
        <v>118</v>
      </c>
      <c r="G265" s="1" t="s">
        <v>13</v>
      </c>
      <c r="H265" s="1" t="s">
        <v>941</v>
      </c>
      <c r="I265" s="1" t="s">
        <v>1174</v>
      </c>
      <c r="J265" s="3">
        <v>58.35602953240361</v>
      </c>
      <c r="K265" s="3">
        <v>90.776045939294491</v>
      </c>
      <c r="L265" s="3">
        <v>1.7660857354005146</v>
      </c>
      <c r="M265" s="3">
        <v>1.5555555555555554</v>
      </c>
      <c r="N265" s="16"/>
      <c r="O265" s="16"/>
      <c r="P265" s="5"/>
    </row>
    <row r="266" spans="1:16" x14ac:dyDescent="0.25">
      <c r="A266" s="1" t="s">
        <v>419</v>
      </c>
      <c r="B266" s="1" t="s">
        <v>446</v>
      </c>
      <c r="C266" s="1" t="s">
        <v>447</v>
      </c>
      <c r="D266" s="8" t="s">
        <v>448</v>
      </c>
      <c r="E266" s="8" t="s">
        <v>449</v>
      </c>
      <c r="F266" s="1" t="s">
        <v>118</v>
      </c>
      <c r="G266" s="1" t="s">
        <v>13</v>
      </c>
      <c r="H266" s="1" t="s">
        <v>941</v>
      </c>
      <c r="I266" s="1" t="s">
        <v>1174</v>
      </c>
      <c r="J266" s="3">
        <v>60.59602649006623</v>
      </c>
      <c r="K266" s="3">
        <v>88.874172185430467</v>
      </c>
      <c r="L266" s="3">
        <v>1.7824441467732788</v>
      </c>
      <c r="M266" s="3">
        <v>1.4666666666666666</v>
      </c>
      <c r="N266" s="16"/>
      <c r="O266" s="16"/>
      <c r="P266" s="5"/>
    </row>
    <row r="267" spans="1:16" x14ac:dyDescent="0.25">
      <c r="A267" s="1" t="s">
        <v>419</v>
      </c>
      <c r="B267" s="1" t="s">
        <v>446</v>
      </c>
      <c r="C267" s="1" t="s">
        <v>447</v>
      </c>
      <c r="D267" s="8" t="s">
        <v>448</v>
      </c>
      <c r="E267" s="8" t="s">
        <v>449</v>
      </c>
      <c r="F267" s="1" t="s">
        <v>118</v>
      </c>
      <c r="G267" s="1" t="s">
        <v>13</v>
      </c>
      <c r="H267" s="1" t="s">
        <v>941</v>
      </c>
      <c r="I267" s="1" t="s">
        <v>1174</v>
      </c>
      <c r="J267" s="3">
        <v>47.617728531855953</v>
      </c>
      <c r="K267" s="3">
        <v>81.224376731301945</v>
      </c>
      <c r="L267" s="3">
        <v>1.6777686747813945</v>
      </c>
      <c r="M267" s="3">
        <v>1.7057591623036652</v>
      </c>
      <c r="N267" s="16"/>
      <c r="O267" s="16"/>
      <c r="P267" s="5"/>
    </row>
    <row r="268" spans="1:16" x14ac:dyDescent="0.25">
      <c r="A268" s="1" t="s">
        <v>419</v>
      </c>
      <c r="B268" s="1" t="s">
        <v>439</v>
      </c>
      <c r="C268" s="1" t="s">
        <v>441</v>
      </c>
      <c r="D268" s="8" t="s">
        <v>462</v>
      </c>
      <c r="E268" s="8" t="s">
        <v>463</v>
      </c>
      <c r="F268" s="1">
        <v>50</v>
      </c>
      <c r="G268" s="1" t="s">
        <v>13</v>
      </c>
      <c r="H268" s="1" t="s">
        <v>1168</v>
      </c>
      <c r="I268" s="1"/>
      <c r="J268" s="3">
        <v>20.715216053358521</v>
      </c>
      <c r="K268" s="3">
        <v>28.557902872600796</v>
      </c>
      <c r="L268" s="3">
        <v>1.3162894672163588</v>
      </c>
      <c r="M268" s="3">
        <v>1.3785954633077917</v>
      </c>
      <c r="N268" s="10">
        <v>4.4842E-2</v>
      </c>
      <c r="O268" s="10">
        <v>8.6621000000000004E-2</v>
      </c>
      <c r="P268" s="5"/>
    </row>
    <row r="269" spans="1:16" x14ac:dyDescent="0.25">
      <c r="A269" s="1" t="s">
        <v>419</v>
      </c>
      <c r="B269" s="1" t="s">
        <v>439</v>
      </c>
      <c r="C269" s="1" t="s">
        <v>441</v>
      </c>
      <c r="D269" s="8" t="s">
        <v>464</v>
      </c>
      <c r="E269" s="8" t="s">
        <v>465</v>
      </c>
      <c r="F269" s="1">
        <v>50</v>
      </c>
      <c r="G269" s="1" t="s">
        <v>13</v>
      </c>
      <c r="H269" s="1" t="s">
        <v>1169</v>
      </c>
      <c r="I269" s="1"/>
      <c r="J269" s="3">
        <v>19.969963093666657</v>
      </c>
      <c r="K269" s="3">
        <v>26.681797365372699</v>
      </c>
      <c r="L269" s="3">
        <v>1.3003772622551928</v>
      </c>
      <c r="M269" s="3">
        <v>1.3360964785074969</v>
      </c>
      <c r="N269" s="10">
        <v>7.3154999999999998E-2</v>
      </c>
      <c r="O269" s="10">
        <v>9.3140000000000001E-2</v>
      </c>
      <c r="P269" s="5"/>
    </row>
    <row r="270" spans="1:16" x14ac:dyDescent="0.25">
      <c r="A270" s="1" t="s">
        <v>419</v>
      </c>
      <c r="B270" s="1" t="s">
        <v>439</v>
      </c>
      <c r="C270" s="1" t="s">
        <v>441</v>
      </c>
      <c r="D270" s="8" t="s">
        <v>464</v>
      </c>
      <c r="E270" s="8" t="s">
        <v>466</v>
      </c>
      <c r="F270" s="1">
        <v>50</v>
      </c>
      <c r="G270" s="1" t="s">
        <v>13</v>
      </c>
      <c r="H270" s="1" t="s">
        <v>1170</v>
      </c>
      <c r="I270" s="1"/>
      <c r="J270" s="3">
        <v>17.634210321273667</v>
      </c>
      <c r="K270" s="3">
        <v>24.326805703451679</v>
      </c>
      <c r="L270" s="3">
        <v>1.246356016269337</v>
      </c>
      <c r="M270" s="3">
        <v>1.3795233957317703</v>
      </c>
      <c r="N270" s="10">
        <v>9.6750000000000003E-2</v>
      </c>
      <c r="O270" s="10">
        <v>0.11416</v>
      </c>
      <c r="P270" s="5"/>
    </row>
    <row r="271" spans="1:16" x14ac:dyDescent="0.25">
      <c r="A271" s="1" t="s">
        <v>419</v>
      </c>
      <c r="B271" s="1" t="s">
        <v>439</v>
      </c>
      <c r="C271" s="1" t="s">
        <v>441</v>
      </c>
      <c r="D271" s="8" t="s">
        <v>460</v>
      </c>
      <c r="E271" s="8" t="s">
        <v>461</v>
      </c>
      <c r="F271" s="1">
        <v>50</v>
      </c>
      <c r="G271" s="1" t="s">
        <v>13</v>
      </c>
      <c r="H271" s="1" t="s">
        <v>1171</v>
      </c>
      <c r="I271" s="1"/>
      <c r="J271" s="3">
        <v>24.74315151711513</v>
      </c>
      <c r="K271" s="3">
        <v>32.835053216478478</v>
      </c>
      <c r="L271" s="3">
        <v>1.3934550145867448</v>
      </c>
      <c r="M271" s="3">
        <v>1.3270360161584946</v>
      </c>
      <c r="N271" s="10">
        <v>4.8217000000000003E-2</v>
      </c>
      <c r="O271" s="10">
        <v>7.3541999999999996E-2</v>
      </c>
      <c r="P271" s="5"/>
    </row>
    <row r="272" spans="1:16" x14ac:dyDescent="0.25">
      <c r="A272" s="1" t="s">
        <v>419</v>
      </c>
      <c r="B272" s="1" t="s">
        <v>439</v>
      </c>
      <c r="C272" s="1" t="s">
        <v>441</v>
      </c>
      <c r="D272" s="8" t="s">
        <v>440</v>
      </c>
      <c r="E272" s="8" t="s">
        <v>362</v>
      </c>
      <c r="F272" s="1">
        <v>50</v>
      </c>
      <c r="G272" s="1" t="s">
        <v>13</v>
      </c>
      <c r="H272" s="1" t="s">
        <v>1172</v>
      </c>
      <c r="I272" s="1"/>
      <c r="J272" s="3">
        <v>22.684922941111559</v>
      </c>
      <c r="K272" s="3">
        <v>30.197704785375361</v>
      </c>
      <c r="L272" s="3">
        <v>1.3557373083405466</v>
      </c>
      <c r="M272" s="3">
        <v>1.3311795179453088</v>
      </c>
      <c r="N272" s="10">
        <v>3.5917999999999999E-2</v>
      </c>
      <c r="O272" s="10">
        <v>6.2873999999999999E-2</v>
      </c>
      <c r="P272" s="5"/>
    </row>
    <row r="273" spans="1:16" x14ac:dyDescent="0.25">
      <c r="A273" s="1"/>
      <c r="B273" s="1"/>
      <c r="C273" s="1"/>
      <c r="D273" s="8"/>
      <c r="E273" s="8"/>
      <c r="F273" s="1"/>
      <c r="G273" s="1"/>
      <c r="H273" s="1"/>
      <c r="I273" s="1"/>
      <c r="J273" s="3"/>
      <c r="K273" s="3"/>
      <c r="L273" s="3"/>
      <c r="M273" s="3"/>
      <c r="N273" s="5"/>
      <c r="O273" s="1"/>
      <c r="P273" s="5"/>
    </row>
    <row r="274" spans="1:16" x14ac:dyDescent="0.25">
      <c r="A274" s="1" t="s">
        <v>417</v>
      </c>
      <c r="B274" s="1" t="s">
        <v>7</v>
      </c>
      <c r="C274" s="1" t="s">
        <v>8</v>
      </c>
      <c r="D274" s="8" t="s">
        <v>10</v>
      </c>
      <c r="E274" s="8" t="s">
        <v>11</v>
      </c>
      <c r="F274" s="1" t="s">
        <v>945</v>
      </c>
      <c r="G274" s="1" t="s">
        <v>13</v>
      </c>
      <c r="H274" s="1" t="s">
        <v>1000</v>
      </c>
      <c r="I274" s="1" t="s">
        <v>1193</v>
      </c>
      <c r="J274" s="3">
        <v>31.718144044321331</v>
      </c>
      <c r="K274" s="3">
        <v>50.777700831024937</v>
      </c>
      <c r="L274" s="3">
        <v>1.5013077670789992</v>
      </c>
      <c r="M274" s="3">
        <v>1.6009039103949696</v>
      </c>
      <c r="N274" s="10">
        <v>0.14924000000000001</v>
      </c>
      <c r="O274" s="10">
        <v>0.15887999999999999</v>
      </c>
      <c r="P274" s="5"/>
    </row>
    <row r="275" spans="1:16" x14ac:dyDescent="0.25">
      <c r="A275" s="1" t="s">
        <v>417</v>
      </c>
      <c r="B275" s="1" t="s">
        <v>7</v>
      </c>
      <c r="C275" s="1" t="s">
        <v>8</v>
      </c>
      <c r="D275" s="8" t="s">
        <v>10</v>
      </c>
      <c r="E275" s="8" t="s">
        <v>15</v>
      </c>
      <c r="F275" s="1" t="s">
        <v>945</v>
      </c>
      <c r="G275" s="1" t="s">
        <v>13</v>
      </c>
      <c r="H275" s="1" t="s">
        <v>1001</v>
      </c>
      <c r="I275" s="1" t="s">
        <v>1193</v>
      </c>
      <c r="J275" s="3">
        <v>21.162127107652399</v>
      </c>
      <c r="K275" s="3">
        <v>34.713359273670555</v>
      </c>
      <c r="L275" s="3">
        <v>1.3255593185940999</v>
      </c>
      <c r="M275" s="3">
        <v>1.6403530277028682</v>
      </c>
      <c r="N275" s="10">
        <v>0.14574000000000001</v>
      </c>
      <c r="O275" s="10">
        <v>0.16854</v>
      </c>
      <c r="P275" s="5"/>
    </row>
    <row r="276" spans="1:16" x14ac:dyDescent="0.25">
      <c r="A276" s="1" t="s">
        <v>417</v>
      </c>
      <c r="B276" s="1" t="s">
        <v>7</v>
      </c>
      <c r="C276" s="1" t="s">
        <v>8</v>
      </c>
      <c r="D276" s="8" t="s">
        <v>16</v>
      </c>
      <c r="E276" s="8" t="s">
        <v>17</v>
      </c>
      <c r="F276" s="1" t="s">
        <v>945</v>
      </c>
      <c r="G276" s="1" t="s">
        <v>13</v>
      </c>
      <c r="H276" s="1" t="s">
        <v>1003</v>
      </c>
      <c r="I276" s="1" t="s">
        <v>1193</v>
      </c>
      <c r="J276" s="3">
        <v>31.777005685407456</v>
      </c>
      <c r="K276" s="3">
        <v>51.633291219204047</v>
      </c>
      <c r="L276" s="3">
        <v>1.5021129716765511</v>
      </c>
      <c r="M276" s="3">
        <v>1.6248633282309206</v>
      </c>
      <c r="N276" s="10">
        <v>0.16794000000000001</v>
      </c>
      <c r="O276" s="10">
        <v>0.16489999999999999</v>
      </c>
      <c r="P276" s="5"/>
    </row>
    <row r="277" spans="1:16" x14ac:dyDescent="0.25">
      <c r="A277" s="1" t="s">
        <v>417</v>
      </c>
      <c r="B277" s="1" t="s">
        <v>7</v>
      </c>
      <c r="C277" s="1" t="s">
        <v>8</v>
      </c>
      <c r="D277" s="8" t="s">
        <v>16</v>
      </c>
      <c r="E277" s="8" t="s">
        <v>18</v>
      </c>
      <c r="F277" s="1" t="s">
        <v>945</v>
      </c>
      <c r="G277" s="1" t="s">
        <v>13</v>
      </c>
      <c r="H277" s="1" t="s">
        <v>1005</v>
      </c>
      <c r="I277" s="1" t="s">
        <v>1193</v>
      </c>
      <c r="J277" s="3">
        <v>32.655371641361505</v>
      </c>
      <c r="K277" s="3">
        <v>53.509776134371705</v>
      </c>
      <c r="L277" s="3">
        <v>1.513954630705078</v>
      </c>
      <c r="M277" s="3">
        <v>1.6386209510044552</v>
      </c>
      <c r="N277" s="10">
        <v>0.17115</v>
      </c>
      <c r="O277" s="10">
        <v>0.15912000000000001</v>
      </c>
      <c r="P277" s="5"/>
    </row>
    <row r="278" spans="1:16" x14ac:dyDescent="0.25">
      <c r="A278" s="1" t="s">
        <v>417</v>
      </c>
      <c r="B278" s="1" t="s">
        <v>7</v>
      </c>
      <c r="C278" s="1" t="s">
        <v>8</v>
      </c>
      <c r="D278" s="8" t="s">
        <v>19</v>
      </c>
      <c r="E278" s="8" t="s">
        <v>20</v>
      </c>
      <c r="F278" s="1" t="s">
        <v>118</v>
      </c>
      <c r="G278" s="1" t="s">
        <v>13</v>
      </c>
      <c r="H278" s="1" t="s">
        <v>1006</v>
      </c>
      <c r="I278" s="1" t="s">
        <v>1174</v>
      </c>
      <c r="J278" s="3">
        <v>37.542982174203274</v>
      </c>
      <c r="K278" s="3">
        <v>57.056926348060429</v>
      </c>
      <c r="L278" s="3">
        <v>1.5745287672293953</v>
      </c>
      <c r="M278" s="3">
        <v>1.5197760818069928</v>
      </c>
      <c r="N278" s="10">
        <v>0.12008000000000001</v>
      </c>
      <c r="O278" s="10">
        <v>0.13305</v>
      </c>
      <c r="P278" s="5"/>
    </row>
    <row r="279" spans="1:16" x14ac:dyDescent="0.25">
      <c r="A279" s="1" t="s">
        <v>417</v>
      </c>
      <c r="B279" s="1" t="s">
        <v>7</v>
      </c>
      <c r="C279" s="1" t="s">
        <v>8</v>
      </c>
      <c r="D279" s="8" t="s">
        <v>24</v>
      </c>
      <c r="E279" s="8" t="s">
        <v>25</v>
      </c>
      <c r="F279" s="1" t="s">
        <v>945</v>
      </c>
      <c r="G279" s="1" t="s">
        <v>13</v>
      </c>
      <c r="H279" s="1" t="s">
        <v>1007</v>
      </c>
      <c r="I279" s="1" t="s">
        <v>1193</v>
      </c>
      <c r="J279" s="3">
        <v>41.937639198218264</v>
      </c>
      <c r="K279" s="3">
        <v>63.541202672605785</v>
      </c>
      <c r="L279" s="3">
        <v>1.6226039790133417</v>
      </c>
      <c r="M279" s="3">
        <v>1.5151354221986191</v>
      </c>
      <c r="N279" s="10">
        <v>0.14077999999999999</v>
      </c>
      <c r="O279" s="10">
        <v>0.12691</v>
      </c>
      <c r="P279" s="5"/>
    </row>
    <row r="280" spans="1:16" x14ac:dyDescent="0.25">
      <c r="A280" s="1" t="s">
        <v>417</v>
      </c>
      <c r="B280" s="1" t="s">
        <v>7</v>
      </c>
      <c r="C280" s="1" t="s">
        <v>8</v>
      </c>
      <c r="D280" s="8" t="s">
        <v>26</v>
      </c>
      <c r="E280" s="8" t="s">
        <v>27</v>
      </c>
      <c r="F280" s="1" t="s">
        <v>945</v>
      </c>
      <c r="G280" s="1" t="s">
        <v>13</v>
      </c>
      <c r="H280" s="1" t="s">
        <v>1008</v>
      </c>
      <c r="I280" s="1" t="s">
        <v>1193</v>
      </c>
      <c r="J280" s="3">
        <v>27.937306501547987</v>
      </c>
      <c r="K280" s="3">
        <v>45.317337461300312</v>
      </c>
      <c r="L280" s="3">
        <v>1.446184532490294</v>
      </c>
      <c r="M280" s="3">
        <v>1.6221083252528052</v>
      </c>
      <c r="N280" s="10">
        <v>0.16832</v>
      </c>
      <c r="O280" s="10">
        <v>0.16056999999999999</v>
      </c>
      <c r="P280" s="5"/>
    </row>
    <row r="281" spans="1:16" x14ac:dyDescent="0.25">
      <c r="A281" s="1" t="s">
        <v>417</v>
      </c>
      <c r="B281" s="1" t="s">
        <v>7</v>
      </c>
      <c r="C281" s="1" t="s">
        <v>8</v>
      </c>
      <c r="D281" s="8" t="s">
        <v>28</v>
      </c>
      <c r="E281" s="8" t="s">
        <v>29</v>
      </c>
      <c r="F281" s="1" t="s">
        <v>118</v>
      </c>
      <c r="G281" s="1" t="s">
        <v>13</v>
      </c>
      <c r="H281" s="1" t="s">
        <v>1009</v>
      </c>
      <c r="I281" s="1" t="s">
        <v>1174</v>
      </c>
      <c r="J281" s="3">
        <v>34.656273074083188</v>
      </c>
      <c r="K281" s="3">
        <v>53.659472680285511</v>
      </c>
      <c r="L281" s="3">
        <v>1.5397818569818216</v>
      </c>
      <c r="M281" s="3">
        <v>1.5483336181469951</v>
      </c>
      <c r="N281" s="10">
        <v>0.12816</v>
      </c>
      <c r="O281" s="10">
        <v>0.14951999999999999</v>
      </c>
      <c r="P281" s="5"/>
    </row>
    <row r="282" spans="1:16" x14ac:dyDescent="0.25">
      <c r="A282" s="1" t="s">
        <v>417</v>
      </c>
      <c r="B282" s="1" t="s">
        <v>7</v>
      </c>
      <c r="C282" s="1" t="s">
        <v>8</v>
      </c>
      <c r="D282" s="8" t="s">
        <v>30</v>
      </c>
      <c r="E282" s="8" t="s">
        <v>31</v>
      </c>
      <c r="F282" s="1" t="s">
        <v>118</v>
      </c>
      <c r="G282" s="1" t="s">
        <v>13</v>
      </c>
      <c r="H282" s="1" t="s">
        <v>1010</v>
      </c>
      <c r="I282" s="1" t="s">
        <v>1174</v>
      </c>
      <c r="J282" s="3">
        <v>32.04478125</v>
      </c>
      <c r="K282" s="3">
        <v>48.825914062500004</v>
      </c>
      <c r="L282" s="3">
        <v>1.5057573112690581</v>
      </c>
      <c r="M282" s="3">
        <v>1.5236775586508335</v>
      </c>
      <c r="N282" s="10">
        <v>0.16592000000000001</v>
      </c>
      <c r="O282" s="10">
        <v>0.13786999999999999</v>
      </c>
      <c r="P282" s="5"/>
    </row>
    <row r="283" spans="1:16" x14ac:dyDescent="0.25">
      <c r="A283" s="1" t="s">
        <v>417</v>
      </c>
      <c r="B283" s="1" t="s">
        <v>7</v>
      </c>
      <c r="C283" s="1" t="s">
        <v>8</v>
      </c>
      <c r="D283" s="8" t="s">
        <v>33</v>
      </c>
      <c r="E283" s="8" t="s">
        <v>32</v>
      </c>
      <c r="F283" s="1" t="s">
        <v>945</v>
      </c>
      <c r="G283" s="1" t="s">
        <v>13</v>
      </c>
      <c r="H283" s="1" t="s">
        <v>1011</v>
      </c>
      <c r="I283" s="1" t="s">
        <v>1193</v>
      </c>
      <c r="J283" s="3">
        <v>32.914402173913039</v>
      </c>
      <c r="K283" s="3">
        <v>50.294836956521735</v>
      </c>
      <c r="L283" s="3">
        <v>1.517385971385304</v>
      </c>
      <c r="M283" s="3">
        <v>1.5280495356037151</v>
      </c>
      <c r="N283" s="10">
        <v>0.12452000000000001</v>
      </c>
      <c r="O283" s="10">
        <v>0.1318</v>
      </c>
      <c r="P283" s="5"/>
    </row>
    <row r="284" spans="1:16" x14ac:dyDescent="0.25">
      <c r="A284" s="1" t="s">
        <v>417</v>
      </c>
      <c r="B284" s="1" t="s">
        <v>7</v>
      </c>
      <c r="C284" s="1" t="s">
        <v>34</v>
      </c>
      <c r="D284" s="8" t="s">
        <v>22</v>
      </c>
      <c r="E284" s="8" t="s">
        <v>23</v>
      </c>
      <c r="F284" s="1" t="s">
        <v>118</v>
      </c>
      <c r="G284" s="1" t="s">
        <v>13</v>
      </c>
      <c r="H284" s="1" t="s">
        <v>1012</v>
      </c>
      <c r="I284" s="1" t="s">
        <v>1174</v>
      </c>
      <c r="J284" s="3">
        <v>31.2666433076384</v>
      </c>
      <c r="K284" s="3">
        <v>50.734057463209531</v>
      </c>
      <c r="L284" s="3">
        <v>1.4950812592020182</v>
      </c>
      <c r="M284" s="3">
        <v>1.6226256513699782</v>
      </c>
      <c r="N284" s="10">
        <v>0.16730999999999999</v>
      </c>
      <c r="O284" s="10">
        <v>0.15861</v>
      </c>
      <c r="P284" s="5"/>
    </row>
    <row r="285" spans="1:16" x14ac:dyDescent="0.25">
      <c r="A285" s="1" t="s">
        <v>417</v>
      </c>
      <c r="B285" s="1" t="s">
        <v>7</v>
      </c>
      <c r="C285" s="1" t="s">
        <v>34</v>
      </c>
      <c r="D285" s="8" t="s">
        <v>35</v>
      </c>
      <c r="E285" s="8" t="s">
        <v>36</v>
      </c>
      <c r="F285" s="1" t="s">
        <v>945</v>
      </c>
      <c r="G285" s="1" t="s">
        <v>13</v>
      </c>
      <c r="H285" s="1" t="s">
        <v>1013</v>
      </c>
      <c r="I285" s="1" t="s">
        <v>1193</v>
      </c>
      <c r="J285" s="3">
        <v>36.133507853403145</v>
      </c>
      <c r="K285" s="3">
        <v>52.272251308900522</v>
      </c>
      <c r="L285" s="3">
        <v>1.5579101250727498</v>
      </c>
      <c r="M285" s="3">
        <v>1.4466420343403605</v>
      </c>
      <c r="N285" s="10">
        <v>0.13514000000000001</v>
      </c>
      <c r="O285" s="10">
        <v>0.11121</v>
      </c>
      <c r="P285" s="5"/>
    </row>
    <row r="286" spans="1:16" x14ac:dyDescent="0.25">
      <c r="A286" s="1" t="s">
        <v>417</v>
      </c>
      <c r="B286" s="1" t="s">
        <v>7</v>
      </c>
      <c r="C286" s="1" t="s">
        <v>34</v>
      </c>
      <c r="D286" s="8" t="s">
        <v>37</v>
      </c>
      <c r="E286" s="8" t="s">
        <v>38</v>
      </c>
      <c r="F286" s="1" t="s">
        <v>945</v>
      </c>
      <c r="G286" s="1" t="s">
        <v>13</v>
      </c>
      <c r="H286" s="1" t="s">
        <v>39</v>
      </c>
      <c r="I286" s="1" t="s">
        <v>1193</v>
      </c>
      <c r="J286" s="3">
        <v>36.660990712074302</v>
      </c>
      <c r="K286" s="3">
        <v>53.739938080495357</v>
      </c>
      <c r="L286" s="3">
        <v>1.564204196986628</v>
      </c>
      <c r="M286" s="3">
        <v>1.4658615884811892</v>
      </c>
      <c r="N286" s="10">
        <v>0.22164</v>
      </c>
      <c r="O286" s="10">
        <v>9.9840999999999999E-2</v>
      </c>
      <c r="P286" s="5"/>
    </row>
    <row r="287" spans="1:16" x14ac:dyDescent="0.25">
      <c r="A287" s="1" t="s">
        <v>417</v>
      </c>
      <c r="B287" s="1" t="s">
        <v>7</v>
      </c>
      <c r="C287" s="1" t="s">
        <v>34</v>
      </c>
      <c r="D287" s="8" t="s">
        <v>40</v>
      </c>
      <c r="E287" s="8" t="s">
        <v>41</v>
      </c>
      <c r="F287" s="1" t="s">
        <v>118</v>
      </c>
      <c r="G287" s="1" t="s">
        <v>13</v>
      </c>
      <c r="H287" s="1" t="s">
        <v>1014</v>
      </c>
      <c r="I287" s="1" t="s">
        <v>1174</v>
      </c>
      <c r="J287" s="3">
        <v>57.072678331090174</v>
      </c>
      <c r="K287" s="3">
        <v>77.66991924629879</v>
      </c>
      <c r="L287" s="3">
        <v>1.7564282537846254</v>
      </c>
      <c r="M287" s="3">
        <v>1.3608949416342413</v>
      </c>
      <c r="N287" s="10">
        <v>0.12898999999999999</v>
      </c>
      <c r="O287" s="10">
        <v>9.1035000000000005E-2</v>
      </c>
      <c r="P287" s="5"/>
    </row>
    <row r="288" spans="1:16" x14ac:dyDescent="0.25">
      <c r="A288" s="1" t="s">
        <v>417</v>
      </c>
      <c r="B288" s="1" t="s">
        <v>7</v>
      </c>
      <c r="C288" s="1" t="s">
        <v>34</v>
      </c>
      <c r="D288" s="8" t="s">
        <v>42</v>
      </c>
      <c r="E288" s="8" t="s">
        <v>43</v>
      </c>
      <c r="F288" s="1" t="s">
        <v>118</v>
      </c>
      <c r="G288" s="1" t="s">
        <v>13</v>
      </c>
      <c r="H288" s="1" t="s">
        <v>1015</v>
      </c>
      <c r="I288" s="1" t="s">
        <v>1174</v>
      </c>
      <c r="J288" s="3">
        <v>55.479865771812086</v>
      </c>
      <c r="K288" s="3">
        <v>75.100671140939596</v>
      </c>
      <c r="L288" s="3">
        <v>1.7441354016688779</v>
      </c>
      <c r="M288" s="3">
        <v>1.3536563237162038</v>
      </c>
      <c r="N288" s="10">
        <v>0.10517</v>
      </c>
      <c r="O288" s="10">
        <v>9.7888000000000003E-2</v>
      </c>
      <c r="P288" s="5"/>
    </row>
    <row r="289" spans="1:16" x14ac:dyDescent="0.25">
      <c r="A289" s="1" t="s">
        <v>417</v>
      </c>
      <c r="B289" s="1" t="s">
        <v>7</v>
      </c>
      <c r="C289" s="1" t="s">
        <v>44</v>
      </c>
      <c r="D289" s="8" t="s">
        <v>45</v>
      </c>
      <c r="E289" s="8" t="s">
        <v>46</v>
      </c>
      <c r="F289" s="1" t="s">
        <v>945</v>
      </c>
      <c r="G289" s="1" t="s">
        <v>13</v>
      </c>
      <c r="H289" s="1" t="s">
        <v>1016</v>
      </c>
      <c r="I289" s="1" t="s">
        <v>1193</v>
      </c>
      <c r="J289" s="3">
        <v>41.336446469248294</v>
      </c>
      <c r="K289" s="3">
        <v>62.411845102505701</v>
      </c>
      <c r="L289" s="3">
        <v>1.6163331393176452</v>
      </c>
      <c r="M289" s="3">
        <v>1.5098502758077226</v>
      </c>
      <c r="N289" s="10">
        <v>0.14024</v>
      </c>
      <c r="O289" s="10">
        <v>0.12214999999999999</v>
      </c>
      <c r="P289" s="5"/>
    </row>
    <row r="290" spans="1:16" x14ac:dyDescent="0.25">
      <c r="A290" s="1" t="s">
        <v>417</v>
      </c>
      <c r="B290" s="1" t="s">
        <v>48</v>
      </c>
      <c r="C290" s="1" t="s">
        <v>49</v>
      </c>
      <c r="D290" s="8" t="s">
        <v>50</v>
      </c>
      <c r="E290" s="8" t="s">
        <v>51</v>
      </c>
      <c r="F290" s="1" t="s">
        <v>945</v>
      </c>
      <c r="G290" s="1" t="s">
        <v>13</v>
      </c>
      <c r="H290" s="1" t="s">
        <v>1017</v>
      </c>
      <c r="I290" s="1" t="s">
        <v>1193</v>
      </c>
      <c r="J290" s="3">
        <v>24.207999999999998</v>
      </c>
      <c r="K290" s="3">
        <v>32.594666666666669</v>
      </c>
      <c r="L290" s="3">
        <v>1.3839589106791115</v>
      </c>
      <c r="M290" s="3">
        <v>1.3464419475655431</v>
      </c>
      <c r="N290" s="10">
        <v>0.15426000000000001</v>
      </c>
      <c r="O290" s="10">
        <v>9.4581999999999999E-2</v>
      </c>
      <c r="P290" s="5"/>
    </row>
    <row r="291" spans="1:16" x14ac:dyDescent="0.25">
      <c r="A291" s="1" t="s">
        <v>417</v>
      </c>
      <c r="B291" s="1" t="s">
        <v>48</v>
      </c>
      <c r="C291" s="1" t="s">
        <v>49</v>
      </c>
      <c r="D291" s="8" t="s">
        <v>50</v>
      </c>
      <c r="E291" s="8" t="s">
        <v>52</v>
      </c>
      <c r="F291" s="1" t="s">
        <v>945</v>
      </c>
      <c r="G291" s="1" t="s">
        <v>13</v>
      </c>
      <c r="H291" s="1" t="s">
        <v>1018</v>
      </c>
      <c r="I291" s="1" t="s">
        <v>1193</v>
      </c>
      <c r="J291" s="3">
        <v>21.951999999999998</v>
      </c>
      <c r="K291" s="3">
        <v>31.035076923076925</v>
      </c>
      <c r="L291" s="3">
        <v>1.3414740940266576</v>
      </c>
      <c r="M291" s="3">
        <v>1.4137699035658222</v>
      </c>
      <c r="N291" s="10">
        <v>0.15257999999999999</v>
      </c>
      <c r="O291" s="10">
        <v>8.8312000000000002E-2</v>
      </c>
      <c r="P291" s="5"/>
    </row>
    <row r="292" spans="1:16" x14ac:dyDescent="0.25">
      <c r="A292" s="1" t="s">
        <v>417</v>
      </c>
      <c r="B292" s="1" t="s">
        <v>48</v>
      </c>
      <c r="C292" s="1" t="s">
        <v>49</v>
      </c>
      <c r="D292" s="8" t="s">
        <v>50</v>
      </c>
      <c r="E292" s="8" t="s">
        <v>53</v>
      </c>
      <c r="F292" s="1" t="s">
        <v>945</v>
      </c>
      <c r="G292" s="1" t="s">
        <v>13</v>
      </c>
      <c r="H292" s="1" t="s">
        <v>39</v>
      </c>
      <c r="I292" s="9" t="s">
        <v>1194</v>
      </c>
      <c r="J292" s="3">
        <v>25.704095112285334</v>
      </c>
      <c r="K292" s="3">
        <v>33.17932628797886</v>
      </c>
      <c r="L292" s="3">
        <v>1.4100023195565436</v>
      </c>
      <c r="M292" s="3">
        <v>1.2908186864014801</v>
      </c>
      <c r="N292" s="16"/>
      <c r="O292" s="16"/>
      <c r="P292" s="5"/>
    </row>
    <row r="293" spans="1:16" x14ac:dyDescent="0.25">
      <c r="A293" s="1" t="s">
        <v>417</v>
      </c>
      <c r="B293" s="1" t="s">
        <v>48</v>
      </c>
      <c r="C293" s="1" t="s">
        <v>49</v>
      </c>
      <c r="D293" s="8" t="s">
        <v>54</v>
      </c>
      <c r="E293" s="8" t="s">
        <v>55</v>
      </c>
      <c r="F293" s="1" t="s">
        <v>945</v>
      </c>
      <c r="G293" s="1" t="s">
        <v>13</v>
      </c>
      <c r="H293" s="1" t="s">
        <v>1019</v>
      </c>
      <c r="I293" s="1" t="s">
        <v>1193</v>
      </c>
      <c r="J293" s="3">
        <v>26.245046235138705</v>
      </c>
      <c r="K293" s="3">
        <v>33.758916776750333</v>
      </c>
      <c r="L293" s="3">
        <v>1.4190473421888583</v>
      </c>
      <c r="M293" s="3">
        <v>1.2862967157417895</v>
      </c>
      <c r="N293" s="10">
        <v>0.11310000000000001</v>
      </c>
      <c r="O293" s="10">
        <v>5.8769000000000002E-2</v>
      </c>
      <c r="P293" s="5"/>
    </row>
    <row r="294" spans="1:16" x14ac:dyDescent="0.25">
      <c r="A294" s="1" t="s">
        <v>417</v>
      </c>
      <c r="B294" s="1" t="s">
        <v>48</v>
      </c>
      <c r="C294" s="1" t="s">
        <v>49</v>
      </c>
      <c r="D294" s="8" t="s">
        <v>56</v>
      </c>
      <c r="E294" s="8" t="s">
        <v>57</v>
      </c>
      <c r="F294" s="1" t="s">
        <v>945</v>
      </c>
      <c r="G294" s="1" t="s">
        <v>13</v>
      </c>
      <c r="H294" s="1" t="s">
        <v>1020</v>
      </c>
      <c r="I294" s="1" t="s">
        <v>1193</v>
      </c>
      <c r="J294" s="3">
        <v>40.606136505948655</v>
      </c>
      <c r="K294" s="3">
        <v>47.58860363180964</v>
      </c>
      <c r="L294" s="3">
        <v>1.608591670259135</v>
      </c>
      <c r="M294" s="3">
        <v>1.1719559585492227</v>
      </c>
      <c r="N294" s="10">
        <v>6.3756999999999994E-2</v>
      </c>
      <c r="O294" s="10">
        <v>-4.1763000000000002E-2</v>
      </c>
      <c r="P294" s="5"/>
    </row>
    <row r="295" spans="1:16" x14ac:dyDescent="0.25">
      <c r="A295" s="1" t="s">
        <v>417</v>
      </c>
      <c r="B295" s="1" t="s">
        <v>48</v>
      </c>
      <c r="C295" s="1" t="s">
        <v>49</v>
      </c>
      <c r="D295" s="8" t="s">
        <v>58</v>
      </c>
      <c r="E295" s="8" t="s">
        <v>59</v>
      </c>
      <c r="F295" s="1" t="s">
        <v>945</v>
      </c>
      <c r="G295" s="1" t="s">
        <v>13</v>
      </c>
      <c r="H295" s="1" t="s">
        <v>1021</v>
      </c>
      <c r="I295" s="1" t="s">
        <v>1193</v>
      </c>
      <c r="J295" s="3">
        <v>22.32766225582861</v>
      </c>
      <c r="K295" s="3">
        <v>28.606490233144296</v>
      </c>
      <c r="L295" s="3">
        <v>1.3488432540816442</v>
      </c>
      <c r="M295" s="3">
        <v>1.2812129593046224</v>
      </c>
      <c r="N295" s="10">
        <v>0.12055</v>
      </c>
      <c r="O295" s="10">
        <v>6.8178000000000002E-2</v>
      </c>
      <c r="P295" s="5"/>
    </row>
    <row r="296" spans="1:16" x14ac:dyDescent="0.25">
      <c r="A296" s="1" t="s">
        <v>417</v>
      </c>
      <c r="B296" s="1" t="s">
        <v>48</v>
      </c>
      <c r="C296" s="1" t="s">
        <v>49</v>
      </c>
      <c r="D296" s="8" t="s">
        <v>60</v>
      </c>
      <c r="E296" s="8" t="s">
        <v>61</v>
      </c>
      <c r="F296" s="1" t="s">
        <v>945</v>
      </c>
      <c r="G296" s="1" t="s">
        <v>13</v>
      </c>
      <c r="H296" s="1" t="s">
        <v>1022</v>
      </c>
      <c r="I296" s="1" t="s">
        <v>1193</v>
      </c>
      <c r="J296" s="3">
        <v>25.724503311258278</v>
      </c>
      <c r="K296" s="3">
        <v>34.219867549668869</v>
      </c>
      <c r="L296" s="3">
        <v>1.4103469981570285</v>
      </c>
      <c r="M296" s="3">
        <v>1.3302440531356192</v>
      </c>
      <c r="N296" s="10">
        <v>0.17935000000000001</v>
      </c>
      <c r="O296" s="10">
        <v>7.7281000000000002E-2</v>
      </c>
      <c r="P296" s="5"/>
    </row>
    <row r="297" spans="1:16" x14ac:dyDescent="0.25">
      <c r="A297" s="1" t="s">
        <v>417</v>
      </c>
      <c r="B297" s="1" t="s">
        <v>48</v>
      </c>
      <c r="C297" s="1" t="s">
        <v>49</v>
      </c>
      <c r="D297" s="8" t="s">
        <v>63</v>
      </c>
      <c r="E297" s="8" t="s">
        <v>62</v>
      </c>
      <c r="F297" s="1" t="s">
        <v>945</v>
      </c>
      <c r="G297" s="1" t="s">
        <v>13</v>
      </c>
      <c r="H297" s="1" t="s">
        <v>1023</v>
      </c>
      <c r="I297" s="1" t="s">
        <v>1193</v>
      </c>
      <c r="J297" s="3">
        <v>28.889709275496084</v>
      </c>
      <c r="K297" s="3">
        <v>36.10798338717121</v>
      </c>
      <c r="L297" s="3">
        <v>1.460743171450182</v>
      </c>
      <c r="M297" s="3">
        <v>1.2498562392179413</v>
      </c>
      <c r="N297" s="10">
        <v>0.10714</v>
      </c>
      <c r="O297" s="10">
        <v>3.6410999999999999E-2</v>
      </c>
      <c r="P297" s="5"/>
    </row>
    <row r="298" spans="1:16" x14ac:dyDescent="0.25">
      <c r="A298" s="1" t="s">
        <v>417</v>
      </c>
      <c r="B298" s="1" t="s">
        <v>48</v>
      </c>
      <c r="C298" s="1" t="s">
        <v>49</v>
      </c>
      <c r="D298" s="8" t="s">
        <v>64</v>
      </c>
      <c r="E298" s="8" t="s">
        <v>65</v>
      </c>
      <c r="F298" s="1" t="s">
        <v>945</v>
      </c>
      <c r="G298" s="1" t="s">
        <v>13</v>
      </c>
      <c r="H298" s="1" t="s">
        <v>1025</v>
      </c>
      <c r="I298" s="1" t="s">
        <v>1193</v>
      </c>
      <c r="J298" s="3">
        <v>24.057339449541285</v>
      </c>
      <c r="K298" s="3">
        <v>31.522935779816514</v>
      </c>
      <c r="L298" s="3">
        <v>1.3812475961429296</v>
      </c>
      <c r="M298" s="3">
        <v>1.3103251024883211</v>
      </c>
      <c r="N298" s="10">
        <v>0.16463</v>
      </c>
      <c r="O298" s="10">
        <v>6.7615999999999996E-2</v>
      </c>
      <c r="P298" s="5"/>
    </row>
    <row r="299" spans="1:16" x14ac:dyDescent="0.25">
      <c r="A299" s="1" t="s">
        <v>417</v>
      </c>
      <c r="B299" s="1" t="s">
        <v>48</v>
      </c>
      <c r="C299" s="1" t="s">
        <v>49</v>
      </c>
      <c r="D299" s="8" t="s">
        <v>66</v>
      </c>
      <c r="E299" s="8" t="s">
        <v>67</v>
      </c>
      <c r="F299" s="1" t="s">
        <v>945</v>
      </c>
      <c r="G299" s="1" t="s">
        <v>13</v>
      </c>
      <c r="H299" s="1" t="s">
        <v>1024</v>
      </c>
      <c r="I299" s="1" t="s">
        <v>1193</v>
      </c>
      <c r="J299" s="3">
        <v>32.089846153846153</v>
      </c>
      <c r="K299" s="3">
        <v>41.43507692307692</v>
      </c>
      <c r="L299" s="3">
        <v>1.5063676349921746</v>
      </c>
      <c r="M299" s="3">
        <v>1.2912208031296744</v>
      </c>
      <c r="N299" s="10">
        <v>0.10825</v>
      </c>
      <c r="O299" s="10">
        <v>5.9570999999999999E-2</v>
      </c>
      <c r="P299" s="5"/>
    </row>
    <row r="300" spans="1:16" x14ac:dyDescent="0.25">
      <c r="A300" s="1" t="s">
        <v>417</v>
      </c>
      <c r="B300" s="1" t="s">
        <v>48</v>
      </c>
      <c r="C300" s="1" t="s">
        <v>68</v>
      </c>
      <c r="D300" s="8" t="s">
        <v>69</v>
      </c>
      <c r="E300" s="8" t="s">
        <v>70</v>
      </c>
      <c r="F300" s="1" t="s">
        <v>118</v>
      </c>
      <c r="G300" s="1" t="s">
        <v>13</v>
      </c>
      <c r="H300" s="1" t="s">
        <v>1026</v>
      </c>
      <c r="I300" s="1" t="s">
        <v>1174</v>
      </c>
      <c r="J300" s="3">
        <v>37.473912013892544</v>
      </c>
      <c r="K300" s="3">
        <v>48.261906014839759</v>
      </c>
      <c r="L300" s="3">
        <v>1.5737290327618925</v>
      </c>
      <c r="M300" s="3">
        <v>1.287880112355172</v>
      </c>
      <c r="N300" s="10">
        <v>3.2067999999999999E-2</v>
      </c>
      <c r="O300" s="10">
        <v>2.8996999999999998E-2</v>
      </c>
      <c r="P300" s="5"/>
    </row>
    <row r="301" spans="1:16" x14ac:dyDescent="0.25">
      <c r="A301" s="1" t="s">
        <v>417</v>
      </c>
      <c r="B301" s="1" t="s">
        <v>48</v>
      </c>
      <c r="C301" s="1" t="s">
        <v>71</v>
      </c>
      <c r="D301" s="8" t="s">
        <v>72</v>
      </c>
      <c r="E301" s="8" t="s">
        <v>73</v>
      </c>
      <c r="F301" s="1" t="s">
        <v>945</v>
      </c>
      <c r="G301" s="1" t="s">
        <v>13</v>
      </c>
      <c r="H301" s="1" t="s">
        <v>1027</v>
      </c>
      <c r="I301" s="1" t="s">
        <v>1193</v>
      </c>
      <c r="J301" s="3">
        <v>33.685196752029981</v>
      </c>
      <c r="K301" s="3">
        <v>41.196127420362274</v>
      </c>
      <c r="L301" s="3">
        <v>1.5274390883688627</v>
      </c>
      <c r="M301" s="3">
        <v>1.2229742258483218</v>
      </c>
      <c r="N301" s="10">
        <v>0.10624</v>
      </c>
      <c r="O301" s="10">
        <v>4.7222E-2</v>
      </c>
      <c r="P301" s="5"/>
    </row>
    <row r="302" spans="1:16" x14ac:dyDescent="0.25">
      <c r="A302" s="1" t="s">
        <v>417</v>
      </c>
      <c r="B302" s="1" t="s">
        <v>48</v>
      </c>
      <c r="C302" s="1" t="s">
        <v>77</v>
      </c>
      <c r="D302" s="8" t="s">
        <v>74</v>
      </c>
      <c r="E302" s="8" t="s">
        <v>76</v>
      </c>
      <c r="F302" s="1" t="s">
        <v>945</v>
      </c>
      <c r="G302" s="1" t="s">
        <v>13</v>
      </c>
      <c r="H302" s="1" t="s">
        <v>1028</v>
      </c>
      <c r="I302" s="1" t="s">
        <v>1193</v>
      </c>
      <c r="J302" s="3">
        <v>31.615384615384617</v>
      </c>
      <c r="K302" s="3">
        <v>41.043076923076924</v>
      </c>
      <c r="L302" s="3">
        <v>1.4998984695692326</v>
      </c>
      <c r="M302" s="3">
        <v>1.298199513381995</v>
      </c>
      <c r="N302" s="10">
        <v>0.12504999999999999</v>
      </c>
      <c r="O302" s="10">
        <v>5.5292000000000001E-2</v>
      </c>
      <c r="P302" s="5"/>
    </row>
    <row r="303" spans="1:16" x14ac:dyDescent="0.25">
      <c r="A303" s="1" t="s">
        <v>417</v>
      </c>
      <c r="B303" s="1" t="s">
        <v>48</v>
      </c>
      <c r="C303" s="1" t="s">
        <v>77</v>
      </c>
      <c r="D303" s="8" t="s">
        <v>74</v>
      </c>
      <c r="E303" s="8" t="s">
        <v>75</v>
      </c>
      <c r="F303" s="1" t="s">
        <v>945</v>
      </c>
      <c r="G303" s="1" t="s">
        <v>13</v>
      </c>
      <c r="H303" s="1" t="s">
        <v>1029</v>
      </c>
      <c r="I303" s="1" t="s">
        <v>1193</v>
      </c>
      <c r="J303" s="3">
        <v>37.309912170639905</v>
      </c>
      <c r="K303" s="3">
        <v>47.265997490589712</v>
      </c>
      <c r="L303" s="3">
        <v>1.5718242266915572</v>
      </c>
      <c r="M303" s="3">
        <v>1.2668482647296204</v>
      </c>
      <c r="N303" s="10">
        <v>0.10041</v>
      </c>
      <c r="O303" s="10">
        <v>4.5371000000000002E-2</v>
      </c>
      <c r="P303" s="5"/>
    </row>
    <row r="304" spans="1:16" x14ac:dyDescent="0.25">
      <c r="A304" s="1" t="s">
        <v>417</v>
      </c>
      <c r="B304" s="1" t="s">
        <v>48</v>
      </c>
      <c r="C304" s="1" t="s">
        <v>77</v>
      </c>
      <c r="D304" s="8" t="s">
        <v>74</v>
      </c>
      <c r="E304" s="8" t="s">
        <v>78</v>
      </c>
      <c r="F304" s="1" t="s">
        <v>945</v>
      </c>
      <c r="G304" s="1" t="s">
        <v>13</v>
      </c>
      <c r="H304" s="1" t="s">
        <v>1030</v>
      </c>
      <c r="I304" s="1" t="s">
        <v>1193</v>
      </c>
      <c r="J304" s="3">
        <v>30.796460176991147</v>
      </c>
      <c r="K304" s="3">
        <v>40.534134007585337</v>
      </c>
      <c r="L304" s="3">
        <v>1.4885008004631612</v>
      </c>
      <c r="M304" s="3">
        <v>1.3161945812807885</v>
      </c>
      <c r="N304" s="10">
        <v>0.11738</v>
      </c>
      <c r="O304" s="10">
        <v>7.0165000000000005E-2</v>
      </c>
      <c r="P304" s="5"/>
    </row>
    <row r="305" spans="1:16" x14ac:dyDescent="0.25">
      <c r="A305" s="1" t="s">
        <v>417</v>
      </c>
      <c r="B305" s="1" t="s">
        <v>48</v>
      </c>
      <c r="C305" s="1" t="s">
        <v>77</v>
      </c>
      <c r="D305" s="8" t="s">
        <v>79</v>
      </c>
      <c r="E305" s="8" t="s">
        <v>80</v>
      </c>
      <c r="F305" s="1" t="s">
        <v>945</v>
      </c>
      <c r="G305" s="1" t="s">
        <v>13</v>
      </c>
      <c r="H305" s="1" t="s">
        <v>1031</v>
      </c>
      <c r="I305" s="1" t="s">
        <v>1193</v>
      </c>
      <c r="J305" s="3">
        <v>36.837721984078385</v>
      </c>
      <c r="K305" s="3">
        <v>46.159216166564605</v>
      </c>
      <c r="L305" s="3">
        <v>1.5662927659240105</v>
      </c>
      <c r="M305" s="3">
        <v>1.2530420905645321</v>
      </c>
      <c r="N305" s="10">
        <v>0.13242999999999999</v>
      </c>
      <c r="O305" s="10">
        <v>3.058E-2</v>
      </c>
      <c r="P305" s="5"/>
    </row>
    <row r="306" spans="1:16" x14ac:dyDescent="0.25">
      <c r="A306" s="1" t="s">
        <v>417</v>
      </c>
      <c r="B306" s="1" t="s">
        <v>48</v>
      </c>
      <c r="C306" s="1" t="s">
        <v>1215</v>
      </c>
      <c r="D306" s="8" t="s">
        <v>1216</v>
      </c>
      <c r="E306" s="8" t="s">
        <v>250</v>
      </c>
      <c r="F306" s="1">
        <v>48</v>
      </c>
      <c r="G306" s="1"/>
      <c r="H306" s="1"/>
      <c r="I306" s="1"/>
      <c r="J306" s="3">
        <v>14.93</v>
      </c>
      <c r="K306" s="3">
        <v>18.36</v>
      </c>
      <c r="L306" s="3">
        <v>1.17</v>
      </c>
      <c r="M306" s="3">
        <v>1.23</v>
      </c>
      <c r="N306" s="19"/>
      <c r="O306" s="19"/>
      <c r="P306" s="5"/>
    </row>
    <row r="307" spans="1:16" s="20" customFormat="1" x14ac:dyDescent="0.25">
      <c r="A307" s="1" t="s">
        <v>417</v>
      </c>
      <c r="B307" s="1" t="s">
        <v>378</v>
      </c>
      <c r="C307" s="1" t="s">
        <v>379</v>
      </c>
      <c r="D307" s="8" t="s">
        <v>382</v>
      </c>
      <c r="E307" s="8" t="s">
        <v>383</v>
      </c>
      <c r="F307" s="1" t="s">
        <v>118</v>
      </c>
      <c r="G307" s="1" t="s">
        <v>1217</v>
      </c>
      <c r="H307" s="1" t="s">
        <v>941</v>
      </c>
      <c r="I307" s="1" t="s">
        <v>1174</v>
      </c>
      <c r="J307" s="3">
        <v>11.932710280373833</v>
      </c>
      <c r="K307" s="3">
        <v>19.992523364485983</v>
      </c>
      <c r="L307" s="3">
        <v>1.0767390963214447</v>
      </c>
      <c r="M307" s="3">
        <v>1.6754385964912282</v>
      </c>
      <c r="N307" s="10">
        <v>0.23571</v>
      </c>
      <c r="O307" s="10">
        <v>0.20299</v>
      </c>
      <c r="P307" s="1"/>
    </row>
    <row r="308" spans="1:16" s="20" customFormat="1" x14ac:dyDescent="0.25">
      <c r="A308" s="1" t="s">
        <v>417</v>
      </c>
      <c r="B308" s="1" t="s">
        <v>378</v>
      </c>
      <c r="C308" s="1" t="s">
        <v>379</v>
      </c>
      <c r="D308" s="8" t="s">
        <v>380</v>
      </c>
      <c r="E308" s="8" t="s">
        <v>381</v>
      </c>
      <c r="F308" s="1" t="s">
        <v>118</v>
      </c>
      <c r="G308" s="1" t="s">
        <v>13</v>
      </c>
      <c r="H308" s="1" t="s">
        <v>1032</v>
      </c>
      <c r="I308" s="1" t="s">
        <v>1174</v>
      </c>
      <c r="J308" s="3">
        <v>11.895582329317268</v>
      </c>
      <c r="K308" s="3">
        <v>21.900937081659972</v>
      </c>
      <c r="L308" s="3">
        <v>1.0753857070894532</v>
      </c>
      <c r="M308" s="3">
        <v>1.841098356966014</v>
      </c>
      <c r="N308" s="10">
        <v>0.23199</v>
      </c>
      <c r="O308" s="10">
        <v>0.23987</v>
      </c>
      <c r="P308" s="1"/>
    </row>
    <row r="309" spans="1:16" s="20" customFormat="1" x14ac:dyDescent="0.25">
      <c r="A309" s="1" t="s">
        <v>417</v>
      </c>
      <c r="B309" s="1" t="s">
        <v>378</v>
      </c>
      <c r="C309" s="1" t="s">
        <v>384</v>
      </c>
      <c r="D309" s="8" t="s">
        <v>385</v>
      </c>
      <c r="E309" s="8" t="s">
        <v>386</v>
      </c>
      <c r="F309" s="1" t="s">
        <v>945</v>
      </c>
      <c r="G309" s="1" t="s">
        <v>13</v>
      </c>
      <c r="H309" s="1" t="s">
        <v>387</v>
      </c>
      <c r="I309" s="1"/>
      <c r="J309" s="3">
        <v>9.7171758915047608</v>
      </c>
      <c r="K309" s="3">
        <v>19.002459259860562</v>
      </c>
      <c r="L309" s="3">
        <v>0.98754006400580596</v>
      </c>
      <c r="M309" s="3">
        <v>1.95555369914354</v>
      </c>
      <c r="N309" s="10">
        <v>0.25756000000000001</v>
      </c>
      <c r="O309" s="10">
        <v>0.29887999999999998</v>
      </c>
      <c r="P309" s="1"/>
    </row>
    <row r="310" spans="1:16" x14ac:dyDescent="0.25">
      <c r="A310" s="1" t="s">
        <v>417</v>
      </c>
      <c r="B310" s="1" t="s">
        <v>81</v>
      </c>
      <c r="C310" s="1" t="s">
        <v>82</v>
      </c>
      <c r="D310" s="8" t="s">
        <v>83</v>
      </c>
      <c r="E310" s="8" t="s">
        <v>84</v>
      </c>
      <c r="F310" s="1" t="s">
        <v>945</v>
      </c>
      <c r="G310" s="1" t="s">
        <v>13</v>
      </c>
      <c r="H310" s="1" t="s">
        <v>1033</v>
      </c>
      <c r="I310" s="1" t="s">
        <v>1193</v>
      </c>
      <c r="J310" s="3">
        <v>37.080357142857139</v>
      </c>
      <c r="K310" s="3">
        <v>49.325892857142847</v>
      </c>
      <c r="L310" s="3">
        <v>1.5691439084396965</v>
      </c>
      <c r="M310" s="3">
        <v>1.3302431976884179</v>
      </c>
      <c r="N310" s="10">
        <v>8.6077000000000001E-2</v>
      </c>
      <c r="O310" s="10">
        <v>4.4158999999999997E-2</v>
      </c>
      <c r="P310" s="5"/>
    </row>
    <row r="311" spans="1:16" x14ac:dyDescent="0.25">
      <c r="A311" s="1" t="s">
        <v>417</v>
      </c>
      <c r="B311" s="1" t="s">
        <v>81</v>
      </c>
      <c r="C311" s="1" t="s">
        <v>82</v>
      </c>
      <c r="D311" s="8" t="s">
        <v>83</v>
      </c>
      <c r="E311" s="8" t="s">
        <v>85</v>
      </c>
      <c r="F311" s="1" t="s">
        <v>945</v>
      </c>
      <c r="G311" s="1" t="s">
        <v>13</v>
      </c>
      <c r="H311" s="1" t="s">
        <v>1034</v>
      </c>
      <c r="I311" s="1" t="s">
        <v>1193</v>
      </c>
      <c r="J311" s="3">
        <v>36.858808290155444</v>
      </c>
      <c r="K311" s="3">
        <v>52.631152849740936</v>
      </c>
      <c r="L311" s="3">
        <v>1.5665412896086077</v>
      </c>
      <c r="M311" s="3">
        <v>1.4279124934106484</v>
      </c>
      <c r="N311" s="10">
        <v>0.12145</v>
      </c>
      <c r="O311" s="10">
        <v>0.10168000000000001</v>
      </c>
      <c r="P311" s="5"/>
    </row>
    <row r="312" spans="1:16" x14ac:dyDescent="0.25">
      <c r="A312" s="1" t="s">
        <v>417</v>
      </c>
      <c r="B312" s="1" t="s">
        <v>81</v>
      </c>
      <c r="C312" s="1" t="s">
        <v>82</v>
      </c>
      <c r="D312" s="8" t="s">
        <v>86</v>
      </c>
      <c r="E312" s="8" t="s">
        <v>87</v>
      </c>
      <c r="F312" s="1" t="s">
        <v>945</v>
      </c>
      <c r="G312" s="1" t="s">
        <v>13</v>
      </c>
      <c r="H312" s="1" t="s">
        <v>1036</v>
      </c>
      <c r="I312" s="1" t="s">
        <v>1193</v>
      </c>
      <c r="J312" s="3">
        <v>32.951371571072315</v>
      </c>
      <c r="K312" s="3">
        <v>46.369077306733168</v>
      </c>
      <c r="L312" s="3">
        <v>1.5178734964217144</v>
      </c>
      <c r="M312" s="3">
        <v>1.4071971846974687</v>
      </c>
      <c r="N312" s="10">
        <v>7.4497999999999995E-2</v>
      </c>
      <c r="O312" s="10">
        <v>9.2297000000000004E-2</v>
      </c>
      <c r="P312" s="5"/>
    </row>
    <row r="313" spans="1:16" x14ac:dyDescent="0.25">
      <c r="A313" s="1" t="s">
        <v>417</v>
      </c>
      <c r="B313" s="1" t="s">
        <v>81</v>
      </c>
      <c r="C313" s="1" t="s">
        <v>82</v>
      </c>
      <c r="D313" s="8" t="s">
        <v>88</v>
      </c>
      <c r="E313" s="8" t="s">
        <v>89</v>
      </c>
      <c r="F313" s="1" t="s">
        <v>945</v>
      </c>
      <c r="G313" s="1" t="s">
        <v>13</v>
      </c>
      <c r="H313" s="1" t="s">
        <v>1038</v>
      </c>
      <c r="I313" s="1" t="s">
        <v>1193</v>
      </c>
      <c r="J313" s="3">
        <v>33.493846855059253</v>
      </c>
      <c r="K313" s="3">
        <v>46.140838650865994</v>
      </c>
      <c r="L313" s="3">
        <v>1.5249650302505557</v>
      </c>
      <c r="M313" s="3">
        <v>1.377591497642392</v>
      </c>
      <c r="N313" s="10">
        <v>0.11971</v>
      </c>
      <c r="O313" s="10">
        <v>9.7040000000000001E-2</v>
      </c>
      <c r="P313" s="5"/>
    </row>
    <row r="314" spans="1:16" x14ac:dyDescent="0.25">
      <c r="A314" s="1" t="s">
        <v>417</v>
      </c>
      <c r="B314" s="1" t="s">
        <v>81</v>
      </c>
      <c r="C314" s="1" t="s">
        <v>82</v>
      </c>
      <c r="D314" s="8" t="s">
        <v>88</v>
      </c>
      <c r="E314" s="8" t="s">
        <v>90</v>
      </c>
      <c r="F314" s="1" t="s">
        <v>945</v>
      </c>
      <c r="G314" s="1" t="s">
        <v>13</v>
      </c>
      <c r="H314" s="1" t="s">
        <v>1040</v>
      </c>
      <c r="I314" s="1" t="s">
        <v>1193</v>
      </c>
      <c r="J314" s="3">
        <v>39.239307535641544</v>
      </c>
      <c r="K314" s="3">
        <v>53.56992532247115</v>
      </c>
      <c r="L314" s="3">
        <v>1.5937213346889678</v>
      </c>
      <c r="M314" s="3">
        <v>1.3652107717194788</v>
      </c>
      <c r="N314" s="10">
        <v>8.8152999999999995E-2</v>
      </c>
      <c r="O314" s="10">
        <v>7.9698000000000005E-2</v>
      </c>
      <c r="P314" s="5"/>
    </row>
    <row r="315" spans="1:16" x14ac:dyDescent="0.25">
      <c r="A315" s="1" t="s">
        <v>417</v>
      </c>
      <c r="B315" s="1" t="s">
        <v>81</v>
      </c>
      <c r="C315" s="1" t="s">
        <v>82</v>
      </c>
      <c r="D315" s="8" t="s">
        <v>88</v>
      </c>
      <c r="E315" s="8" t="s">
        <v>91</v>
      </c>
      <c r="F315" s="1" t="s">
        <v>945</v>
      </c>
      <c r="G315" s="1" t="s">
        <v>13</v>
      </c>
      <c r="H315" s="1" t="s">
        <v>1041</v>
      </c>
      <c r="I315" s="1" t="s">
        <v>1193</v>
      </c>
      <c r="J315" s="3">
        <v>37.577619663648122</v>
      </c>
      <c r="K315" s="3">
        <v>49.511642949547216</v>
      </c>
      <c r="L315" s="3">
        <v>1.5749292664594579</v>
      </c>
      <c r="M315" s="3">
        <v>1.3175832687838884</v>
      </c>
      <c r="N315" s="10">
        <v>8.6081000000000005E-2</v>
      </c>
      <c r="O315" s="10">
        <v>6.4221E-2</v>
      </c>
      <c r="P315" s="5"/>
    </row>
    <row r="316" spans="1:16" x14ac:dyDescent="0.25">
      <c r="A316" s="1" t="s">
        <v>417</v>
      </c>
      <c r="B316" s="1" t="s">
        <v>81</v>
      </c>
      <c r="C316" s="1" t="s">
        <v>82</v>
      </c>
      <c r="D316" s="8" t="s">
        <v>88</v>
      </c>
      <c r="E316" s="8" t="s">
        <v>92</v>
      </c>
      <c r="F316" s="1" t="s">
        <v>945</v>
      </c>
      <c r="G316" s="1" t="s">
        <v>13</v>
      </c>
      <c r="H316" s="1" t="s">
        <v>1043</v>
      </c>
      <c r="I316" s="1" t="s">
        <v>1193</v>
      </c>
      <c r="J316" s="3">
        <v>36.25991458206223</v>
      </c>
      <c r="K316" s="3">
        <v>54.395363026235508</v>
      </c>
      <c r="L316" s="3">
        <v>1.5594267766877103</v>
      </c>
      <c r="M316" s="3">
        <v>1.5001514386673398</v>
      </c>
      <c r="N316" s="10">
        <v>0.12064999999999999</v>
      </c>
      <c r="O316" s="10">
        <v>0.12670000000000001</v>
      </c>
      <c r="P316" s="5"/>
    </row>
    <row r="317" spans="1:16" x14ac:dyDescent="0.25">
      <c r="A317" s="1" t="s">
        <v>417</v>
      </c>
      <c r="B317" s="1" t="s">
        <v>81</v>
      </c>
      <c r="C317" s="1" t="s">
        <v>82</v>
      </c>
      <c r="D317" s="8" t="s">
        <v>93</v>
      </c>
      <c r="E317" s="8" t="s">
        <v>94</v>
      </c>
      <c r="F317" s="1" t="s">
        <v>945</v>
      </c>
      <c r="G317" s="1" t="s">
        <v>13</v>
      </c>
      <c r="H317" s="1" t="s">
        <v>1035</v>
      </c>
      <c r="I317" s="1" t="s">
        <v>1193</v>
      </c>
      <c r="J317" s="3">
        <v>38.184261036468335</v>
      </c>
      <c r="K317" s="3">
        <v>51.593090211132441</v>
      </c>
      <c r="L317" s="3">
        <v>1.5818843903061834</v>
      </c>
      <c r="M317" s="3">
        <v>1.3511611541168191</v>
      </c>
      <c r="N317" s="10">
        <v>6.5423999999999996E-2</v>
      </c>
      <c r="O317" s="10">
        <v>3.7923999999999999E-2</v>
      </c>
      <c r="P317" s="5"/>
    </row>
    <row r="318" spans="1:16" x14ac:dyDescent="0.25">
      <c r="A318" s="1" t="s">
        <v>417</v>
      </c>
      <c r="B318" s="1" t="s">
        <v>81</v>
      </c>
      <c r="C318" s="1" t="s">
        <v>82</v>
      </c>
      <c r="D318" s="8" t="s">
        <v>95</v>
      </c>
      <c r="E318" s="8" t="s">
        <v>96</v>
      </c>
      <c r="F318" s="1" t="s">
        <v>945</v>
      </c>
      <c r="G318" s="1" t="s">
        <v>13</v>
      </c>
      <c r="H318" s="1" t="s">
        <v>1044</v>
      </c>
      <c r="I318" s="1" t="s">
        <v>1193</v>
      </c>
      <c r="J318" s="3">
        <v>37.45621827411167</v>
      </c>
      <c r="K318" s="3">
        <v>53.037436548223347</v>
      </c>
      <c r="L318" s="3">
        <v>1.5735239271878234</v>
      </c>
      <c r="M318" s="3">
        <v>1.4159848215344482</v>
      </c>
      <c r="N318" s="10">
        <v>0.11559</v>
      </c>
      <c r="O318" s="10">
        <v>9.8932000000000006E-2</v>
      </c>
      <c r="P318" s="5"/>
    </row>
    <row r="319" spans="1:16" x14ac:dyDescent="0.25">
      <c r="A319" s="1" t="s">
        <v>417</v>
      </c>
      <c r="B319" s="1" t="s">
        <v>81</v>
      </c>
      <c r="C319" s="1" t="s">
        <v>82</v>
      </c>
      <c r="D319" s="8" t="s">
        <v>95</v>
      </c>
      <c r="E319" s="8" t="s">
        <v>97</v>
      </c>
      <c r="F319" s="1" t="s">
        <v>945</v>
      </c>
      <c r="G319" s="1" t="s">
        <v>13</v>
      </c>
      <c r="H319" s="1" t="s">
        <v>1042</v>
      </c>
      <c r="I319" s="1" t="s">
        <v>1193</v>
      </c>
      <c r="J319" s="3">
        <v>37.607745159275453</v>
      </c>
      <c r="K319" s="3">
        <v>49.311680199875077</v>
      </c>
      <c r="L319" s="3">
        <v>1.5752772952878482</v>
      </c>
      <c r="M319" s="3">
        <v>1.3112107623318385</v>
      </c>
      <c r="N319" s="10">
        <v>0.11015</v>
      </c>
      <c r="O319" s="10">
        <v>5.1389999999999998E-2</v>
      </c>
      <c r="P319" s="5"/>
    </row>
    <row r="320" spans="1:16" x14ac:dyDescent="0.25">
      <c r="A320" s="1" t="s">
        <v>417</v>
      </c>
      <c r="B320" s="1" t="s">
        <v>81</v>
      </c>
      <c r="C320" s="1" t="s">
        <v>82</v>
      </c>
      <c r="D320" s="8" t="s">
        <v>98</v>
      </c>
      <c r="E320" s="8" t="s">
        <v>99</v>
      </c>
      <c r="F320" s="1" t="s">
        <v>945</v>
      </c>
      <c r="G320" s="1" t="s">
        <v>13</v>
      </c>
      <c r="H320" s="1" t="s">
        <v>1045</v>
      </c>
      <c r="I320" s="1" t="s">
        <v>1193</v>
      </c>
      <c r="J320" s="3">
        <v>42.116279069767437</v>
      </c>
      <c r="K320" s="3">
        <v>57.683139534883715</v>
      </c>
      <c r="L320" s="3">
        <v>1.6244499947344719</v>
      </c>
      <c r="M320" s="3">
        <v>1.3696162341247931</v>
      </c>
      <c r="N320" s="10">
        <v>0.11600000000000001</v>
      </c>
      <c r="O320" s="10">
        <v>7.9934000000000005E-2</v>
      </c>
      <c r="P320" s="5"/>
    </row>
    <row r="321" spans="1:16" x14ac:dyDescent="0.25">
      <c r="A321" s="1" t="s">
        <v>417</v>
      </c>
      <c r="B321" s="1" t="s">
        <v>81</v>
      </c>
      <c r="C321" s="1" t="s">
        <v>82</v>
      </c>
      <c r="D321" s="8" t="s">
        <v>100</v>
      </c>
      <c r="E321" s="8" t="s">
        <v>101</v>
      </c>
      <c r="F321" s="1" t="s">
        <v>945</v>
      </c>
      <c r="G321" s="1" t="s">
        <v>13</v>
      </c>
      <c r="H321" s="1" t="s">
        <v>1046</v>
      </c>
      <c r="I321" s="1" t="s">
        <v>1193</v>
      </c>
      <c r="J321" s="3">
        <v>25.036732721121314</v>
      </c>
      <c r="K321" s="3">
        <v>36.475592073465435</v>
      </c>
      <c r="L321" s="3">
        <v>1.3985776530619294</v>
      </c>
      <c r="M321" s="3">
        <v>1.4568830717553714</v>
      </c>
      <c r="N321" s="10">
        <v>0.15495</v>
      </c>
      <c r="O321" s="10">
        <v>0.1331</v>
      </c>
      <c r="P321" s="5"/>
    </row>
    <row r="322" spans="1:16" x14ac:dyDescent="0.25">
      <c r="A322" s="1" t="s">
        <v>417</v>
      </c>
      <c r="B322" s="1" t="s">
        <v>81</v>
      </c>
      <c r="C322" s="1" t="s">
        <v>82</v>
      </c>
      <c r="D322" s="8" t="s">
        <v>100</v>
      </c>
      <c r="E322" s="8" t="s">
        <v>102</v>
      </c>
      <c r="F322" s="1" t="s">
        <v>945</v>
      </c>
      <c r="G322" s="1" t="s">
        <v>13</v>
      </c>
      <c r="H322" s="1" t="s">
        <v>1047</v>
      </c>
      <c r="I322" s="1" t="s">
        <v>1193</v>
      </c>
      <c r="J322" s="3">
        <v>24.910250865051903</v>
      </c>
      <c r="K322" s="3">
        <v>34.838019031141876</v>
      </c>
      <c r="L322" s="3">
        <v>1.3963781012321765</v>
      </c>
      <c r="M322" s="3">
        <v>1.3985414767547861</v>
      </c>
      <c r="N322" s="10">
        <v>0.15246000000000001</v>
      </c>
      <c r="O322" s="10">
        <v>0.13037000000000001</v>
      </c>
      <c r="P322" s="5"/>
    </row>
    <row r="323" spans="1:16" x14ac:dyDescent="0.25">
      <c r="A323" s="1" t="s">
        <v>417</v>
      </c>
      <c r="B323" s="1" t="s">
        <v>81</v>
      </c>
      <c r="C323" s="1" t="s">
        <v>105</v>
      </c>
      <c r="D323" s="8" t="s">
        <v>103</v>
      </c>
      <c r="E323" s="8" t="s">
        <v>104</v>
      </c>
      <c r="F323" s="1" t="s">
        <v>118</v>
      </c>
      <c r="G323" s="1" t="s">
        <v>13</v>
      </c>
      <c r="H323" s="1" t="s">
        <v>1048</v>
      </c>
      <c r="I323" s="1" t="s">
        <v>1174</v>
      </c>
      <c r="J323" s="3">
        <v>47.032800000000002</v>
      </c>
      <c r="K323" s="3">
        <v>74.139784615384613</v>
      </c>
      <c r="L323" s="3">
        <v>1.6724008343351049</v>
      </c>
      <c r="M323" s="3">
        <v>1.576342140280498</v>
      </c>
      <c r="N323" s="10">
        <v>0.11926</v>
      </c>
      <c r="O323" s="10">
        <v>0.10883</v>
      </c>
      <c r="P323" s="5"/>
    </row>
    <row r="324" spans="1:16" x14ac:dyDescent="0.25">
      <c r="A324" s="1" t="s">
        <v>417</v>
      </c>
      <c r="B324" s="1" t="s">
        <v>81</v>
      </c>
      <c r="C324" s="1" t="s">
        <v>105</v>
      </c>
      <c r="D324" s="8" t="s">
        <v>103</v>
      </c>
      <c r="E324" s="8" t="s">
        <v>106</v>
      </c>
      <c r="F324" s="1" t="s">
        <v>945</v>
      </c>
      <c r="G324" s="1" t="s">
        <v>13</v>
      </c>
      <c r="H324" s="1" t="s">
        <v>1037</v>
      </c>
      <c r="I324" s="1" t="s">
        <v>1193</v>
      </c>
      <c r="J324" s="3">
        <v>47.740401396160564</v>
      </c>
      <c r="K324" s="3">
        <v>71.867582897033159</v>
      </c>
      <c r="L324" s="3">
        <v>1.678886066187383</v>
      </c>
      <c r="M324" s="3">
        <v>1.5053828789720436</v>
      </c>
      <c r="N324" s="10">
        <v>0.14934</v>
      </c>
      <c r="O324" s="10">
        <v>0.1368</v>
      </c>
      <c r="P324" s="5"/>
    </row>
    <row r="325" spans="1:16" x14ac:dyDescent="0.25">
      <c r="A325" s="1" t="s">
        <v>417</v>
      </c>
      <c r="B325" s="1" t="s">
        <v>81</v>
      </c>
      <c r="C325" s="1" t="s">
        <v>107</v>
      </c>
      <c r="D325" s="8" t="s">
        <v>108</v>
      </c>
      <c r="E325" s="8" t="s">
        <v>109</v>
      </c>
      <c r="F325" s="1" t="s">
        <v>945</v>
      </c>
      <c r="G325" s="1" t="s">
        <v>13</v>
      </c>
      <c r="H325" s="1" t="s">
        <v>1049</v>
      </c>
      <c r="I325" s="1" t="s">
        <v>1193</v>
      </c>
      <c r="J325" s="3">
        <v>17.452830188679247</v>
      </c>
      <c r="K325" s="3">
        <v>25.470456802383318</v>
      </c>
      <c r="L325" s="3">
        <v>1.2418658631382435</v>
      </c>
      <c r="M325" s="3">
        <v>1.4593883357041251</v>
      </c>
      <c r="N325" s="10">
        <v>0.17781</v>
      </c>
      <c r="O325" s="10">
        <v>0.13649</v>
      </c>
      <c r="P325" s="5"/>
    </row>
    <row r="326" spans="1:16" x14ac:dyDescent="0.25">
      <c r="A326" s="1" t="s">
        <v>417</v>
      </c>
      <c r="B326" s="1" t="s">
        <v>110</v>
      </c>
      <c r="C326" s="1" t="s">
        <v>111</v>
      </c>
      <c r="D326" s="8" t="s">
        <v>112</v>
      </c>
      <c r="E326" s="8" t="s">
        <v>113</v>
      </c>
      <c r="F326" s="1" t="s">
        <v>945</v>
      </c>
      <c r="G326" s="1" t="s">
        <v>13</v>
      </c>
      <c r="H326" s="1" t="s">
        <v>1050</v>
      </c>
      <c r="I326" s="1" t="s">
        <v>1193</v>
      </c>
      <c r="J326" s="3">
        <v>35.088030398986696</v>
      </c>
      <c r="K326" s="3">
        <v>48.672577580747308</v>
      </c>
      <c r="L326" s="3">
        <v>1.5451589905904717</v>
      </c>
      <c r="M326" s="3">
        <v>1.3871561620099633</v>
      </c>
      <c r="N326" s="10">
        <v>7.3916999999999997E-2</v>
      </c>
      <c r="O326" s="10">
        <v>6.0683000000000001E-2</v>
      </c>
      <c r="P326" s="5"/>
    </row>
    <row r="327" spans="1:16" x14ac:dyDescent="0.25">
      <c r="A327" s="1" t="s">
        <v>417</v>
      </c>
      <c r="B327" s="1" t="s">
        <v>114</v>
      </c>
      <c r="C327" s="1" t="s">
        <v>115</v>
      </c>
      <c r="D327" s="8" t="s">
        <v>116</v>
      </c>
      <c r="E327" s="8" t="s">
        <v>117</v>
      </c>
      <c r="F327" s="1" t="s">
        <v>118</v>
      </c>
      <c r="G327" s="1" t="s">
        <v>13</v>
      </c>
      <c r="H327" s="1" t="s">
        <v>941</v>
      </c>
      <c r="I327" s="1" t="s">
        <v>1174</v>
      </c>
      <c r="J327" s="3">
        <v>30.28072358900145</v>
      </c>
      <c r="K327" s="3">
        <v>45.218986975397975</v>
      </c>
      <c r="L327" s="3">
        <v>1.4811662488648845</v>
      </c>
      <c r="M327" s="3">
        <v>1.4933258395391316</v>
      </c>
      <c r="N327" s="10">
        <v>0.13117000000000001</v>
      </c>
      <c r="O327" s="10">
        <v>0.12105</v>
      </c>
      <c r="P327" s="5"/>
    </row>
    <row r="328" spans="1:16" x14ac:dyDescent="0.25">
      <c r="A328" s="1" t="s">
        <v>417</v>
      </c>
      <c r="B328" s="1" t="s">
        <v>114</v>
      </c>
      <c r="C328" s="1" t="s">
        <v>115</v>
      </c>
      <c r="D328" s="8" t="s">
        <v>119</v>
      </c>
      <c r="E328" s="8" t="s">
        <v>120</v>
      </c>
      <c r="F328" s="1" t="s">
        <v>945</v>
      </c>
      <c r="G328" s="1" t="s">
        <v>13</v>
      </c>
      <c r="H328" s="1" t="s">
        <v>1051</v>
      </c>
      <c r="I328" s="1" t="s">
        <v>1193</v>
      </c>
      <c r="J328" s="3">
        <v>20.256834075015892</v>
      </c>
      <c r="K328" s="3">
        <v>28.253655435473618</v>
      </c>
      <c r="L328" s="3">
        <v>1.3065715707779848</v>
      </c>
      <c r="M328" s="3">
        <v>1.3947715289982427</v>
      </c>
      <c r="N328" s="10">
        <v>0.12848999999999999</v>
      </c>
      <c r="O328" s="10">
        <v>0.12364</v>
      </c>
      <c r="P328" s="5"/>
    </row>
    <row r="329" spans="1:16" x14ac:dyDescent="0.25">
      <c r="A329" s="1" t="s">
        <v>417</v>
      </c>
      <c r="B329" s="1" t="s">
        <v>114</v>
      </c>
      <c r="C329" s="1" t="s">
        <v>115</v>
      </c>
      <c r="D329" s="8" t="s">
        <v>121</v>
      </c>
      <c r="E329" s="8" t="s">
        <v>122</v>
      </c>
      <c r="F329" s="1" t="s">
        <v>945</v>
      </c>
      <c r="G329" s="1" t="s">
        <v>13</v>
      </c>
      <c r="H329" s="1" t="s">
        <v>1052</v>
      </c>
      <c r="I329" s="1" t="s">
        <v>1193</v>
      </c>
      <c r="J329" s="3">
        <v>23.759784075573553</v>
      </c>
      <c r="K329" s="3">
        <v>34.750337381916331</v>
      </c>
      <c r="L329" s="3">
        <v>1.3758424895409314</v>
      </c>
      <c r="M329" s="3">
        <v>1.4625695785527659</v>
      </c>
      <c r="N329" s="10">
        <v>9.8399E-2</v>
      </c>
      <c r="O329" s="10">
        <v>0.13285</v>
      </c>
      <c r="P329" s="5"/>
    </row>
    <row r="330" spans="1:16" x14ac:dyDescent="0.25">
      <c r="A330" s="1" t="s">
        <v>417</v>
      </c>
      <c r="B330" s="1" t="s">
        <v>114</v>
      </c>
      <c r="C330" s="1" t="s">
        <v>115</v>
      </c>
      <c r="D330" s="8" t="s">
        <v>123</v>
      </c>
      <c r="E330" s="8" t="s">
        <v>124</v>
      </c>
      <c r="F330" s="1" t="s">
        <v>118</v>
      </c>
      <c r="G330" s="1" t="s">
        <v>13</v>
      </c>
      <c r="H330" s="1" t="s">
        <v>1053</v>
      </c>
      <c r="I330" s="1" t="s">
        <v>1174</v>
      </c>
      <c r="J330" s="3">
        <v>38.863495495495492</v>
      </c>
      <c r="K330" s="3">
        <v>53.766846846846846</v>
      </c>
      <c r="L330" s="3">
        <v>1.5895418597257596</v>
      </c>
      <c r="M330" s="3">
        <v>1.383479436456732</v>
      </c>
      <c r="N330" s="10">
        <v>0.10355</v>
      </c>
      <c r="O330" s="10">
        <v>8.0353999999999995E-2</v>
      </c>
      <c r="P330" s="5"/>
    </row>
    <row r="331" spans="1:16" x14ac:dyDescent="0.25">
      <c r="A331" s="1" t="s">
        <v>417</v>
      </c>
      <c r="B331" s="1" t="s">
        <v>114</v>
      </c>
      <c r="C331" s="1" t="s">
        <v>115</v>
      </c>
      <c r="D331" s="8" t="s">
        <v>125</v>
      </c>
      <c r="E331" s="8" t="s">
        <v>126</v>
      </c>
      <c r="F331" s="1" t="s">
        <v>118</v>
      </c>
      <c r="G331" s="1" t="s">
        <v>13</v>
      </c>
      <c r="H331" s="1" t="s">
        <v>941</v>
      </c>
      <c r="I331" s="1" t="s">
        <v>1174</v>
      </c>
      <c r="J331" s="3">
        <v>29.138842975206614</v>
      </c>
      <c r="K331" s="3">
        <v>39.712826446280992</v>
      </c>
      <c r="L331" s="3">
        <v>1.4644723031148461</v>
      </c>
      <c r="M331" s="3">
        <v>1.3628827500141811</v>
      </c>
      <c r="N331" s="10">
        <v>8.0268999999999993E-2</v>
      </c>
      <c r="O331" s="10">
        <v>5.9566000000000001E-2</v>
      </c>
      <c r="P331" s="5"/>
    </row>
    <row r="332" spans="1:16" x14ac:dyDescent="0.25">
      <c r="A332" s="1" t="s">
        <v>417</v>
      </c>
      <c r="B332" s="1" t="s">
        <v>114</v>
      </c>
      <c r="C332" s="1" t="s">
        <v>127</v>
      </c>
      <c r="D332" s="8" t="s">
        <v>128</v>
      </c>
      <c r="E332" s="8" t="s">
        <v>129</v>
      </c>
      <c r="F332" s="1" t="s">
        <v>945</v>
      </c>
      <c r="G332" s="1" t="s">
        <v>13</v>
      </c>
      <c r="H332" s="1" t="s">
        <v>1054</v>
      </c>
      <c r="I332" s="1" t="s">
        <v>1193</v>
      </c>
      <c r="J332" s="3">
        <v>23.964401294498384</v>
      </c>
      <c r="K332" s="3">
        <v>39.611650485436897</v>
      </c>
      <c r="L332" s="3">
        <v>1.3795665834323927</v>
      </c>
      <c r="M332" s="3">
        <v>1.6529372045914923</v>
      </c>
      <c r="N332" s="10">
        <v>0.18923999999999999</v>
      </c>
      <c r="O332" s="10">
        <v>0.18307999999999999</v>
      </c>
      <c r="P332" s="5"/>
    </row>
    <row r="333" spans="1:16" x14ac:dyDescent="0.25">
      <c r="A333" s="1" t="s">
        <v>417</v>
      </c>
      <c r="B333" s="1" t="s">
        <v>114</v>
      </c>
      <c r="C333" s="1" t="s">
        <v>130</v>
      </c>
      <c r="D333" s="8" t="s">
        <v>131</v>
      </c>
      <c r="E333" s="8" t="s">
        <v>132</v>
      </c>
      <c r="F333" s="1" t="s">
        <v>945</v>
      </c>
      <c r="G333" s="1" t="s">
        <v>13</v>
      </c>
      <c r="H333" s="1" t="s">
        <v>1055</v>
      </c>
      <c r="I333" s="1" t="s">
        <v>1193</v>
      </c>
      <c r="J333" s="3">
        <v>18.743970315398887</v>
      </c>
      <c r="K333" s="3">
        <v>23.575139146567718</v>
      </c>
      <c r="L333" s="3">
        <v>1.2728615878024856</v>
      </c>
      <c r="M333" s="3">
        <v>1.2577452241908345</v>
      </c>
      <c r="N333" s="10">
        <v>6.6698999999999994E-2</v>
      </c>
      <c r="O333" s="10">
        <v>5.6804E-2</v>
      </c>
      <c r="P333" s="5"/>
    </row>
    <row r="334" spans="1:16" x14ac:dyDescent="0.25">
      <c r="A334" s="1" t="s">
        <v>417</v>
      </c>
      <c r="B334" s="1" t="s">
        <v>114</v>
      </c>
      <c r="C334" s="1" t="s">
        <v>133</v>
      </c>
      <c r="D334" s="8" t="s">
        <v>134</v>
      </c>
      <c r="E334" s="8" t="s">
        <v>135</v>
      </c>
      <c r="F334" s="1" t="s">
        <v>945</v>
      </c>
      <c r="G334" s="1" t="s">
        <v>13</v>
      </c>
      <c r="H334" s="1" t="s">
        <v>1056</v>
      </c>
      <c r="I334" s="1" t="s">
        <v>1193</v>
      </c>
      <c r="J334" s="3">
        <v>24.402900378310214</v>
      </c>
      <c r="K334" s="3">
        <v>34.196721311475407</v>
      </c>
      <c r="L334" s="3">
        <v>1.387441446971408</v>
      </c>
      <c r="M334" s="3">
        <v>1.4013383975402423</v>
      </c>
      <c r="N334" s="10">
        <v>8.3155000000000007E-2</v>
      </c>
      <c r="O334" s="10">
        <v>7.5754000000000002E-2</v>
      </c>
      <c r="P334" s="5"/>
    </row>
    <row r="335" spans="1:16" x14ac:dyDescent="0.25">
      <c r="A335" s="1" t="s">
        <v>417</v>
      </c>
      <c r="B335" s="1" t="s">
        <v>114</v>
      </c>
      <c r="C335" s="1" t="s">
        <v>133</v>
      </c>
      <c r="D335" s="8" t="s">
        <v>136</v>
      </c>
      <c r="E335" s="8" t="s">
        <v>137</v>
      </c>
      <c r="F335" s="1" t="s">
        <v>118</v>
      </c>
      <c r="G335" s="1" t="s">
        <v>13</v>
      </c>
      <c r="H335" s="1" t="s">
        <v>941</v>
      </c>
      <c r="I335" s="1" t="s">
        <v>1174</v>
      </c>
      <c r="J335" s="3">
        <v>28.693829619172465</v>
      </c>
      <c r="K335" s="3">
        <v>40.495227051191556</v>
      </c>
      <c r="L335" s="3">
        <v>1.4577885151850438</v>
      </c>
      <c r="M335" s="3">
        <v>1.4112869417797653</v>
      </c>
      <c r="N335" s="10">
        <v>8.8997999999999994E-2</v>
      </c>
      <c r="O335" s="10">
        <v>6.7515000000000006E-2</v>
      </c>
      <c r="P335" s="5"/>
    </row>
    <row r="336" spans="1:16" x14ac:dyDescent="0.25">
      <c r="A336" s="1" t="s">
        <v>417</v>
      </c>
      <c r="B336" s="1" t="s">
        <v>114</v>
      </c>
      <c r="C336" s="1" t="s">
        <v>133</v>
      </c>
      <c r="D336" s="8" t="s">
        <v>136</v>
      </c>
      <c r="E336" s="8" t="s">
        <v>138</v>
      </c>
      <c r="F336" s="1" t="s">
        <v>945</v>
      </c>
      <c r="G336" s="1" t="s">
        <v>13</v>
      </c>
      <c r="H336" s="1" t="s">
        <v>1057</v>
      </c>
      <c r="I336" s="1" t="s">
        <v>1193</v>
      </c>
      <c r="J336" s="3">
        <v>31.178571428571427</v>
      </c>
      <c r="K336" s="3">
        <v>44.732142857142854</v>
      </c>
      <c r="L336" s="3">
        <v>1.4938562123633505</v>
      </c>
      <c r="M336" s="3">
        <v>1.4347079037800687</v>
      </c>
      <c r="N336" s="10">
        <v>0.11364</v>
      </c>
      <c r="O336" s="10">
        <v>9.7378999999999993E-2</v>
      </c>
      <c r="P336" s="5"/>
    </row>
    <row r="337" spans="1:16" x14ac:dyDescent="0.25">
      <c r="A337" s="1" t="s">
        <v>417</v>
      </c>
      <c r="B337" s="1" t="s">
        <v>114</v>
      </c>
      <c r="C337" s="1" t="s">
        <v>133</v>
      </c>
      <c r="D337" s="8" t="s">
        <v>136</v>
      </c>
      <c r="E337" s="8" t="s">
        <v>139</v>
      </c>
      <c r="F337" s="1" t="s">
        <v>945</v>
      </c>
      <c r="G337" s="1" t="s">
        <v>13</v>
      </c>
      <c r="H337" s="1" t="s">
        <v>1058</v>
      </c>
      <c r="I337" s="1" t="s">
        <v>1193</v>
      </c>
      <c r="J337" s="3">
        <v>31.939024390243897</v>
      </c>
      <c r="K337" s="3">
        <v>43.293103448275858</v>
      </c>
      <c r="L337" s="3">
        <v>1.5043216460415154</v>
      </c>
      <c r="M337" s="3">
        <v>1.3554923569143265</v>
      </c>
      <c r="N337" s="10">
        <v>8.5806999999999994E-2</v>
      </c>
      <c r="O337" s="10">
        <v>6.2075999999999999E-2</v>
      </c>
      <c r="P337" s="5"/>
    </row>
    <row r="338" spans="1:16" x14ac:dyDescent="0.25">
      <c r="A338" s="1" t="s">
        <v>417</v>
      </c>
      <c r="B338" s="1" t="s">
        <v>114</v>
      </c>
      <c r="C338" s="1" t="s">
        <v>140</v>
      </c>
      <c r="D338" s="8" t="s">
        <v>141</v>
      </c>
      <c r="E338" s="8" t="s">
        <v>142</v>
      </c>
      <c r="F338" s="1" t="s">
        <v>945</v>
      </c>
      <c r="G338" s="1" t="s">
        <v>13</v>
      </c>
      <c r="H338" s="1" t="s">
        <v>1059</v>
      </c>
      <c r="I338" s="1" t="s">
        <v>1193</v>
      </c>
      <c r="J338" s="3">
        <v>17.745856353591162</v>
      </c>
      <c r="K338" s="3">
        <v>27.875690607734811</v>
      </c>
      <c r="L338" s="3">
        <v>1.2490969617374588</v>
      </c>
      <c r="M338" s="3">
        <v>1.5708281444582815</v>
      </c>
      <c r="N338" s="10">
        <v>0.24660000000000001</v>
      </c>
      <c r="O338" s="10">
        <v>0.18942999999999999</v>
      </c>
      <c r="P338" s="5"/>
    </row>
    <row r="339" spans="1:16" x14ac:dyDescent="0.25">
      <c r="A339" s="1" t="s">
        <v>417</v>
      </c>
      <c r="B339" s="1" t="s">
        <v>114</v>
      </c>
      <c r="C339" s="1" t="s">
        <v>140</v>
      </c>
      <c r="D339" s="8" t="s">
        <v>143</v>
      </c>
      <c r="E339" s="8" t="s">
        <v>144</v>
      </c>
      <c r="F339" s="1" t="s">
        <v>945</v>
      </c>
      <c r="G339" s="1" t="s">
        <v>13</v>
      </c>
      <c r="H339" s="1" t="s">
        <v>1060</v>
      </c>
      <c r="I339" s="1" t="s">
        <v>1193</v>
      </c>
      <c r="J339" s="3">
        <v>18.059449009183183</v>
      </c>
      <c r="K339" s="3">
        <v>32.077815369743838</v>
      </c>
      <c r="L339" s="3">
        <v>1.2567044959264533</v>
      </c>
      <c r="M339" s="3">
        <v>1.7762344439983939</v>
      </c>
      <c r="N339" s="10">
        <v>0.14843000000000001</v>
      </c>
      <c r="O339" s="10">
        <v>0.20823</v>
      </c>
      <c r="P339" s="5"/>
    </row>
    <row r="340" spans="1:16" x14ac:dyDescent="0.25">
      <c r="A340" s="1" t="s">
        <v>417</v>
      </c>
      <c r="B340" s="1" t="s">
        <v>114</v>
      </c>
      <c r="C340" s="1" t="s">
        <v>140</v>
      </c>
      <c r="D340" s="8" t="s">
        <v>143</v>
      </c>
      <c r="E340" s="8" t="s">
        <v>145</v>
      </c>
      <c r="F340" s="1" t="s">
        <v>945</v>
      </c>
      <c r="G340" s="1" t="s">
        <v>13</v>
      </c>
      <c r="H340" s="1" t="s">
        <v>1061</v>
      </c>
      <c r="I340" s="1" t="s">
        <v>1193</v>
      </c>
      <c r="J340" s="3">
        <v>21.70652173913043</v>
      </c>
      <c r="K340" s="3">
        <v>35.300724637681157</v>
      </c>
      <c r="L340" s="3">
        <v>1.3365902375251473</v>
      </c>
      <c r="M340" s="3">
        <v>1.626272742447004</v>
      </c>
      <c r="N340" s="10">
        <v>0.15472</v>
      </c>
      <c r="O340" s="10">
        <v>0.15644</v>
      </c>
      <c r="P340" s="5"/>
    </row>
    <row r="341" spans="1:16" x14ac:dyDescent="0.25">
      <c r="A341" s="1" t="s">
        <v>417</v>
      </c>
      <c r="B341" s="1" t="s">
        <v>146</v>
      </c>
      <c r="C341" s="1" t="s">
        <v>147</v>
      </c>
      <c r="D341" s="8" t="s">
        <v>148</v>
      </c>
      <c r="E341" s="8" t="s">
        <v>149</v>
      </c>
      <c r="F341" s="1" t="s">
        <v>118</v>
      </c>
      <c r="G341" s="1" t="s">
        <v>13</v>
      </c>
      <c r="H341" s="1" t="s">
        <v>150</v>
      </c>
      <c r="I341" s="1" t="s">
        <v>1174</v>
      </c>
      <c r="J341" s="3">
        <v>38.24453053783045</v>
      </c>
      <c r="K341" s="3">
        <v>56.829079307201454</v>
      </c>
      <c r="L341" s="3">
        <v>1.5825693342063811</v>
      </c>
      <c r="M341" s="3">
        <v>1.4859400418312803</v>
      </c>
      <c r="N341" s="10">
        <v>8.8793999999999998E-2</v>
      </c>
      <c r="O341" s="10">
        <v>0.11634</v>
      </c>
      <c r="P341" s="5"/>
    </row>
    <row r="342" spans="1:16" x14ac:dyDescent="0.25">
      <c r="A342" s="1" t="s">
        <v>417</v>
      </c>
      <c r="B342" s="1" t="s">
        <v>146</v>
      </c>
      <c r="C342" s="1" t="s">
        <v>147</v>
      </c>
      <c r="D342" s="8" t="s">
        <v>151</v>
      </c>
      <c r="E342" s="8" t="s">
        <v>152</v>
      </c>
      <c r="F342" s="1" t="s">
        <v>945</v>
      </c>
      <c r="G342" s="1" t="s">
        <v>13</v>
      </c>
      <c r="H342" s="1" t="s">
        <v>1062</v>
      </c>
      <c r="I342" s="1" t="s">
        <v>1193</v>
      </c>
      <c r="J342" s="3">
        <v>43.812696417347581</v>
      </c>
      <c r="K342" s="3">
        <v>61.565681961030805</v>
      </c>
      <c r="L342" s="3">
        <v>1.6415999823071161</v>
      </c>
      <c r="M342" s="3">
        <v>1.4052018477605945</v>
      </c>
      <c r="N342" s="10">
        <v>7.7709E-2</v>
      </c>
      <c r="O342" s="10">
        <v>8.4905999999999995E-2</v>
      </c>
      <c r="P342" s="5"/>
    </row>
    <row r="343" spans="1:16" x14ac:dyDescent="0.25">
      <c r="A343" s="1" t="s">
        <v>417</v>
      </c>
      <c r="B343" s="1" t="s">
        <v>146</v>
      </c>
      <c r="C343" s="1" t="s">
        <v>147</v>
      </c>
      <c r="D343" s="8" t="s">
        <v>153</v>
      </c>
      <c r="E343" s="8" t="s">
        <v>154</v>
      </c>
      <c r="F343" s="1" t="s">
        <v>945</v>
      </c>
      <c r="G343" s="1" t="s">
        <v>13</v>
      </c>
      <c r="H343" s="1" t="s">
        <v>1063</v>
      </c>
      <c r="I343" s="1" t="s">
        <v>1193</v>
      </c>
      <c r="J343" s="3">
        <v>47.011164274322169</v>
      </c>
      <c r="K343" s="3">
        <v>67.496012759170654</v>
      </c>
      <c r="L343" s="3">
        <v>1.6722010070200373</v>
      </c>
      <c r="M343" s="3">
        <v>1.4357443343737277</v>
      </c>
      <c r="N343" s="10">
        <v>0.1056</v>
      </c>
      <c r="O343" s="10">
        <v>9.5197000000000004E-2</v>
      </c>
      <c r="P343" s="5"/>
    </row>
    <row r="344" spans="1:16" x14ac:dyDescent="0.25">
      <c r="A344" s="1" t="s">
        <v>417</v>
      </c>
      <c r="B344" s="1" t="s">
        <v>146</v>
      </c>
      <c r="C344" s="1" t="s">
        <v>147</v>
      </c>
      <c r="D344" s="8" t="s">
        <v>155</v>
      </c>
      <c r="E344" s="8" t="s">
        <v>156</v>
      </c>
      <c r="F344" s="1" t="s">
        <v>945</v>
      </c>
      <c r="G344" s="1" t="s">
        <v>13</v>
      </c>
      <c r="H344" s="1" t="s">
        <v>1064</v>
      </c>
      <c r="I344" s="1" t="s">
        <v>1193</v>
      </c>
      <c r="J344" s="3">
        <v>36.436356073211314</v>
      </c>
      <c r="K344" s="3">
        <v>58.404326123128122</v>
      </c>
      <c r="L344" s="3">
        <v>1.5615349375537779</v>
      </c>
      <c r="M344" s="3">
        <v>1.6029134748210474</v>
      </c>
      <c r="N344" s="10">
        <v>0.15398999999999999</v>
      </c>
      <c r="O344" s="10">
        <v>0.15146000000000001</v>
      </c>
      <c r="P344" s="5"/>
    </row>
    <row r="345" spans="1:16" x14ac:dyDescent="0.25">
      <c r="A345" s="1" t="s">
        <v>417</v>
      </c>
      <c r="B345" s="1" t="s">
        <v>157</v>
      </c>
      <c r="C345" s="1" t="s">
        <v>158</v>
      </c>
      <c r="D345" s="8" t="s">
        <v>159</v>
      </c>
      <c r="E345" s="8" t="s">
        <v>160</v>
      </c>
      <c r="F345" s="1" t="s">
        <v>945</v>
      </c>
      <c r="G345" s="1" t="s">
        <v>13</v>
      </c>
      <c r="H345" s="1" t="s">
        <v>1065</v>
      </c>
      <c r="I345" s="1" t="s">
        <v>1193</v>
      </c>
      <c r="J345" s="3">
        <v>20.136955107351984</v>
      </c>
      <c r="K345" s="3">
        <v>29.348080676642809</v>
      </c>
      <c r="L345" s="3">
        <v>1.3039938018656632</v>
      </c>
      <c r="M345" s="3">
        <v>1.4574239511478004</v>
      </c>
      <c r="N345" s="10">
        <v>8.9071999999999998E-2</v>
      </c>
      <c r="O345" s="10">
        <v>0.11557000000000001</v>
      </c>
      <c r="P345" s="5"/>
    </row>
    <row r="346" spans="1:16" x14ac:dyDescent="0.25">
      <c r="A346" s="1" t="s">
        <v>417</v>
      </c>
      <c r="B346" s="1" t="s">
        <v>157</v>
      </c>
      <c r="C346" s="1" t="s">
        <v>158</v>
      </c>
      <c r="D346" s="8" t="s">
        <v>161</v>
      </c>
      <c r="E346" s="8" t="s">
        <v>162</v>
      </c>
      <c r="F346" s="1" t="s">
        <v>945</v>
      </c>
      <c r="G346" s="1" t="s">
        <v>13</v>
      </c>
      <c r="H346" s="1" t="s">
        <v>1066</v>
      </c>
      <c r="I346" s="1" t="s">
        <v>1193</v>
      </c>
      <c r="J346" s="3">
        <v>18.342474489795919</v>
      </c>
      <c r="K346" s="3">
        <v>25.503826530612244</v>
      </c>
      <c r="L346" s="3">
        <v>1.2634579237425281</v>
      </c>
      <c r="M346" s="3">
        <v>1.3904245332220715</v>
      </c>
      <c r="N346" s="10">
        <v>0.11260000000000001</v>
      </c>
      <c r="O346" s="10">
        <v>9.1275999999999996E-2</v>
      </c>
      <c r="P346" s="5"/>
    </row>
    <row r="347" spans="1:16" x14ac:dyDescent="0.25">
      <c r="A347" s="1" t="s">
        <v>417</v>
      </c>
      <c r="B347" s="1" t="s">
        <v>157</v>
      </c>
      <c r="C347" s="1" t="s">
        <v>158</v>
      </c>
      <c r="D347" s="8" t="s">
        <v>163</v>
      </c>
      <c r="E347" s="8" t="s">
        <v>164</v>
      </c>
      <c r="F347" s="1" t="s">
        <v>945</v>
      </c>
      <c r="G347" s="1" t="s">
        <v>13</v>
      </c>
      <c r="H347" s="1" t="s">
        <v>1067</v>
      </c>
      <c r="I347" s="1" t="s">
        <v>1193</v>
      </c>
      <c r="J347" s="3">
        <v>18.619077306733168</v>
      </c>
      <c r="K347" s="3">
        <v>27.570448877805482</v>
      </c>
      <c r="L347" s="3">
        <v>1.2699581551349461</v>
      </c>
      <c r="M347" s="3">
        <v>1.4807634354595678</v>
      </c>
      <c r="N347" s="10">
        <v>0.17287</v>
      </c>
      <c r="O347" s="10">
        <v>0.13486000000000001</v>
      </c>
      <c r="P347" s="5"/>
    </row>
    <row r="348" spans="1:16" x14ac:dyDescent="0.25">
      <c r="A348" s="1" t="s">
        <v>417</v>
      </c>
      <c r="B348" s="1" t="s">
        <v>157</v>
      </c>
      <c r="C348" s="1" t="s">
        <v>158</v>
      </c>
      <c r="D348" s="8" t="s">
        <v>165</v>
      </c>
      <c r="E348" s="8" t="s">
        <v>166</v>
      </c>
      <c r="F348" s="1" t="s">
        <v>945</v>
      </c>
      <c r="G348" s="1" t="s">
        <v>13</v>
      </c>
      <c r="H348" s="1" t="s">
        <v>1068</v>
      </c>
      <c r="I348" s="1" t="s">
        <v>1193</v>
      </c>
      <c r="J348" s="3">
        <v>20.362010633156114</v>
      </c>
      <c r="K348" s="3">
        <v>27.68873852102465</v>
      </c>
      <c r="L348" s="3">
        <v>1.3088206599010324</v>
      </c>
      <c r="M348" s="3">
        <v>1.359823399558499</v>
      </c>
      <c r="N348" s="10">
        <v>0.15722</v>
      </c>
      <c r="O348" s="10">
        <v>8.9371999999999993E-2</v>
      </c>
      <c r="P348" s="5"/>
    </row>
    <row r="349" spans="1:16" x14ac:dyDescent="0.25">
      <c r="A349" s="1" t="s">
        <v>417</v>
      </c>
      <c r="B349" s="1" t="s">
        <v>157</v>
      </c>
      <c r="C349" s="1" t="s">
        <v>158</v>
      </c>
      <c r="D349" s="8" t="s">
        <v>167</v>
      </c>
      <c r="E349" s="8" t="s">
        <v>168</v>
      </c>
      <c r="F349" s="1" t="s">
        <v>945</v>
      </c>
      <c r="G349" s="1" t="s">
        <v>13</v>
      </c>
      <c r="H349" s="1" t="s">
        <v>1069</v>
      </c>
      <c r="I349" s="1" t="s">
        <v>1193</v>
      </c>
      <c r="J349" s="3">
        <v>18.897263562169947</v>
      </c>
      <c r="K349" s="3">
        <v>27.270763322131536</v>
      </c>
      <c r="L349" s="3">
        <v>1.2763989202636836</v>
      </c>
      <c r="M349" s="3">
        <v>1.4431064705434036</v>
      </c>
      <c r="N349" s="10">
        <v>0.17118</v>
      </c>
      <c r="O349" s="10">
        <v>0.12109</v>
      </c>
      <c r="P349" s="5"/>
    </row>
    <row r="350" spans="1:16" x14ac:dyDescent="0.25">
      <c r="A350" s="1" t="s">
        <v>417</v>
      </c>
      <c r="B350" s="1" t="s">
        <v>157</v>
      </c>
      <c r="C350" s="1" t="s">
        <v>169</v>
      </c>
      <c r="D350" s="8" t="s">
        <v>170</v>
      </c>
      <c r="E350" s="8" t="s">
        <v>171</v>
      </c>
      <c r="F350" s="1" t="s">
        <v>945</v>
      </c>
      <c r="G350" s="1" t="s">
        <v>13</v>
      </c>
      <c r="H350" s="1" t="s">
        <v>1070</v>
      </c>
      <c r="I350" s="1" t="s">
        <v>1193</v>
      </c>
      <c r="J350" s="3">
        <v>21.226602564102564</v>
      </c>
      <c r="K350" s="3">
        <v>31.477564102564099</v>
      </c>
      <c r="L350" s="3">
        <v>1.3268804884789247</v>
      </c>
      <c r="M350" s="3">
        <v>1.4829299228411372</v>
      </c>
      <c r="N350" s="10">
        <v>0.14413000000000001</v>
      </c>
      <c r="O350" s="10">
        <v>0.12923999999999999</v>
      </c>
      <c r="P350" s="5"/>
    </row>
    <row r="351" spans="1:16" x14ac:dyDescent="0.25">
      <c r="A351" s="1" t="s">
        <v>417</v>
      </c>
      <c r="B351" s="1" t="s">
        <v>157</v>
      </c>
      <c r="C351" s="1" t="s">
        <v>172</v>
      </c>
      <c r="D351" s="8" t="s">
        <v>173</v>
      </c>
      <c r="E351" s="8" t="s">
        <v>174</v>
      </c>
      <c r="F351" s="1">
        <v>51</v>
      </c>
      <c r="G351" s="1" t="s">
        <v>13</v>
      </c>
      <c r="H351" s="1"/>
      <c r="I351" s="1"/>
      <c r="J351" s="3">
        <v>42.717702081367186</v>
      </c>
      <c r="K351" s="3">
        <v>51.160907303148782</v>
      </c>
      <c r="L351" s="3">
        <v>1.6306078825920434</v>
      </c>
      <c r="M351" s="3">
        <v>1.1976512033746403</v>
      </c>
      <c r="N351" s="10">
        <v>-3.8258E-2</v>
      </c>
      <c r="O351" s="10">
        <v>-2.3198E-2</v>
      </c>
      <c r="P351" s="5"/>
    </row>
    <row r="352" spans="1:16" x14ac:dyDescent="0.25">
      <c r="A352" s="1" t="s">
        <v>417</v>
      </c>
      <c r="B352" s="1" t="s">
        <v>157</v>
      </c>
      <c r="C352" s="1" t="s">
        <v>172</v>
      </c>
      <c r="D352" s="8" t="s">
        <v>175</v>
      </c>
      <c r="E352" s="8" t="s">
        <v>176</v>
      </c>
      <c r="F352" s="1">
        <v>51</v>
      </c>
      <c r="G352" s="1" t="s">
        <v>13</v>
      </c>
      <c r="H352" s="1"/>
      <c r="I352" s="1"/>
      <c r="J352" s="3">
        <v>40.775230263157894</v>
      </c>
      <c r="K352" s="3">
        <v>48.394638157894732</v>
      </c>
      <c r="L352" s="3">
        <v>1.6103964222380398</v>
      </c>
      <c r="M352" s="3">
        <v>1.1868636386738272</v>
      </c>
      <c r="N352" s="10">
        <v>-3.9577000000000001E-2</v>
      </c>
      <c r="O352" s="10">
        <v>2.5715E-3</v>
      </c>
      <c r="P352" s="5"/>
    </row>
    <row r="353" spans="1:16" x14ac:dyDescent="0.25">
      <c r="A353" s="1" t="s">
        <v>417</v>
      </c>
      <c r="B353" s="1" t="s">
        <v>177</v>
      </c>
      <c r="C353" s="1" t="s">
        <v>178</v>
      </c>
      <c r="D353" s="8" t="s">
        <v>179</v>
      </c>
      <c r="E353" s="8" t="s">
        <v>180</v>
      </c>
      <c r="F353" s="1" t="s">
        <v>118</v>
      </c>
      <c r="G353" s="1" t="s">
        <v>13</v>
      </c>
      <c r="H353" s="1" t="s">
        <v>1071</v>
      </c>
      <c r="I353" s="1" t="s">
        <v>1174</v>
      </c>
      <c r="J353" s="3">
        <v>17.955449541284402</v>
      </c>
      <c r="K353" s="3">
        <v>27.569412844036695</v>
      </c>
      <c r="L353" s="3">
        <v>1.2541962828040694</v>
      </c>
      <c r="M353" s="3">
        <v>1.5354342858777892</v>
      </c>
      <c r="N353" s="10">
        <v>0.15606</v>
      </c>
      <c r="O353" s="10">
        <v>0.13444999999999999</v>
      </c>
      <c r="P353" s="5"/>
    </row>
    <row r="354" spans="1:16" x14ac:dyDescent="0.25">
      <c r="A354" s="1" t="s">
        <v>417</v>
      </c>
      <c r="B354" s="1" t="s">
        <v>177</v>
      </c>
      <c r="C354" s="1" t="s">
        <v>181</v>
      </c>
      <c r="D354" s="8" t="s">
        <v>182</v>
      </c>
      <c r="E354" s="8" t="s">
        <v>183</v>
      </c>
      <c r="F354" s="1" t="s">
        <v>945</v>
      </c>
      <c r="G354" s="1" t="s">
        <v>13</v>
      </c>
      <c r="H354" s="1" t="s">
        <v>1072</v>
      </c>
      <c r="I354" s="1" t="s">
        <v>1193</v>
      </c>
      <c r="J354" s="3">
        <v>13.23529411764706</v>
      </c>
      <c r="K354" s="3">
        <v>25.437306501547987</v>
      </c>
      <c r="L354" s="3">
        <v>1.1217335967330886</v>
      </c>
      <c r="M354" s="3">
        <v>1.9219298245614034</v>
      </c>
      <c r="N354" s="10">
        <v>0.19769</v>
      </c>
      <c r="O354" s="10">
        <v>0.22181000000000001</v>
      </c>
      <c r="P354" s="5"/>
    </row>
    <row r="355" spans="1:16" x14ac:dyDescent="0.25">
      <c r="A355" s="1" t="s">
        <v>417</v>
      </c>
      <c r="B355" s="1" t="s">
        <v>177</v>
      </c>
      <c r="C355" s="1" t="s">
        <v>181</v>
      </c>
      <c r="D355" s="8" t="s">
        <v>182</v>
      </c>
      <c r="E355" s="8" t="s">
        <v>184</v>
      </c>
      <c r="F355" s="1" t="s">
        <v>945</v>
      </c>
      <c r="G355" s="1" t="s">
        <v>13</v>
      </c>
      <c r="H355" s="1" t="s">
        <v>1073</v>
      </c>
      <c r="I355" s="1" t="s">
        <v>1193</v>
      </c>
      <c r="J355" s="3">
        <v>12.678189300411521</v>
      </c>
      <c r="K355" s="3">
        <v>25.613168724279834</v>
      </c>
      <c r="L355" s="3">
        <v>1.1030572320163625</v>
      </c>
      <c r="M355" s="3">
        <v>2.0202544793560118</v>
      </c>
      <c r="N355" s="10">
        <v>0.20238</v>
      </c>
      <c r="O355" s="10">
        <v>0.22750999999999999</v>
      </c>
      <c r="P355" s="5"/>
    </row>
    <row r="356" spans="1:16" s="20" customFormat="1" x14ac:dyDescent="0.25">
      <c r="A356" s="1" t="s">
        <v>417</v>
      </c>
      <c r="B356" s="1" t="s">
        <v>395</v>
      </c>
      <c r="C356" s="1" t="s">
        <v>396</v>
      </c>
      <c r="D356" s="8" t="s">
        <v>412</v>
      </c>
      <c r="E356" s="8" t="s">
        <v>413</v>
      </c>
      <c r="F356" s="1" t="s">
        <v>118</v>
      </c>
      <c r="G356" s="1" t="s">
        <v>13</v>
      </c>
      <c r="H356" s="1" t="s">
        <v>387</v>
      </c>
      <c r="I356" s="1" t="s">
        <v>1174</v>
      </c>
      <c r="J356" s="3">
        <v>23.567641060503057</v>
      </c>
      <c r="K356" s="3">
        <v>33.356900067980959</v>
      </c>
      <c r="L356" s="3">
        <v>1.3723161151642915</v>
      </c>
      <c r="M356" s="3">
        <v>1.415368639667705</v>
      </c>
      <c r="N356" s="10">
        <v>0.10759000000000001</v>
      </c>
      <c r="O356" s="10">
        <v>7.6481999999999994E-2</v>
      </c>
      <c r="P356" s="1"/>
    </row>
    <row r="357" spans="1:16" s="20" customFormat="1" x14ac:dyDescent="0.25">
      <c r="A357" s="1" t="s">
        <v>417</v>
      </c>
      <c r="B357" s="1" t="s">
        <v>395</v>
      </c>
      <c r="C357" s="1" t="s">
        <v>396</v>
      </c>
      <c r="D357" s="8" t="s">
        <v>397</v>
      </c>
      <c r="E357" s="8" t="s">
        <v>398</v>
      </c>
      <c r="F357" s="1" t="s">
        <v>945</v>
      </c>
      <c r="G357" s="1" t="s">
        <v>13</v>
      </c>
      <c r="H357" s="1" t="s">
        <v>1074</v>
      </c>
      <c r="I357" s="1" t="s">
        <v>1193</v>
      </c>
      <c r="J357" s="3">
        <v>19.944875776397517</v>
      </c>
      <c r="K357" s="3">
        <v>28.124999999999996</v>
      </c>
      <c r="L357" s="3">
        <v>1.2998313357176514</v>
      </c>
      <c r="M357" s="3">
        <v>1.4101366343571176</v>
      </c>
      <c r="N357" s="10">
        <v>0.12376</v>
      </c>
      <c r="O357" s="10">
        <v>9.8216999999999999E-2</v>
      </c>
      <c r="P357" s="1"/>
    </row>
    <row r="358" spans="1:16" s="20" customFormat="1" x14ac:dyDescent="0.25">
      <c r="A358" s="1" t="s">
        <v>417</v>
      </c>
      <c r="B358" s="1" t="s">
        <v>395</v>
      </c>
      <c r="C358" s="1" t="s">
        <v>399</v>
      </c>
      <c r="D358" s="8" t="s">
        <v>401</v>
      </c>
      <c r="E358" s="8" t="s">
        <v>400</v>
      </c>
      <c r="F358" s="1" t="s">
        <v>118</v>
      </c>
      <c r="G358" s="1" t="s">
        <v>13</v>
      </c>
      <c r="H358" s="1" t="s">
        <v>387</v>
      </c>
      <c r="I358" s="1" t="s">
        <v>1174</v>
      </c>
      <c r="J358" s="3">
        <v>27.413793103448274</v>
      </c>
      <c r="K358" s="3">
        <v>38.613590263691684</v>
      </c>
      <c r="L358" s="3">
        <v>1.4379691307575142</v>
      </c>
      <c r="M358" s="3">
        <v>1.4085460599334074</v>
      </c>
      <c r="N358" s="10">
        <v>9.4783000000000006E-2</v>
      </c>
      <c r="O358" s="10">
        <v>9.1753000000000001E-2</v>
      </c>
      <c r="P358" s="1"/>
    </row>
    <row r="359" spans="1:16" x14ac:dyDescent="0.25">
      <c r="A359" s="1" t="s">
        <v>417</v>
      </c>
      <c r="B359" s="1" t="s">
        <v>185</v>
      </c>
      <c r="C359" s="1" t="s">
        <v>186</v>
      </c>
      <c r="D359" s="8" t="s">
        <v>187</v>
      </c>
      <c r="E359" s="8" t="s">
        <v>188</v>
      </c>
      <c r="F359" s="1" t="s">
        <v>945</v>
      </c>
      <c r="G359" s="1" t="s">
        <v>13</v>
      </c>
      <c r="H359" s="1" t="s">
        <v>1075</v>
      </c>
      <c r="I359" s="1" t="s">
        <v>1193</v>
      </c>
      <c r="J359" s="3">
        <v>29.369606003752349</v>
      </c>
      <c r="K359" s="3">
        <v>51.594746716697934</v>
      </c>
      <c r="L359" s="3">
        <v>1.4678981204572923</v>
      </c>
      <c r="M359" s="3">
        <v>1.7567394915037686</v>
      </c>
      <c r="N359" s="10">
        <v>0.18196999999999999</v>
      </c>
      <c r="O359" s="10">
        <v>0.19900000000000001</v>
      </c>
      <c r="P359" s="5"/>
    </row>
    <row r="360" spans="1:16" x14ac:dyDescent="0.25">
      <c r="A360" s="1" t="s">
        <v>417</v>
      </c>
      <c r="B360" s="1" t="s">
        <v>185</v>
      </c>
      <c r="C360" s="1" t="s">
        <v>186</v>
      </c>
      <c r="D360" s="8" t="s">
        <v>187</v>
      </c>
      <c r="E360" s="8" t="s">
        <v>189</v>
      </c>
      <c r="F360" s="1" t="s">
        <v>945</v>
      </c>
      <c r="G360" s="1" t="s">
        <v>13</v>
      </c>
      <c r="H360" s="1" t="s">
        <v>1076</v>
      </c>
      <c r="I360" s="1" t="s">
        <v>1193</v>
      </c>
      <c r="J360" s="3">
        <v>22.079787234042552</v>
      </c>
      <c r="K360" s="3">
        <v>37.928191489361701</v>
      </c>
      <c r="L360" s="3">
        <v>1.3439948841148395</v>
      </c>
      <c r="M360" s="3">
        <v>1.7177788484702481</v>
      </c>
      <c r="N360" s="10">
        <v>0.19424</v>
      </c>
      <c r="O360" s="10">
        <v>0.20154</v>
      </c>
      <c r="P360" s="5"/>
    </row>
    <row r="361" spans="1:16" x14ac:dyDescent="0.25">
      <c r="A361" s="1" t="s">
        <v>417</v>
      </c>
      <c r="B361" s="1" t="s">
        <v>185</v>
      </c>
      <c r="C361" s="1" t="s">
        <v>186</v>
      </c>
      <c r="D361" s="8" t="s">
        <v>187</v>
      </c>
      <c r="E361" s="8" t="s">
        <v>190</v>
      </c>
      <c r="F361" s="1" t="s">
        <v>945</v>
      </c>
      <c r="G361" s="1" t="s">
        <v>13</v>
      </c>
      <c r="H361" s="1" t="s">
        <v>1078</v>
      </c>
      <c r="I361" s="1" t="s">
        <v>1193</v>
      </c>
      <c r="J361" s="3">
        <v>23.913740920096853</v>
      </c>
      <c r="K361" s="3">
        <v>38.067493946731233</v>
      </c>
      <c r="L361" s="3">
        <v>1.3786475198160106</v>
      </c>
      <c r="M361" s="3">
        <v>1.5918669552340812</v>
      </c>
      <c r="N361" s="10">
        <v>0.17824000000000001</v>
      </c>
      <c r="O361" s="10">
        <v>0.17257</v>
      </c>
      <c r="P361" s="5"/>
    </row>
    <row r="362" spans="1:16" x14ac:dyDescent="0.25">
      <c r="A362" s="1" t="s">
        <v>417</v>
      </c>
      <c r="B362" s="1" t="s">
        <v>191</v>
      </c>
      <c r="C362" s="1" t="s">
        <v>192</v>
      </c>
      <c r="D362" s="8" t="s">
        <v>193</v>
      </c>
      <c r="E362" s="8" t="s">
        <v>194</v>
      </c>
      <c r="F362" s="1" t="s">
        <v>118</v>
      </c>
      <c r="G362" s="1" t="s">
        <v>13</v>
      </c>
      <c r="H362" s="1" t="s">
        <v>1079</v>
      </c>
      <c r="I362" s="1" t="s">
        <v>1174</v>
      </c>
      <c r="J362" s="3">
        <v>36.727576923076924</v>
      </c>
      <c r="K362" s="3">
        <v>69.996346153846162</v>
      </c>
      <c r="L362" s="3">
        <v>1.5649922770071643</v>
      </c>
      <c r="M362" s="3">
        <v>1.29</v>
      </c>
      <c r="N362" s="10">
        <v>7.0946999999999996E-2</v>
      </c>
      <c r="O362" s="10">
        <v>4.0370999999999997E-2</v>
      </c>
      <c r="P362" s="5"/>
    </row>
    <row r="363" spans="1:16" x14ac:dyDescent="0.25">
      <c r="A363" s="1" t="s">
        <v>417</v>
      </c>
      <c r="B363" s="1" t="s">
        <v>191</v>
      </c>
      <c r="C363" s="1" t="s">
        <v>195</v>
      </c>
      <c r="D363" s="8" t="s">
        <v>196</v>
      </c>
      <c r="E363" s="8" t="s">
        <v>197</v>
      </c>
      <c r="F363" s="1" t="s">
        <v>945</v>
      </c>
      <c r="G363" s="1" t="s">
        <v>13</v>
      </c>
      <c r="H363" s="1" t="s">
        <v>1080</v>
      </c>
      <c r="I363" s="1" t="s">
        <v>1193</v>
      </c>
      <c r="J363" s="3">
        <v>28.215647600262983</v>
      </c>
      <c r="K363" s="3">
        <v>36.954635108481263</v>
      </c>
      <c r="L363" s="3">
        <v>1.4504900225661197</v>
      </c>
      <c r="M363" s="3">
        <v>1.3097213160592787</v>
      </c>
      <c r="N363" s="10">
        <v>6.3690999999999998E-2</v>
      </c>
      <c r="O363" s="10">
        <v>4.8951000000000001E-2</v>
      </c>
      <c r="P363" s="5"/>
    </row>
    <row r="364" spans="1:16" x14ac:dyDescent="0.25">
      <c r="A364" s="1" t="s">
        <v>417</v>
      </c>
      <c r="B364" s="1" t="s">
        <v>191</v>
      </c>
      <c r="C364" s="1" t="s">
        <v>195</v>
      </c>
      <c r="D364" s="8" t="s">
        <v>198</v>
      </c>
      <c r="E364" s="8" t="s">
        <v>199</v>
      </c>
      <c r="F364" s="1" t="s">
        <v>945</v>
      </c>
      <c r="G364" s="1" t="s">
        <v>13</v>
      </c>
      <c r="H364" s="1" t="s">
        <v>1082</v>
      </c>
      <c r="I364" s="1" t="s">
        <v>1193</v>
      </c>
      <c r="J364" s="3">
        <v>27.05803869246164</v>
      </c>
      <c r="K364" s="3">
        <v>35.67711807871914</v>
      </c>
      <c r="L364" s="3">
        <v>1.4322963134770001</v>
      </c>
      <c r="M364" s="3">
        <v>1.318540433925049</v>
      </c>
      <c r="N364" s="10">
        <v>6.0276999999999997E-2</v>
      </c>
      <c r="O364" s="10">
        <v>6.5597000000000003E-2</v>
      </c>
      <c r="P364" s="5"/>
    </row>
    <row r="365" spans="1:16" x14ac:dyDescent="0.25">
      <c r="A365" s="1" t="s">
        <v>417</v>
      </c>
      <c r="B365" s="1" t="s">
        <v>191</v>
      </c>
      <c r="C365" s="1" t="s">
        <v>200</v>
      </c>
      <c r="D365" s="8" t="s">
        <v>201</v>
      </c>
      <c r="E365" s="8" t="s">
        <v>202</v>
      </c>
      <c r="F365" s="1" t="s">
        <v>945</v>
      </c>
      <c r="G365" s="1" t="s">
        <v>13</v>
      </c>
      <c r="H365" s="1" t="s">
        <v>1083</v>
      </c>
      <c r="I365" s="1" t="s">
        <v>1193</v>
      </c>
      <c r="J365" s="3">
        <v>16.049251870324188</v>
      </c>
      <c r="K365" s="3">
        <v>23.689526184538654</v>
      </c>
      <c r="L365" s="3">
        <v>1.2054547927432224</v>
      </c>
      <c r="M365" s="3">
        <v>1.4760517422211865</v>
      </c>
      <c r="N365" s="10">
        <v>0.19716</v>
      </c>
      <c r="O365" s="10">
        <v>0.14093</v>
      </c>
      <c r="P365" s="5"/>
    </row>
    <row r="366" spans="1:16" x14ac:dyDescent="0.25">
      <c r="A366" s="1" t="s">
        <v>417</v>
      </c>
      <c r="B366" s="1" t="s">
        <v>191</v>
      </c>
      <c r="C366" s="1" t="s">
        <v>203</v>
      </c>
      <c r="D366" s="8" t="s">
        <v>204</v>
      </c>
      <c r="E366" s="8" t="s">
        <v>205</v>
      </c>
      <c r="F366" s="1" t="s">
        <v>945</v>
      </c>
      <c r="G366" s="1" t="s">
        <v>13</v>
      </c>
      <c r="H366" s="1" t="s">
        <v>1084</v>
      </c>
      <c r="I366" s="1" t="s">
        <v>1193</v>
      </c>
      <c r="J366" s="3">
        <v>32.666240409207163</v>
      </c>
      <c r="K366" s="3">
        <v>42.455242966751911</v>
      </c>
      <c r="L366" s="3">
        <v>1.5140991539584343</v>
      </c>
      <c r="M366" s="3">
        <v>1.2996672538657268</v>
      </c>
      <c r="N366" s="10">
        <v>4.165E-2</v>
      </c>
      <c r="O366" s="10">
        <v>3.4955E-2</v>
      </c>
      <c r="P366" s="5"/>
    </row>
    <row r="367" spans="1:16" x14ac:dyDescent="0.25">
      <c r="A367" s="1" t="s">
        <v>417</v>
      </c>
      <c r="B367" s="1" t="s">
        <v>191</v>
      </c>
      <c r="C367" s="1" t="s">
        <v>203</v>
      </c>
      <c r="D367" s="8" t="s">
        <v>206</v>
      </c>
      <c r="E367" s="8" t="s">
        <v>207</v>
      </c>
      <c r="F367" s="1" t="s">
        <v>118</v>
      </c>
      <c r="G367" s="1" t="s">
        <v>13</v>
      </c>
      <c r="H367" s="1" t="s">
        <v>941</v>
      </c>
      <c r="I367" s="1" t="s">
        <v>1174</v>
      </c>
      <c r="J367" s="3">
        <v>28.583701831964628</v>
      </c>
      <c r="K367" s="3">
        <v>33.558433354390402</v>
      </c>
      <c r="L367" s="3">
        <v>1.4561184729184307</v>
      </c>
      <c r="M367" s="3">
        <v>1.1740408415841583</v>
      </c>
      <c r="N367" s="10">
        <v>-2.5996999999999999E-2</v>
      </c>
      <c r="O367" s="10">
        <v>-5.7160000000000002E-2</v>
      </c>
      <c r="P367" s="5"/>
    </row>
    <row r="368" spans="1:16" x14ac:dyDescent="0.25">
      <c r="A368" s="1" t="s">
        <v>417</v>
      </c>
      <c r="B368" s="1" t="s">
        <v>191</v>
      </c>
      <c r="C368" s="1" t="s">
        <v>203</v>
      </c>
      <c r="D368" s="8" t="s">
        <v>209</v>
      </c>
      <c r="E368" s="8" t="s">
        <v>210</v>
      </c>
      <c r="F368" s="1" t="s">
        <v>118</v>
      </c>
      <c r="G368" s="1" t="s">
        <v>13</v>
      </c>
      <c r="H368" s="1" t="s">
        <v>1085</v>
      </c>
      <c r="I368" s="1" t="s">
        <v>1174</v>
      </c>
      <c r="J368" s="3">
        <v>24.395186440677968</v>
      </c>
      <c r="K368" s="3">
        <v>32.874762711864406</v>
      </c>
      <c r="L368" s="3">
        <v>1.3873041415648351</v>
      </c>
      <c r="M368" s="3">
        <v>1.3475921896234044</v>
      </c>
      <c r="N368" s="10">
        <v>6.3246999999999998E-2</v>
      </c>
      <c r="O368" s="10">
        <v>6.5660999999999997E-2</v>
      </c>
      <c r="P368" s="5"/>
    </row>
    <row r="369" spans="1:16" x14ac:dyDescent="0.25">
      <c r="A369" s="1" t="s">
        <v>417</v>
      </c>
      <c r="B369" s="1" t="s">
        <v>191</v>
      </c>
      <c r="C369" s="1" t="s">
        <v>203</v>
      </c>
      <c r="D369" s="8" t="s">
        <v>211</v>
      </c>
      <c r="E369" s="8" t="s">
        <v>212</v>
      </c>
      <c r="F369" s="1" t="s">
        <v>945</v>
      </c>
      <c r="G369" s="1" t="s">
        <v>13</v>
      </c>
      <c r="H369" s="1" t="s">
        <v>1086</v>
      </c>
      <c r="I369" s="1" t="s">
        <v>1193</v>
      </c>
      <c r="J369" s="3">
        <v>32.153080273802118</v>
      </c>
      <c r="K369" s="3">
        <v>41.496577473553209</v>
      </c>
      <c r="L369" s="3">
        <v>1.5072225847823173</v>
      </c>
      <c r="M369" s="3">
        <v>1.2905941552157927</v>
      </c>
      <c r="N369" s="10">
        <v>4.3647999999999999E-2</v>
      </c>
      <c r="O369" s="10">
        <v>4.1575000000000001E-2</v>
      </c>
      <c r="P369" s="5"/>
    </row>
    <row r="370" spans="1:16" x14ac:dyDescent="0.25">
      <c r="A370" s="1" t="s">
        <v>417</v>
      </c>
      <c r="B370" s="1" t="s">
        <v>191</v>
      </c>
      <c r="C370" s="1" t="s">
        <v>203</v>
      </c>
      <c r="D370" s="8" t="s">
        <v>213</v>
      </c>
      <c r="E370" s="8" t="s">
        <v>214</v>
      </c>
      <c r="F370" s="1" t="s">
        <v>945</v>
      </c>
      <c r="G370" s="1" t="s">
        <v>13</v>
      </c>
      <c r="H370" s="1" t="s">
        <v>1087</v>
      </c>
      <c r="I370" s="1" t="s">
        <v>1193</v>
      </c>
      <c r="J370" s="3">
        <v>20.586546349466772</v>
      </c>
      <c r="K370" s="3">
        <v>27.046759639048396</v>
      </c>
      <c r="L370" s="3">
        <v>1.3135834943996938</v>
      </c>
      <c r="M370" s="3">
        <v>1.3138075313807531</v>
      </c>
      <c r="N370" s="10">
        <v>6.1144999999999998E-2</v>
      </c>
      <c r="O370" s="10">
        <v>6.4743999999999996E-2</v>
      </c>
      <c r="P370" s="5"/>
    </row>
    <row r="371" spans="1:16" x14ac:dyDescent="0.25">
      <c r="A371" s="1" t="s">
        <v>417</v>
      </c>
      <c r="B371" s="1" t="s">
        <v>191</v>
      </c>
      <c r="C371" s="1" t="s">
        <v>203</v>
      </c>
      <c r="D371" s="8" t="s">
        <v>215</v>
      </c>
      <c r="E371" s="8" t="s">
        <v>216</v>
      </c>
      <c r="F371" s="1" t="s">
        <v>118</v>
      </c>
      <c r="G371" s="1" t="s">
        <v>13</v>
      </c>
      <c r="H371" s="1" t="s">
        <v>941</v>
      </c>
      <c r="I371" s="1" t="s">
        <v>1174</v>
      </c>
      <c r="J371" s="3">
        <v>27.707985697258643</v>
      </c>
      <c r="K371" s="3">
        <v>36.064362336114428</v>
      </c>
      <c r="L371" s="3">
        <v>1.4426049547839419</v>
      </c>
      <c r="M371" s="3">
        <v>1.3015873015873016</v>
      </c>
      <c r="N371" s="10">
        <v>3.6344000000000001E-2</v>
      </c>
      <c r="O371" s="10">
        <v>4.7869000000000002E-2</v>
      </c>
      <c r="P371" s="5"/>
    </row>
    <row r="372" spans="1:16" x14ac:dyDescent="0.25">
      <c r="A372" s="1" t="s">
        <v>417</v>
      </c>
      <c r="B372" s="1" t="s">
        <v>191</v>
      </c>
      <c r="C372" s="1" t="s">
        <v>203</v>
      </c>
      <c r="D372" s="8" t="s">
        <v>218</v>
      </c>
      <c r="E372" s="8" t="s">
        <v>219</v>
      </c>
      <c r="F372" s="1" t="s">
        <v>945</v>
      </c>
      <c r="G372" s="1" t="s">
        <v>13</v>
      </c>
      <c r="H372" s="1" t="s">
        <v>1000</v>
      </c>
      <c r="I372" s="1" t="s">
        <v>1193</v>
      </c>
      <c r="J372" s="3">
        <v>19.930114358322744</v>
      </c>
      <c r="K372" s="3">
        <v>26.621346886912324</v>
      </c>
      <c r="L372" s="3">
        <v>1.2995097906746993</v>
      </c>
      <c r="M372" s="3">
        <v>1.3357347784507492</v>
      </c>
      <c r="N372" s="10">
        <v>0.10199999999999999</v>
      </c>
      <c r="O372" s="10">
        <v>5.2713000000000003E-2</v>
      </c>
      <c r="P372" s="5"/>
    </row>
    <row r="373" spans="1:16" x14ac:dyDescent="0.25">
      <c r="A373" s="1" t="s">
        <v>417</v>
      </c>
      <c r="B373" s="1" t="s">
        <v>191</v>
      </c>
      <c r="C373" s="1" t="s">
        <v>203</v>
      </c>
      <c r="D373" s="8" t="s">
        <v>220</v>
      </c>
      <c r="E373" s="8" t="s">
        <v>221</v>
      </c>
      <c r="F373" s="1" t="s">
        <v>945</v>
      </c>
      <c r="G373" s="1" t="s">
        <v>13</v>
      </c>
      <c r="H373" s="1" t="s">
        <v>1088</v>
      </c>
      <c r="I373" s="1" t="s">
        <v>1193</v>
      </c>
      <c r="J373" s="3">
        <v>26.313617606602474</v>
      </c>
      <c r="K373" s="3">
        <v>34.486932599724895</v>
      </c>
      <c r="L373" s="3">
        <v>1.4201805591682579</v>
      </c>
      <c r="M373" s="3">
        <v>1.3106116048092002</v>
      </c>
      <c r="N373" s="10">
        <v>3.3634999999999998E-2</v>
      </c>
      <c r="O373" s="10">
        <v>5.8973999999999999E-2</v>
      </c>
      <c r="P373" s="5"/>
    </row>
    <row r="374" spans="1:16" x14ac:dyDescent="0.25">
      <c r="A374" s="1" t="s">
        <v>417</v>
      </c>
      <c r="B374" s="1" t="s">
        <v>191</v>
      </c>
      <c r="C374" s="1" t="s">
        <v>203</v>
      </c>
      <c r="D374" s="8" t="s">
        <v>220</v>
      </c>
      <c r="E374" s="8" t="s">
        <v>222</v>
      </c>
      <c r="F374" s="1" t="s">
        <v>945</v>
      </c>
      <c r="G374" s="1" t="s">
        <v>13</v>
      </c>
      <c r="H374" s="1" t="s">
        <v>1089</v>
      </c>
      <c r="I374" s="1" t="s">
        <v>1193</v>
      </c>
      <c r="J374" s="3">
        <v>30.062068965517245</v>
      </c>
      <c r="K374" s="3">
        <v>35.958620689655177</v>
      </c>
      <c r="L374" s="3">
        <v>1.4780188667827092</v>
      </c>
      <c r="M374" s="3">
        <v>1.1961459050240881</v>
      </c>
      <c r="N374" s="10">
        <v>-3.0172000000000001E-2</v>
      </c>
      <c r="O374" s="10">
        <v>-4.2341999999999998E-2</v>
      </c>
      <c r="P374" s="5"/>
    </row>
    <row r="375" spans="1:16" x14ac:dyDescent="0.25">
      <c r="A375" s="1" t="s">
        <v>417</v>
      </c>
      <c r="B375" s="1" t="s">
        <v>223</v>
      </c>
      <c r="C375" s="1" t="s">
        <v>224</v>
      </c>
      <c r="D375" s="8" t="s">
        <v>225</v>
      </c>
      <c r="E375" s="8" t="s">
        <v>226</v>
      </c>
      <c r="F375" s="1" t="s">
        <v>945</v>
      </c>
      <c r="G375" s="1" t="s">
        <v>13</v>
      </c>
      <c r="H375" s="1" t="s">
        <v>1090</v>
      </c>
      <c r="I375" s="1" t="s">
        <v>1193</v>
      </c>
      <c r="J375" s="3">
        <v>41.369477911646584</v>
      </c>
      <c r="K375" s="3">
        <v>52.738955823293175</v>
      </c>
      <c r="L375" s="3">
        <v>1.6166800400755534</v>
      </c>
      <c r="M375" s="3">
        <v>1.274827686632366</v>
      </c>
      <c r="N375" s="10">
        <v>4.0926999999999998E-2</v>
      </c>
      <c r="O375" s="10">
        <v>2.9998E-2</v>
      </c>
      <c r="P375" s="5"/>
    </row>
    <row r="376" spans="1:16" x14ac:dyDescent="0.25">
      <c r="A376" s="1" t="s">
        <v>417</v>
      </c>
      <c r="B376" s="1" t="s">
        <v>223</v>
      </c>
      <c r="C376" s="1" t="s">
        <v>224</v>
      </c>
      <c r="D376" s="8" t="s">
        <v>227</v>
      </c>
      <c r="E376" s="8" t="s">
        <v>228</v>
      </c>
      <c r="F376" s="1" t="s">
        <v>118</v>
      </c>
      <c r="G376" s="1" t="s">
        <v>13</v>
      </c>
      <c r="H376" s="1" t="s">
        <v>1091</v>
      </c>
      <c r="I376" s="1" t="s">
        <v>1174</v>
      </c>
      <c r="J376" s="3">
        <v>46.80772727272727</v>
      </c>
      <c r="K376" s="3">
        <v>60.73740909090909</v>
      </c>
      <c r="L376" s="3">
        <v>1.6703175546742166</v>
      </c>
      <c r="M376" s="3">
        <v>1.2975936374141799</v>
      </c>
      <c r="N376" s="10">
        <v>7.4736999999999998E-2</v>
      </c>
      <c r="O376" s="10">
        <v>2.2256999999999999E-2</v>
      </c>
      <c r="P376" s="5"/>
    </row>
    <row r="377" spans="1:16" x14ac:dyDescent="0.25">
      <c r="A377" s="1" t="s">
        <v>417</v>
      </c>
      <c r="B377" s="1" t="s">
        <v>223</v>
      </c>
      <c r="C377" s="1" t="s">
        <v>224</v>
      </c>
      <c r="D377" s="8" t="s">
        <v>227</v>
      </c>
      <c r="E377" s="8" t="s">
        <v>80</v>
      </c>
      <c r="F377" s="1" t="s">
        <v>945</v>
      </c>
      <c r="G377" s="1" t="s">
        <v>13</v>
      </c>
      <c r="H377" s="1" t="s">
        <v>39</v>
      </c>
      <c r="I377" s="9" t="s">
        <v>1189</v>
      </c>
      <c r="J377" s="3">
        <v>38.283634933123523</v>
      </c>
      <c r="K377" s="3">
        <v>56.060188827694731</v>
      </c>
      <c r="L377" s="3">
        <v>1.5830131662116962</v>
      </c>
      <c r="M377" s="3">
        <v>1.4643381937379905</v>
      </c>
      <c r="N377" s="16"/>
      <c r="O377" s="16"/>
      <c r="P377" s="5"/>
    </row>
    <row r="378" spans="1:16" s="20" customFormat="1" x14ac:dyDescent="0.25">
      <c r="A378" s="1" t="s">
        <v>417</v>
      </c>
      <c r="B378" s="1" t="s">
        <v>318</v>
      </c>
      <c r="C378" s="1" t="s">
        <v>370</v>
      </c>
      <c r="D378" s="8" t="s">
        <v>371</v>
      </c>
      <c r="E378" s="8" t="s">
        <v>372</v>
      </c>
      <c r="F378" s="1" t="s">
        <v>945</v>
      </c>
      <c r="G378" s="1" t="s">
        <v>13</v>
      </c>
      <c r="H378" s="1" t="s">
        <v>1092</v>
      </c>
      <c r="I378" s="1" t="s">
        <v>1193</v>
      </c>
      <c r="J378" s="3">
        <v>24.296650717703347</v>
      </c>
      <c r="K378" s="3">
        <v>37.923444976076553</v>
      </c>
      <c r="L378" s="3">
        <v>1.3855464104266493</v>
      </c>
      <c r="M378" s="3">
        <v>1.5608507286333202</v>
      </c>
      <c r="N378" s="10">
        <v>0.18088000000000001</v>
      </c>
      <c r="O378" s="10">
        <v>0.12908</v>
      </c>
      <c r="P378" s="1"/>
    </row>
    <row r="379" spans="1:16" s="20" customFormat="1" x14ac:dyDescent="0.25">
      <c r="A379" s="1" t="s">
        <v>417</v>
      </c>
      <c r="B379" s="1" t="s">
        <v>318</v>
      </c>
      <c r="C379" s="1" t="s">
        <v>370</v>
      </c>
      <c r="D379" s="8" t="s">
        <v>373</v>
      </c>
      <c r="E379" s="8" t="s">
        <v>343</v>
      </c>
      <c r="F379" s="1" t="s">
        <v>945</v>
      </c>
      <c r="G379" s="1" t="s">
        <v>13</v>
      </c>
      <c r="H379" s="1" t="s">
        <v>1093</v>
      </c>
      <c r="I379" s="1" t="s">
        <v>1193</v>
      </c>
      <c r="J379" s="3">
        <v>34.093893630991467</v>
      </c>
      <c r="K379" s="3">
        <v>53.93959290873277</v>
      </c>
      <c r="L379" s="3">
        <v>1.5326766018710942</v>
      </c>
      <c r="M379" s="3">
        <v>1.5820895522388061</v>
      </c>
      <c r="N379" s="10">
        <v>0.22164</v>
      </c>
      <c r="O379" s="10">
        <v>0.16305</v>
      </c>
      <c r="P379" s="1"/>
    </row>
    <row r="380" spans="1:16" s="20" customFormat="1" x14ac:dyDescent="0.25">
      <c r="A380" s="1" t="s">
        <v>417</v>
      </c>
      <c r="B380" s="1" t="s">
        <v>318</v>
      </c>
      <c r="C380" s="1" t="s">
        <v>370</v>
      </c>
      <c r="D380" s="8" t="s">
        <v>373</v>
      </c>
      <c r="E380" s="8" t="s">
        <v>374</v>
      </c>
      <c r="F380" s="1" t="s">
        <v>945</v>
      </c>
      <c r="G380" s="1" t="s">
        <v>13</v>
      </c>
      <c r="H380" s="1" t="s">
        <v>1094</v>
      </c>
      <c r="I380" s="1" t="s">
        <v>1193</v>
      </c>
      <c r="J380" s="3">
        <v>28.955655526992281</v>
      </c>
      <c r="K380" s="3">
        <v>45.694087403598978</v>
      </c>
      <c r="L380" s="3">
        <v>1.4617334013720658</v>
      </c>
      <c r="M380" s="3">
        <v>1.5780712462545783</v>
      </c>
      <c r="N380" s="10">
        <v>0.19255</v>
      </c>
      <c r="O380" s="10">
        <v>0.14404</v>
      </c>
      <c r="P380" s="1"/>
    </row>
    <row r="381" spans="1:16" s="20" customFormat="1" x14ac:dyDescent="0.25">
      <c r="A381" s="1" t="s">
        <v>417</v>
      </c>
      <c r="B381" s="1" t="s">
        <v>318</v>
      </c>
      <c r="C381" s="1" t="s">
        <v>370</v>
      </c>
      <c r="D381" s="8" t="s">
        <v>373</v>
      </c>
      <c r="E381" s="8" t="s">
        <v>375</v>
      </c>
      <c r="F381" s="1" t="s">
        <v>945</v>
      </c>
      <c r="G381" s="1" t="s">
        <v>13</v>
      </c>
      <c r="H381" s="1" t="s">
        <v>1002</v>
      </c>
      <c r="I381" s="1" t="s">
        <v>1193</v>
      </c>
      <c r="J381" s="3">
        <v>35.251735015772873</v>
      </c>
      <c r="K381" s="3">
        <v>55.770347003154576</v>
      </c>
      <c r="L381" s="3">
        <v>1.547180496908491</v>
      </c>
      <c r="M381" s="3">
        <v>1.582059634176898</v>
      </c>
      <c r="N381" s="10">
        <v>0.23785000000000001</v>
      </c>
      <c r="O381" s="10">
        <v>0.17116999999999999</v>
      </c>
      <c r="P381" s="1"/>
    </row>
    <row r="382" spans="1:16" s="20" customFormat="1" x14ac:dyDescent="0.25">
      <c r="A382" s="1" t="s">
        <v>417</v>
      </c>
      <c r="B382" s="1" t="s">
        <v>318</v>
      </c>
      <c r="C382" s="1" t="s">
        <v>370</v>
      </c>
      <c r="D382" s="8" t="s">
        <v>376</v>
      </c>
      <c r="E382" s="8" t="s">
        <v>377</v>
      </c>
      <c r="F382" s="1" t="s">
        <v>945</v>
      </c>
      <c r="G382" s="1" t="s">
        <v>13</v>
      </c>
      <c r="H382" s="1" t="s">
        <v>1096</v>
      </c>
      <c r="I382" s="1" t="s">
        <v>1193</v>
      </c>
      <c r="J382" s="3">
        <v>24.982118294360387</v>
      </c>
      <c r="K382" s="3">
        <v>40.151306740027515</v>
      </c>
      <c r="L382" s="3">
        <v>1.3976292604811789</v>
      </c>
      <c r="M382" s="3">
        <v>1.6072018500165182</v>
      </c>
      <c r="N382" s="10">
        <v>0.23907</v>
      </c>
      <c r="O382" s="10">
        <v>0.19681000000000001</v>
      </c>
      <c r="P382" s="1"/>
    </row>
    <row r="383" spans="1:16" x14ac:dyDescent="0.25">
      <c r="A383" s="1" t="s">
        <v>417</v>
      </c>
      <c r="B383" s="1" t="s">
        <v>318</v>
      </c>
      <c r="C383" s="1" t="s">
        <v>319</v>
      </c>
      <c r="D383" s="8" t="s">
        <v>320</v>
      </c>
      <c r="E383" s="8" t="s">
        <v>321</v>
      </c>
      <c r="F383" s="1" t="s">
        <v>945</v>
      </c>
      <c r="G383" s="1" t="s">
        <v>13</v>
      </c>
      <c r="H383" s="1" t="s">
        <v>1097</v>
      </c>
      <c r="I383" s="1" t="s">
        <v>1193</v>
      </c>
      <c r="J383" s="3">
        <v>13.808327825512228</v>
      </c>
      <c r="K383" s="3">
        <v>20.161269001982816</v>
      </c>
      <c r="L383" s="3">
        <v>1.1401410891417694</v>
      </c>
      <c r="M383" s="3">
        <v>1.4600804135554279</v>
      </c>
      <c r="N383" s="10">
        <v>0.17477000000000001</v>
      </c>
      <c r="O383" s="10">
        <v>0.13286999999999999</v>
      </c>
      <c r="P383" s="5"/>
    </row>
    <row r="384" spans="1:16" x14ac:dyDescent="0.25">
      <c r="A384" s="1" t="s">
        <v>417</v>
      </c>
      <c r="B384" s="1" t="s">
        <v>318</v>
      </c>
      <c r="C384" s="1" t="s">
        <v>327</v>
      </c>
      <c r="D384" s="8" t="s">
        <v>328</v>
      </c>
      <c r="E384" s="8" t="s">
        <v>329</v>
      </c>
      <c r="F384" s="1" t="s">
        <v>118</v>
      </c>
      <c r="G384" s="1" t="s">
        <v>13</v>
      </c>
      <c r="H384" s="1" t="s">
        <v>236</v>
      </c>
      <c r="I384" s="1" t="s">
        <v>1174</v>
      </c>
      <c r="J384" s="3">
        <v>11.211656441717793</v>
      </c>
      <c r="K384" s="3">
        <v>17.548057259713705</v>
      </c>
      <c r="L384" s="3">
        <v>1.0496697812259403</v>
      </c>
      <c r="M384" s="3">
        <v>1.5651618787049706</v>
      </c>
      <c r="N384" s="10">
        <v>0.23019999999999999</v>
      </c>
      <c r="O384" s="10">
        <v>0.17727000000000001</v>
      </c>
      <c r="P384" s="5"/>
    </row>
    <row r="385" spans="1:29" x14ac:dyDescent="0.25">
      <c r="A385" s="1" t="s">
        <v>417</v>
      </c>
      <c r="B385" s="1" t="s">
        <v>318</v>
      </c>
      <c r="C385" s="1" t="s">
        <v>327</v>
      </c>
      <c r="D385" s="8" t="s">
        <v>330</v>
      </c>
      <c r="E385" s="8" t="s">
        <v>331</v>
      </c>
      <c r="F385" s="1" t="s">
        <v>945</v>
      </c>
      <c r="G385" s="1" t="s">
        <v>13</v>
      </c>
      <c r="H385" s="1" t="s">
        <v>1098</v>
      </c>
      <c r="I385" s="1" t="s">
        <v>1193</v>
      </c>
      <c r="J385" s="3">
        <v>11.351988217967598</v>
      </c>
      <c r="K385" s="3">
        <v>17.86745213549337</v>
      </c>
      <c r="L385" s="3">
        <v>1.0550719317029136</v>
      </c>
      <c r="M385" s="3">
        <v>1.5739491437467565</v>
      </c>
      <c r="N385" s="10">
        <v>0.24335000000000001</v>
      </c>
      <c r="O385" s="10">
        <v>0.17477999999999999</v>
      </c>
      <c r="P385" s="5"/>
    </row>
    <row r="386" spans="1:29" x14ac:dyDescent="0.25">
      <c r="A386" s="1" t="s">
        <v>417</v>
      </c>
      <c r="B386" s="1" t="s">
        <v>318</v>
      </c>
      <c r="C386" s="1" t="s">
        <v>327</v>
      </c>
      <c r="D386" s="8" t="s">
        <v>368</v>
      </c>
      <c r="E386" s="8" t="s">
        <v>369</v>
      </c>
      <c r="F386" s="1" t="s">
        <v>945</v>
      </c>
      <c r="G386" s="1" t="s">
        <v>13</v>
      </c>
      <c r="H386" s="1" t="s">
        <v>1099</v>
      </c>
      <c r="I386" s="1" t="s">
        <v>1193</v>
      </c>
      <c r="J386" s="3">
        <v>10.65962131219727</v>
      </c>
      <c r="K386" s="3">
        <v>16.515191545574638</v>
      </c>
      <c r="L386" s="3">
        <v>1.0277417764593764</v>
      </c>
      <c r="M386" s="3">
        <v>1.5493225380039657</v>
      </c>
      <c r="N386" s="10">
        <v>0.21662999999999999</v>
      </c>
      <c r="O386" s="10">
        <v>0.18934999999999999</v>
      </c>
      <c r="P386" s="5"/>
    </row>
    <row r="387" spans="1:29" x14ac:dyDescent="0.25">
      <c r="A387" s="1" t="s">
        <v>417</v>
      </c>
      <c r="B387" s="1" t="s">
        <v>318</v>
      </c>
      <c r="C387" s="1" t="s">
        <v>322</v>
      </c>
      <c r="D387" s="8" t="s">
        <v>323</v>
      </c>
      <c r="E387" s="8" t="s">
        <v>324</v>
      </c>
      <c r="F387" s="1" t="s">
        <v>945</v>
      </c>
      <c r="G387" s="1" t="s">
        <v>13</v>
      </c>
      <c r="H387" s="1" t="s">
        <v>1100</v>
      </c>
      <c r="I387" s="1" t="s">
        <v>1193</v>
      </c>
      <c r="J387" s="3">
        <v>13.211886304909562</v>
      </c>
      <c r="K387" s="3">
        <v>20</v>
      </c>
      <c r="L387" s="3">
        <v>1.1209648277076256</v>
      </c>
      <c r="M387" s="3">
        <v>1.5137883825542733</v>
      </c>
      <c r="N387" s="10">
        <v>0.19508</v>
      </c>
      <c r="O387" s="10">
        <v>0.13811000000000001</v>
      </c>
      <c r="P387" s="5"/>
    </row>
    <row r="388" spans="1:29" x14ac:dyDescent="0.25">
      <c r="A388" s="1" t="s">
        <v>417</v>
      </c>
      <c r="B388" s="1" t="s">
        <v>318</v>
      </c>
      <c r="C388" s="1" t="s">
        <v>322</v>
      </c>
      <c r="D388" s="8" t="s">
        <v>325</v>
      </c>
      <c r="E388" s="8" t="s">
        <v>326</v>
      </c>
      <c r="F388" s="1" t="s">
        <v>945</v>
      </c>
      <c r="G388" s="1" t="s">
        <v>13</v>
      </c>
      <c r="H388" s="1" t="s">
        <v>1095</v>
      </c>
      <c r="I388" s="1" t="s">
        <v>1193</v>
      </c>
      <c r="J388" s="3">
        <v>18.937354988399075</v>
      </c>
      <c r="K388" s="3">
        <v>27.361948955916475</v>
      </c>
      <c r="L388" s="3">
        <v>1.2773193202765205</v>
      </c>
      <c r="M388" s="3">
        <v>1.4448664543004164</v>
      </c>
      <c r="N388" s="10">
        <v>0.20827000000000001</v>
      </c>
      <c r="O388" s="10">
        <v>0.12783</v>
      </c>
      <c r="P388" s="5"/>
    </row>
    <row r="389" spans="1:29" x14ac:dyDescent="0.25">
      <c r="A389" s="1" t="s">
        <v>417</v>
      </c>
      <c r="B389" s="1" t="s">
        <v>318</v>
      </c>
      <c r="C389" s="1" t="s">
        <v>363</v>
      </c>
      <c r="D389" s="8" t="s">
        <v>364</v>
      </c>
      <c r="E389" s="8" t="s">
        <v>365</v>
      </c>
      <c r="F389" s="1" t="s">
        <v>945</v>
      </c>
      <c r="G389" s="1" t="s">
        <v>13</v>
      </c>
      <c r="H389" s="1" t="s">
        <v>1101</v>
      </c>
      <c r="I389" s="1" t="s">
        <v>1193</v>
      </c>
      <c r="J389" s="3">
        <v>20.305468749999999</v>
      </c>
      <c r="K389" s="3">
        <v>28.377343750000001</v>
      </c>
      <c r="L389" s="3">
        <v>1.3076130195925473</v>
      </c>
      <c r="M389" s="3">
        <v>1.3975222192297334</v>
      </c>
      <c r="N389" s="10">
        <v>0.1787</v>
      </c>
      <c r="O389" s="10">
        <v>0.11504</v>
      </c>
      <c r="P389" s="5"/>
    </row>
    <row r="390" spans="1:29" x14ac:dyDescent="0.25">
      <c r="A390" s="1" t="s">
        <v>417</v>
      </c>
      <c r="B390" s="1" t="s">
        <v>318</v>
      </c>
      <c r="C390" s="1" t="s">
        <v>363</v>
      </c>
      <c r="D390" s="8" t="s">
        <v>366</v>
      </c>
      <c r="E390" s="8" t="s">
        <v>367</v>
      </c>
      <c r="F390" s="1" t="s">
        <v>945</v>
      </c>
      <c r="G390" s="1" t="s">
        <v>13</v>
      </c>
      <c r="H390" s="1" t="s">
        <v>1102</v>
      </c>
      <c r="I390" s="1" t="s">
        <v>1193</v>
      </c>
      <c r="J390" s="3">
        <v>11.283891547049443</v>
      </c>
      <c r="K390" s="3">
        <v>17.889952153110048</v>
      </c>
      <c r="L390" s="3">
        <v>1.0524589033656115</v>
      </c>
      <c r="M390" s="3">
        <v>1.5854416961130742</v>
      </c>
      <c r="N390" s="10">
        <v>0.22259999999999999</v>
      </c>
      <c r="O390" s="10">
        <v>0.15987000000000001</v>
      </c>
      <c r="P390" s="5"/>
    </row>
    <row r="391" spans="1:29" x14ac:dyDescent="0.25">
      <c r="A391" s="1" t="s">
        <v>417</v>
      </c>
      <c r="B391" s="1" t="s">
        <v>318</v>
      </c>
      <c r="C391" s="1" t="s">
        <v>341</v>
      </c>
      <c r="D391" s="8" t="s">
        <v>342</v>
      </c>
      <c r="E391" s="8" t="s">
        <v>343</v>
      </c>
      <c r="F391" s="1" t="s">
        <v>118</v>
      </c>
      <c r="G391" s="1" t="s">
        <v>13</v>
      </c>
      <c r="H391" s="1" t="s">
        <v>941</v>
      </c>
      <c r="I391" s="1" t="s">
        <v>1174</v>
      </c>
      <c r="J391" s="3">
        <v>10.698005698005698</v>
      </c>
      <c r="K391" s="3">
        <v>18.364672364672366</v>
      </c>
      <c r="L391" s="3">
        <v>1.0293028248743632</v>
      </c>
      <c r="M391" s="3">
        <v>1.7166444740346207</v>
      </c>
      <c r="N391" s="10">
        <v>0.19453999999999999</v>
      </c>
      <c r="O391" s="10">
        <v>0.21001</v>
      </c>
      <c r="P391" s="5"/>
    </row>
    <row r="392" spans="1:29" x14ac:dyDescent="0.25">
      <c r="A392" s="1" t="s">
        <v>417</v>
      </c>
      <c r="B392" s="1" t="s">
        <v>318</v>
      </c>
      <c r="C392" s="1" t="s">
        <v>341</v>
      </c>
      <c r="D392" s="8" t="s">
        <v>344</v>
      </c>
      <c r="E392" s="8" t="s">
        <v>345</v>
      </c>
      <c r="F392" s="1" t="s">
        <v>945</v>
      </c>
      <c r="G392" s="1" t="s">
        <v>13</v>
      </c>
      <c r="H392" s="1" t="s">
        <v>1103</v>
      </c>
      <c r="I392" s="1" t="s">
        <v>1193</v>
      </c>
      <c r="J392" s="3">
        <v>12.600166944908182</v>
      </c>
      <c r="K392" s="3">
        <v>18.537145242070114</v>
      </c>
      <c r="L392" s="3">
        <v>1.1003762993058239</v>
      </c>
      <c r="M392" s="3">
        <v>1.4711825107651537</v>
      </c>
      <c r="N392" s="10">
        <v>0.16586000000000001</v>
      </c>
      <c r="O392" s="10">
        <v>0.14024</v>
      </c>
      <c r="P392" s="5"/>
    </row>
    <row r="393" spans="1:29" x14ac:dyDescent="0.25">
      <c r="A393" s="1" t="s">
        <v>417</v>
      </c>
      <c r="B393" s="1" t="s">
        <v>318</v>
      </c>
      <c r="C393" s="1" t="s">
        <v>355</v>
      </c>
      <c r="D393" s="8" t="s">
        <v>356</v>
      </c>
      <c r="E393" s="8" t="s">
        <v>357</v>
      </c>
      <c r="F393" s="1" t="s">
        <v>945</v>
      </c>
      <c r="G393" s="1" t="s">
        <v>13</v>
      </c>
      <c r="H393" s="1" t="s">
        <v>1104</v>
      </c>
      <c r="I393" s="1" t="s">
        <v>1193</v>
      </c>
      <c r="J393" s="3">
        <v>12.154152823920267</v>
      </c>
      <c r="K393" s="3">
        <v>17.714285714285715</v>
      </c>
      <c r="L393" s="3">
        <v>1.0847246927787821</v>
      </c>
      <c r="M393" s="3">
        <v>1.4574677454624971</v>
      </c>
      <c r="N393" s="10">
        <v>0.19533</v>
      </c>
      <c r="O393" s="10">
        <v>0.1414</v>
      </c>
      <c r="P393" s="5"/>
    </row>
    <row r="394" spans="1:29" x14ac:dyDescent="0.25">
      <c r="A394" s="1" t="s">
        <v>417</v>
      </c>
      <c r="B394" s="1" t="s">
        <v>318</v>
      </c>
      <c r="C394" s="1" t="s">
        <v>358</v>
      </c>
      <c r="D394" s="8" t="s">
        <v>359</v>
      </c>
      <c r="E394" s="8" t="s">
        <v>360</v>
      </c>
      <c r="F394" s="1" t="s">
        <v>118</v>
      </c>
      <c r="G394" s="1" t="s">
        <v>13</v>
      </c>
      <c r="H394" s="1" t="s">
        <v>941</v>
      </c>
      <c r="I394" s="1" t="s">
        <v>1174</v>
      </c>
      <c r="J394" s="3">
        <v>11.781874039938556</v>
      </c>
      <c r="K394" s="3">
        <v>20.981566820276498</v>
      </c>
      <c r="L394" s="3">
        <v>1.071214375380789</v>
      </c>
      <c r="M394" s="3">
        <v>1.7808344198174708</v>
      </c>
      <c r="N394" s="16"/>
      <c r="O394" s="16"/>
      <c r="P394" s="5"/>
    </row>
    <row r="395" spans="1:29" x14ac:dyDescent="0.25">
      <c r="A395" s="1" t="s">
        <v>417</v>
      </c>
      <c r="B395" s="1" t="s">
        <v>318</v>
      </c>
      <c r="C395" s="1" t="s">
        <v>358</v>
      </c>
      <c r="D395" s="8" t="s">
        <v>361</v>
      </c>
      <c r="E395" s="8" t="s">
        <v>362</v>
      </c>
      <c r="F395" s="1" t="s">
        <v>12</v>
      </c>
      <c r="G395" s="1" t="s">
        <v>13</v>
      </c>
      <c r="H395" s="1" t="s">
        <v>1105</v>
      </c>
      <c r="I395" s="1" t="s">
        <v>1193</v>
      </c>
      <c r="J395" s="3">
        <v>12.54354944335298</v>
      </c>
      <c r="K395" s="3">
        <v>21.626719056974462</v>
      </c>
      <c r="L395" s="3">
        <v>1.0984204460275608</v>
      </c>
      <c r="M395" s="3">
        <v>1.7241307298736559</v>
      </c>
      <c r="N395" s="10">
        <v>0.27628000000000003</v>
      </c>
      <c r="O395" s="10">
        <v>0.22919999999999999</v>
      </c>
      <c r="P395" s="5"/>
    </row>
    <row r="396" spans="1:29" s="20" customFormat="1" x14ac:dyDescent="0.25">
      <c r="A396" s="1" t="s">
        <v>417</v>
      </c>
      <c r="B396" s="1" t="s">
        <v>318</v>
      </c>
      <c r="C396" s="1" t="s">
        <v>332</v>
      </c>
      <c r="D396" s="8" t="s">
        <v>333</v>
      </c>
      <c r="E396" s="8" t="s">
        <v>334</v>
      </c>
      <c r="F396" s="1" t="s">
        <v>118</v>
      </c>
      <c r="G396" s="1" t="s">
        <v>335</v>
      </c>
      <c r="H396" s="1" t="s">
        <v>941</v>
      </c>
      <c r="I396" s="1" t="s">
        <v>1174</v>
      </c>
      <c r="J396" s="3">
        <v>7.779385171790234</v>
      </c>
      <c r="K396" s="3">
        <v>10.998191681735983</v>
      </c>
      <c r="L396" s="3">
        <v>0.89094527474674545</v>
      </c>
      <c r="M396" s="3">
        <v>1.4137610413761041</v>
      </c>
      <c r="N396" s="10">
        <v>9.5108999999999999E-2</v>
      </c>
      <c r="O396" s="10">
        <v>0.114</v>
      </c>
      <c r="P396" s="1"/>
    </row>
    <row r="397" spans="1:29" s="20" customFormat="1" x14ac:dyDescent="0.25">
      <c r="A397" s="1" t="s">
        <v>417</v>
      </c>
      <c r="B397" s="1" t="s">
        <v>318</v>
      </c>
      <c r="C397" s="1" t="s">
        <v>332</v>
      </c>
      <c r="D397" s="8" t="s">
        <v>333</v>
      </c>
      <c r="E397" s="8" t="s">
        <v>334</v>
      </c>
      <c r="F397" s="1" t="s">
        <v>118</v>
      </c>
      <c r="G397" s="1" t="s">
        <v>335</v>
      </c>
      <c r="H397" s="1" t="s">
        <v>941</v>
      </c>
      <c r="I397" s="1" t="s">
        <v>1174</v>
      </c>
      <c r="J397" s="3">
        <v>12.605182926829269</v>
      </c>
      <c r="K397" s="3">
        <v>18.897865853658537</v>
      </c>
      <c r="L397" s="3">
        <v>1.1005491525540032</v>
      </c>
      <c r="M397" s="3">
        <v>1.4992139315515782</v>
      </c>
      <c r="N397" s="10">
        <v>0.2185</v>
      </c>
      <c r="O397" s="10">
        <v>0.17510999999999999</v>
      </c>
      <c r="P397" s="1"/>
    </row>
    <row r="398" spans="1:29" s="20" customFormat="1" x14ac:dyDescent="0.25">
      <c r="A398" s="1" t="s">
        <v>417</v>
      </c>
      <c r="B398" s="1" t="s">
        <v>318</v>
      </c>
      <c r="C398" s="1" t="s">
        <v>332</v>
      </c>
      <c r="D398" s="8" t="s">
        <v>333</v>
      </c>
      <c r="E398" s="8" t="s">
        <v>334</v>
      </c>
      <c r="F398" s="1" t="s">
        <v>118</v>
      </c>
      <c r="G398" s="1" t="s">
        <v>335</v>
      </c>
      <c r="H398" s="1" t="s">
        <v>941</v>
      </c>
      <c r="I398" s="1" t="s">
        <v>1174</v>
      </c>
      <c r="J398" s="3">
        <v>10.951272727272727</v>
      </c>
      <c r="K398" s="3">
        <v>16.279272727272726</v>
      </c>
      <c r="L398" s="3">
        <v>1.0394645946383643</v>
      </c>
      <c r="M398" s="3">
        <v>1.4865187939965467</v>
      </c>
      <c r="N398" s="10">
        <v>0.26222000000000001</v>
      </c>
      <c r="O398" s="10">
        <v>0.18212</v>
      </c>
      <c r="P398" s="1"/>
    </row>
    <row r="399" spans="1:29" x14ac:dyDescent="0.25">
      <c r="A399" s="1" t="s">
        <v>417</v>
      </c>
      <c r="B399" s="1" t="s">
        <v>318</v>
      </c>
      <c r="C399" s="1" t="s">
        <v>346</v>
      </c>
      <c r="D399" s="8" t="s">
        <v>347</v>
      </c>
      <c r="E399" s="8" t="s">
        <v>348</v>
      </c>
      <c r="F399" s="1" t="s">
        <v>945</v>
      </c>
      <c r="G399" s="1" t="s">
        <v>13</v>
      </c>
      <c r="H399" s="1" t="s">
        <v>1106</v>
      </c>
      <c r="I399" s="1" t="s">
        <v>1193</v>
      </c>
      <c r="J399" s="3">
        <v>26.102073365231259</v>
      </c>
      <c r="K399" s="3">
        <v>35.311004784688997</v>
      </c>
      <c r="L399" s="3">
        <v>1.4166750060093616</v>
      </c>
      <c r="M399" s="3">
        <v>1.352804594891849</v>
      </c>
      <c r="N399" s="10">
        <v>0.14727000000000001</v>
      </c>
      <c r="O399" s="10">
        <v>9.4131999999999993E-2</v>
      </c>
      <c r="P399" s="1"/>
      <c r="Q399" s="20"/>
      <c r="R399" s="20"/>
      <c r="S399" s="20"/>
      <c r="T399" s="20"/>
      <c r="U399" s="20"/>
      <c r="V399" s="20"/>
      <c r="W399" s="20"/>
      <c r="X399" s="20"/>
      <c r="Y399" s="20"/>
      <c r="Z399" s="20"/>
      <c r="AA399" s="20"/>
      <c r="AB399" s="20"/>
      <c r="AC399" s="20"/>
    </row>
    <row r="400" spans="1:29" x14ac:dyDescent="0.25">
      <c r="A400" s="1" t="s">
        <v>417</v>
      </c>
      <c r="B400" s="1" t="s">
        <v>318</v>
      </c>
      <c r="C400" s="1" t="s">
        <v>346</v>
      </c>
      <c r="D400" s="8" t="s">
        <v>349</v>
      </c>
      <c r="E400" s="8" t="s">
        <v>350</v>
      </c>
      <c r="F400" s="1" t="s">
        <v>945</v>
      </c>
      <c r="G400" s="1" t="s">
        <v>13</v>
      </c>
      <c r="H400" s="1" t="s">
        <v>1077</v>
      </c>
      <c r="I400" s="1" t="s">
        <v>1193</v>
      </c>
      <c r="J400" s="3">
        <v>19.704310344827586</v>
      </c>
      <c r="K400" s="3">
        <v>29.325000000000003</v>
      </c>
      <c r="L400" s="3">
        <v>1.2945612390657553</v>
      </c>
      <c r="M400" s="3">
        <v>1.4882530515815726</v>
      </c>
      <c r="N400" s="10">
        <v>0.19631999999999999</v>
      </c>
      <c r="O400" s="10">
        <v>0.12206</v>
      </c>
      <c r="P400" s="5"/>
    </row>
    <row r="401" spans="1:16" x14ac:dyDescent="0.25">
      <c r="A401" s="1" t="s">
        <v>417</v>
      </c>
      <c r="B401" s="1" t="s">
        <v>318</v>
      </c>
      <c r="C401" s="1" t="s">
        <v>346</v>
      </c>
      <c r="D401" s="8" t="s">
        <v>351</v>
      </c>
      <c r="E401" s="8" t="s">
        <v>352</v>
      </c>
      <c r="F401" s="1" t="s">
        <v>945</v>
      </c>
      <c r="G401" s="1" t="s">
        <v>13</v>
      </c>
      <c r="H401" s="1" t="s">
        <v>1107</v>
      </c>
      <c r="I401" s="1" t="s">
        <v>1193</v>
      </c>
      <c r="J401" s="3">
        <v>16.118595406360427</v>
      </c>
      <c r="K401" s="3">
        <v>24.843197879858661</v>
      </c>
      <c r="L401" s="3">
        <v>1.2073271941784645</v>
      </c>
      <c r="M401" s="3">
        <v>1.5412756045762828</v>
      </c>
      <c r="N401" s="10">
        <v>0.21535000000000001</v>
      </c>
      <c r="O401" s="10">
        <v>0.1759</v>
      </c>
      <c r="P401" s="5"/>
    </row>
    <row r="402" spans="1:16" x14ac:dyDescent="0.25">
      <c r="A402" s="1" t="s">
        <v>417</v>
      </c>
      <c r="B402" s="1" t="s">
        <v>318</v>
      </c>
      <c r="C402" s="1" t="s">
        <v>346</v>
      </c>
      <c r="D402" s="8" t="s">
        <v>353</v>
      </c>
      <c r="E402" s="8" t="s">
        <v>354</v>
      </c>
      <c r="F402" s="1" t="s">
        <v>945</v>
      </c>
      <c r="G402" s="1" t="s">
        <v>13</v>
      </c>
      <c r="H402" s="1" t="s">
        <v>1108</v>
      </c>
      <c r="I402" s="1" t="s">
        <v>1193</v>
      </c>
      <c r="J402" s="3">
        <v>19.473706176961606</v>
      </c>
      <c r="K402" s="3">
        <v>28.711602671118534</v>
      </c>
      <c r="L402" s="3">
        <v>1.2894486130007303</v>
      </c>
      <c r="M402" s="3">
        <v>1.4743779335176492</v>
      </c>
      <c r="N402" s="10">
        <v>0.21783</v>
      </c>
      <c r="O402" s="10">
        <v>0.13963</v>
      </c>
      <c r="P402" s="5"/>
    </row>
    <row r="403" spans="1:16" x14ac:dyDescent="0.25">
      <c r="A403" s="1" t="s">
        <v>417</v>
      </c>
      <c r="B403" s="1" t="s">
        <v>318</v>
      </c>
      <c r="C403" s="1" t="s">
        <v>336</v>
      </c>
      <c r="D403" s="8" t="s">
        <v>337</v>
      </c>
      <c r="E403" s="8" t="s">
        <v>338</v>
      </c>
      <c r="F403" s="1" t="s">
        <v>945</v>
      </c>
      <c r="G403" s="1" t="s">
        <v>13</v>
      </c>
      <c r="H403" s="1" t="s">
        <v>1109</v>
      </c>
      <c r="I403" s="1" t="s">
        <v>1193</v>
      </c>
      <c r="J403" s="3">
        <v>17.755160825732112</v>
      </c>
      <c r="K403" s="3">
        <v>25.906865098415743</v>
      </c>
      <c r="L403" s="3">
        <v>1.2493246104822793</v>
      </c>
      <c r="M403" s="3">
        <v>1.4591174561972746</v>
      </c>
      <c r="N403" s="10">
        <v>0.14327999999999999</v>
      </c>
      <c r="O403" s="10">
        <v>0.1244</v>
      </c>
      <c r="P403" s="5"/>
    </row>
    <row r="404" spans="1:16" x14ac:dyDescent="0.25">
      <c r="A404" s="1" t="s">
        <v>417</v>
      </c>
      <c r="B404" s="1" t="s">
        <v>318</v>
      </c>
      <c r="C404" s="1" t="s">
        <v>336</v>
      </c>
      <c r="D404" s="8" t="s">
        <v>339</v>
      </c>
      <c r="E404" s="8" t="s">
        <v>340</v>
      </c>
      <c r="F404" s="1" t="s">
        <v>945</v>
      </c>
      <c r="G404" s="1" t="s">
        <v>13</v>
      </c>
      <c r="H404" s="1" t="s">
        <v>1110</v>
      </c>
      <c r="I404" s="1" t="s">
        <v>1193</v>
      </c>
      <c r="J404" s="3">
        <v>17.05173635719348</v>
      </c>
      <c r="K404" s="3">
        <v>25.248051027639971</v>
      </c>
      <c r="L404" s="3">
        <v>1.2317686092494782</v>
      </c>
      <c r="M404" s="3">
        <v>1.4806733167082293</v>
      </c>
      <c r="N404" s="10">
        <v>0.18237999999999999</v>
      </c>
      <c r="O404" s="10">
        <v>0.15740000000000001</v>
      </c>
      <c r="P404" s="5"/>
    </row>
    <row r="405" spans="1:16" x14ac:dyDescent="0.25">
      <c r="A405" s="1" t="s">
        <v>417</v>
      </c>
      <c r="B405" s="1" t="s">
        <v>229</v>
      </c>
      <c r="C405" s="1" t="s">
        <v>230</v>
      </c>
      <c r="D405" s="8" t="s">
        <v>231</v>
      </c>
      <c r="E405" s="8" t="s">
        <v>232</v>
      </c>
      <c r="F405" s="1" t="s">
        <v>118</v>
      </c>
      <c r="G405" s="1" t="s">
        <v>13</v>
      </c>
      <c r="H405" s="1" t="s">
        <v>1111</v>
      </c>
      <c r="I405" s="1" t="s">
        <v>1174</v>
      </c>
      <c r="J405" s="3">
        <v>33.299123245598366</v>
      </c>
      <c r="K405" s="3">
        <v>50.274829470376055</v>
      </c>
      <c r="L405" s="3">
        <v>1.5224327988333068</v>
      </c>
      <c r="M405" s="3">
        <v>1.5097943900676609</v>
      </c>
      <c r="N405" s="10">
        <v>1.2501E-2</v>
      </c>
      <c r="O405" s="10">
        <v>-1.162E-2</v>
      </c>
      <c r="P405" s="5"/>
    </row>
    <row r="406" spans="1:16" x14ac:dyDescent="0.25">
      <c r="A406" s="1" t="s">
        <v>417</v>
      </c>
      <c r="B406" s="1" t="s">
        <v>229</v>
      </c>
      <c r="C406" s="1" t="s">
        <v>230</v>
      </c>
      <c r="D406" s="8" t="s">
        <v>235</v>
      </c>
      <c r="E406" s="8" t="s">
        <v>156</v>
      </c>
      <c r="F406" s="1" t="s">
        <v>118</v>
      </c>
      <c r="G406" s="1" t="s">
        <v>13</v>
      </c>
      <c r="H406" s="1" t="s">
        <v>236</v>
      </c>
      <c r="I406" s="1" t="s">
        <v>1174</v>
      </c>
      <c r="J406" s="3">
        <v>24.862222222222222</v>
      </c>
      <c r="K406" s="3">
        <v>32.184888888888885</v>
      </c>
      <c r="L406" s="3">
        <v>1.395539943924146</v>
      </c>
      <c r="M406" s="3">
        <v>1.2945298534143723</v>
      </c>
      <c r="N406" s="10">
        <v>5.3669000000000001E-2</v>
      </c>
      <c r="O406" s="10">
        <v>4.6345999999999998E-2</v>
      </c>
      <c r="P406" s="5"/>
    </row>
    <row r="407" spans="1:16" x14ac:dyDescent="0.25">
      <c r="A407" s="1" t="s">
        <v>417</v>
      </c>
      <c r="B407" s="1" t="s">
        <v>229</v>
      </c>
      <c r="C407" s="1" t="s">
        <v>230</v>
      </c>
      <c r="D407" s="8" t="s">
        <v>233</v>
      </c>
      <c r="E407" s="8" t="s">
        <v>234</v>
      </c>
      <c r="F407" s="1" t="s">
        <v>945</v>
      </c>
      <c r="G407" s="1" t="s">
        <v>13</v>
      </c>
      <c r="H407" s="1" t="s">
        <v>1112</v>
      </c>
      <c r="I407" s="1" t="s">
        <v>1193</v>
      </c>
      <c r="J407" s="3">
        <v>34.763879598662207</v>
      </c>
      <c r="K407" s="3">
        <v>37.583946488294316</v>
      </c>
      <c r="L407" s="3">
        <v>1.5411282371170187</v>
      </c>
      <c r="M407" s="3">
        <v>1.0811206034018319</v>
      </c>
      <c r="N407" s="10">
        <v>-8.4528000000000006E-2</v>
      </c>
      <c r="O407" s="10">
        <v>-0.10822</v>
      </c>
      <c r="P407" s="5"/>
    </row>
    <row r="408" spans="1:16" x14ac:dyDescent="0.25">
      <c r="A408" s="1" t="s">
        <v>417</v>
      </c>
      <c r="B408" s="1" t="s">
        <v>229</v>
      </c>
      <c r="C408" s="1" t="s">
        <v>414</v>
      </c>
      <c r="D408" s="8" t="s">
        <v>415</v>
      </c>
      <c r="E408" s="8" t="s">
        <v>416</v>
      </c>
      <c r="F408" s="1" t="s">
        <v>945</v>
      </c>
      <c r="G408" s="1" t="s">
        <v>13</v>
      </c>
      <c r="H408" s="1" t="s">
        <v>1113</v>
      </c>
      <c r="I408" s="1" t="s">
        <v>1193</v>
      </c>
      <c r="J408" s="3">
        <v>43.418485833720389</v>
      </c>
      <c r="K408" s="3">
        <v>57.174175568973524</v>
      </c>
      <c r="L408" s="3">
        <v>1.6376746738967021</v>
      </c>
      <c r="M408" s="3">
        <v>1.3168164313222079</v>
      </c>
      <c r="N408" s="10">
        <v>9.3488000000000002E-2</v>
      </c>
      <c r="O408" s="10">
        <v>5.5923E-2</v>
      </c>
      <c r="P408" s="5"/>
    </row>
    <row r="409" spans="1:16" x14ac:dyDescent="0.25">
      <c r="A409" s="1" t="s">
        <v>417</v>
      </c>
      <c r="B409" s="1" t="s">
        <v>229</v>
      </c>
      <c r="C409" s="1" t="s">
        <v>237</v>
      </c>
      <c r="D409" s="8" t="s">
        <v>238</v>
      </c>
      <c r="E409" s="8" t="s">
        <v>239</v>
      </c>
      <c r="F409" s="1" t="s">
        <v>945</v>
      </c>
      <c r="G409" s="1" t="s">
        <v>13</v>
      </c>
      <c r="H409" s="1" t="s">
        <v>1114</v>
      </c>
      <c r="I409" s="1" t="s">
        <v>1193</v>
      </c>
      <c r="J409" s="3">
        <v>32.077361563517911</v>
      </c>
      <c r="K409" s="3">
        <v>49.755293159609117</v>
      </c>
      <c r="L409" s="3">
        <v>1.5061986393649791</v>
      </c>
      <c r="M409" s="3">
        <v>1.5511030438425022</v>
      </c>
      <c r="N409" s="10">
        <v>0.20251</v>
      </c>
      <c r="O409" s="10">
        <v>0.15634000000000001</v>
      </c>
      <c r="P409" s="5"/>
    </row>
    <row r="410" spans="1:16" x14ac:dyDescent="0.25">
      <c r="A410" s="1" t="s">
        <v>417</v>
      </c>
      <c r="B410" s="1" t="s">
        <v>229</v>
      </c>
      <c r="C410" s="1" t="s">
        <v>237</v>
      </c>
      <c r="D410" s="8" t="s">
        <v>240</v>
      </c>
      <c r="E410" s="8" t="s">
        <v>241</v>
      </c>
      <c r="F410" s="1" t="s">
        <v>945</v>
      </c>
      <c r="G410" s="1" t="s">
        <v>13</v>
      </c>
      <c r="H410" s="1" t="s">
        <v>1115</v>
      </c>
      <c r="I410" s="1" t="s">
        <v>1193</v>
      </c>
      <c r="J410" s="3">
        <v>34.524456521739125</v>
      </c>
      <c r="K410" s="3">
        <v>54.098278985507243</v>
      </c>
      <c r="L410" s="3">
        <v>1.5381268507128705</v>
      </c>
      <c r="M410" s="3">
        <v>1.5669552669552671</v>
      </c>
      <c r="N410" s="10">
        <v>0.19933000000000001</v>
      </c>
      <c r="O410" s="10">
        <v>0.16646</v>
      </c>
      <c r="P410" s="5"/>
    </row>
    <row r="411" spans="1:16" x14ac:dyDescent="0.25">
      <c r="A411" s="1" t="s">
        <v>417</v>
      </c>
      <c r="B411" s="1" t="s">
        <v>229</v>
      </c>
      <c r="C411" s="1" t="s">
        <v>237</v>
      </c>
      <c r="D411" s="8" t="s">
        <v>242</v>
      </c>
      <c r="E411" s="8" t="s">
        <v>243</v>
      </c>
      <c r="F411" s="1" t="s">
        <v>945</v>
      </c>
      <c r="G411" s="1" t="s">
        <v>13</v>
      </c>
      <c r="H411" s="1" t="s">
        <v>1116</v>
      </c>
      <c r="I411" s="1" t="s">
        <v>1193</v>
      </c>
      <c r="J411" s="3">
        <v>27.841857335127859</v>
      </c>
      <c r="K411" s="3">
        <v>40.449528936742936</v>
      </c>
      <c r="L411" s="3">
        <v>1.444698203765078</v>
      </c>
      <c r="M411" s="3">
        <v>1.4528315568124139</v>
      </c>
      <c r="N411" s="10">
        <v>0.21353</v>
      </c>
      <c r="O411" s="10">
        <v>0.12873000000000001</v>
      </c>
      <c r="P411" s="5"/>
    </row>
    <row r="412" spans="1:16" x14ac:dyDescent="0.25">
      <c r="A412" s="1" t="s">
        <v>417</v>
      </c>
      <c r="B412" s="1" t="s">
        <v>229</v>
      </c>
      <c r="C412" s="1" t="s">
        <v>237</v>
      </c>
      <c r="D412" s="8" t="s">
        <v>244</v>
      </c>
      <c r="E412" s="8" t="s">
        <v>245</v>
      </c>
      <c r="F412" s="1" t="s">
        <v>118</v>
      </c>
      <c r="G412" s="1" t="s">
        <v>13</v>
      </c>
      <c r="H412" s="1" t="s">
        <v>236</v>
      </c>
      <c r="I412" s="1" t="s">
        <v>1174</v>
      </c>
      <c r="J412" s="3">
        <v>33.204444444444448</v>
      </c>
      <c r="K412" s="3">
        <v>50.862222222222229</v>
      </c>
      <c r="L412" s="3">
        <v>1.5211962182977787</v>
      </c>
      <c r="M412" s="3">
        <v>1.5317895864007496</v>
      </c>
      <c r="N412" s="10">
        <v>0.21765999999999999</v>
      </c>
      <c r="O412" s="10">
        <v>0.13542000000000001</v>
      </c>
      <c r="P412" s="5"/>
    </row>
    <row r="413" spans="1:16" x14ac:dyDescent="0.25">
      <c r="A413" s="1" t="s">
        <v>417</v>
      </c>
      <c r="B413" s="1" t="s">
        <v>229</v>
      </c>
      <c r="C413" s="1" t="s">
        <v>237</v>
      </c>
      <c r="D413" s="8" t="s">
        <v>244</v>
      </c>
      <c r="E413" s="8" t="s">
        <v>245</v>
      </c>
      <c r="F413" s="1" t="s">
        <v>945</v>
      </c>
      <c r="G413" s="1" t="s">
        <v>13</v>
      </c>
      <c r="H413" s="1" t="s">
        <v>1117</v>
      </c>
      <c r="I413" s="1" t="s">
        <v>1193</v>
      </c>
      <c r="J413" s="3">
        <v>35.881440099317196</v>
      </c>
      <c r="K413" s="3">
        <v>52.715704531346987</v>
      </c>
      <c r="L413" s="3">
        <v>1.554869865103268</v>
      </c>
      <c r="M413" s="3">
        <v>1.4691635671654699</v>
      </c>
      <c r="N413" s="16"/>
      <c r="O413" s="16"/>
      <c r="P413" s="5"/>
    </row>
    <row r="414" spans="1:16" x14ac:dyDescent="0.25">
      <c r="A414" s="1" t="s">
        <v>417</v>
      </c>
      <c r="B414" s="1" t="s">
        <v>402</v>
      </c>
      <c r="C414" s="1" t="s">
        <v>403</v>
      </c>
      <c r="D414" s="8" t="s">
        <v>404</v>
      </c>
      <c r="E414" s="8" t="s">
        <v>144</v>
      </c>
      <c r="F414" s="1" t="s">
        <v>945</v>
      </c>
      <c r="G414" s="1" t="s">
        <v>13</v>
      </c>
      <c r="H414" s="1" t="s">
        <v>1118</v>
      </c>
      <c r="I414" s="1" t="s">
        <v>1193</v>
      </c>
      <c r="J414" s="3">
        <v>35.769803168506954</v>
      </c>
      <c r="K414" s="3">
        <v>45.296447431589051</v>
      </c>
      <c r="L414" s="3">
        <v>1.5535165503511925</v>
      </c>
      <c r="M414" s="3">
        <v>1.2663320292315643</v>
      </c>
      <c r="N414" s="10">
        <v>8.5111999999999993E-2</v>
      </c>
      <c r="O414" s="10">
        <v>4.7633000000000002E-2</v>
      </c>
      <c r="P414" s="5"/>
    </row>
    <row r="415" spans="1:16" x14ac:dyDescent="0.25">
      <c r="A415" s="1" t="s">
        <v>417</v>
      </c>
      <c r="B415" s="1" t="s">
        <v>402</v>
      </c>
      <c r="C415" s="1" t="s">
        <v>403</v>
      </c>
      <c r="D415" s="8" t="s">
        <v>405</v>
      </c>
      <c r="E415" s="8" t="s">
        <v>406</v>
      </c>
      <c r="F415" s="1" t="s">
        <v>945</v>
      </c>
      <c r="G415" s="1" t="s">
        <v>13</v>
      </c>
      <c r="H415" s="1" t="s">
        <v>1039</v>
      </c>
      <c r="I415" s="1" t="s">
        <v>1193</v>
      </c>
      <c r="J415" s="3">
        <v>38.654815481548155</v>
      </c>
      <c r="K415" s="3">
        <v>49.984473447344733</v>
      </c>
      <c r="L415" s="3">
        <v>1.587203604510306</v>
      </c>
      <c r="M415" s="3">
        <v>1.2930982291509006</v>
      </c>
      <c r="N415" s="10">
        <v>9.4695000000000001E-2</v>
      </c>
      <c r="O415" s="10">
        <v>4.7933999999999997E-2</v>
      </c>
      <c r="P415" s="5"/>
    </row>
    <row r="416" spans="1:16" x14ac:dyDescent="0.25">
      <c r="A416" s="1" t="s">
        <v>417</v>
      </c>
      <c r="B416" s="1" t="s">
        <v>247</v>
      </c>
      <c r="C416" s="1" t="s">
        <v>248</v>
      </c>
      <c r="D416" s="8" t="s">
        <v>249</v>
      </c>
      <c r="E416" s="8" t="s">
        <v>250</v>
      </c>
      <c r="F416" s="1" t="s">
        <v>118</v>
      </c>
      <c r="G416" s="1" t="s">
        <v>13</v>
      </c>
      <c r="H416" s="1" t="s">
        <v>1119</v>
      </c>
      <c r="I416" s="1" t="s">
        <v>1174</v>
      </c>
      <c r="J416" s="3">
        <v>14.186750602245354</v>
      </c>
      <c r="K416" s="3">
        <v>21.468278714603883</v>
      </c>
      <c r="L416" s="3">
        <v>1.1518829340680923</v>
      </c>
      <c r="M416" s="3">
        <v>1.5132625726997748</v>
      </c>
      <c r="N416" s="10">
        <v>0.16846</v>
      </c>
      <c r="O416" s="10">
        <v>0.11293</v>
      </c>
      <c r="P416" s="5"/>
    </row>
    <row r="417" spans="1:16" x14ac:dyDescent="0.25">
      <c r="A417" s="1" t="s">
        <v>417</v>
      </c>
      <c r="B417" s="1" t="s">
        <v>247</v>
      </c>
      <c r="C417" s="1" t="s">
        <v>246</v>
      </c>
      <c r="D417" s="8" t="s">
        <v>251</v>
      </c>
      <c r="E417" s="8" t="s">
        <v>252</v>
      </c>
      <c r="F417" s="1" t="s">
        <v>945</v>
      </c>
      <c r="G417" s="1" t="s">
        <v>13</v>
      </c>
      <c r="H417" s="1" t="s">
        <v>1120</v>
      </c>
      <c r="I417" s="1" t="s">
        <v>1193</v>
      </c>
      <c r="J417" s="3">
        <v>28.349906774394032</v>
      </c>
      <c r="K417" s="3">
        <v>47.796768178993162</v>
      </c>
      <c r="L417" s="3">
        <v>1.4525516351007839</v>
      </c>
      <c r="M417" s="3">
        <v>1.6859585662610983</v>
      </c>
      <c r="N417" s="10">
        <v>0.25796000000000002</v>
      </c>
      <c r="O417" s="10">
        <v>0.21041000000000001</v>
      </c>
      <c r="P417" s="5"/>
    </row>
    <row r="418" spans="1:16" x14ac:dyDescent="0.25">
      <c r="A418" s="1" t="s">
        <v>417</v>
      </c>
      <c r="B418" s="1" t="s">
        <v>247</v>
      </c>
      <c r="C418" s="1" t="s">
        <v>246</v>
      </c>
      <c r="D418" s="8" t="s">
        <v>253</v>
      </c>
      <c r="E418" s="8" t="s">
        <v>184</v>
      </c>
      <c r="F418" s="1" t="s">
        <v>945</v>
      </c>
      <c r="G418" s="1" t="s">
        <v>13</v>
      </c>
      <c r="H418" s="1" t="s">
        <v>1121</v>
      </c>
      <c r="I418" s="1" t="s">
        <v>1193</v>
      </c>
      <c r="J418" s="3">
        <v>24.499127399650963</v>
      </c>
      <c r="K418" s="3">
        <v>38.99301919720768</v>
      </c>
      <c r="L418" s="3">
        <v>1.3891506161088045</v>
      </c>
      <c r="M418" s="3">
        <v>1.5916084912380679</v>
      </c>
      <c r="N418" s="10">
        <v>0.23429</v>
      </c>
      <c r="O418" s="10">
        <v>0.16763</v>
      </c>
      <c r="P418" s="5"/>
    </row>
    <row r="419" spans="1:16" x14ac:dyDescent="0.25">
      <c r="A419" s="1" t="s">
        <v>417</v>
      </c>
      <c r="B419" s="1" t="s">
        <v>247</v>
      </c>
      <c r="C419" s="1" t="s">
        <v>254</v>
      </c>
      <c r="D419" s="8" t="s">
        <v>255</v>
      </c>
      <c r="E419" s="8" t="s">
        <v>256</v>
      </c>
      <c r="F419" s="1" t="s">
        <v>945</v>
      </c>
      <c r="G419" s="1" t="s">
        <v>13</v>
      </c>
      <c r="H419" s="1" t="s">
        <v>1081</v>
      </c>
      <c r="I419" s="1" t="s">
        <v>1193</v>
      </c>
      <c r="J419" s="3">
        <v>24.567190226876093</v>
      </c>
      <c r="K419" s="3">
        <v>34.082024432809774</v>
      </c>
      <c r="L419" s="3">
        <v>1.3903554886436089</v>
      </c>
      <c r="M419" s="3">
        <v>1.3872984300632236</v>
      </c>
      <c r="N419" s="10">
        <v>0.12847</v>
      </c>
      <c r="O419" s="10">
        <v>8.6287000000000003E-2</v>
      </c>
      <c r="P419" s="5"/>
    </row>
    <row r="420" spans="1:16" x14ac:dyDescent="0.25">
      <c r="A420" s="1" t="s">
        <v>417</v>
      </c>
      <c r="B420" s="1" t="s">
        <v>247</v>
      </c>
      <c r="C420" s="1" t="s">
        <v>254</v>
      </c>
      <c r="D420" s="8" t="s">
        <v>255</v>
      </c>
      <c r="E420" s="8" t="s">
        <v>184</v>
      </c>
      <c r="F420" s="1" t="s">
        <v>945</v>
      </c>
      <c r="G420" s="1" t="s">
        <v>13</v>
      </c>
      <c r="H420" s="1" t="s">
        <v>1122</v>
      </c>
      <c r="I420" s="1" t="s">
        <v>1193</v>
      </c>
      <c r="J420" s="3">
        <v>20.277913809990206</v>
      </c>
      <c r="K420" s="3">
        <v>25.908423114593539</v>
      </c>
      <c r="L420" s="3">
        <v>1.307023272780947</v>
      </c>
      <c r="M420" s="3">
        <v>1.2776670892954176</v>
      </c>
      <c r="N420" s="10">
        <v>8.2341999999999999E-2</v>
      </c>
      <c r="O420" s="10">
        <v>4.6789999999999998E-2</v>
      </c>
      <c r="P420" s="5"/>
    </row>
    <row r="421" spans="1:16" x14ac:dyDescent="0.25">
      <c r="A421" s="1" t="s">
        <v>417</v>
      </c>
      <c r="B421" s="1" t="s">
        <v>247</v>
      </c>
      <c r="C421" s="1" t="s">
        <v>254</v>
      </c>
      <c r="D421" s="8" t="s">
        <v>257</v>
      </c>
      <c r="E421" s="8" t="s">
        <v>258</v>
      </c>
      <c r="F421" s="1" t="s">
        <v>945</v>
      </c>
      <c r="G421" s="1" t="s">
        <v>13</v>
      </c>
      <c r="H421" s="1" t="s">
        <v>1123</v>
      </c>
      <c r="I421" s="1" t="s">
        <v>1193</v>
      </c>
      <c r="J421" s="3">
        <v>27.322121604139717</v>
      </c>
      <c r="K421" s="3">
        <v>38.150064683053039</v>
      </c>
      <c r="L421" s="3">
        <v>1.4365144199434499</v>
      </c>
      <c r="M421" s="3">
        <v>1.3963068181818181</v>
      </c>
      <c r="N421" s="10">
        <v>0.10636</v>
      </c>
      <c r="O421" s="10">
        <v>6.3382999999999995E-2</v>
      </c>
      <c r="P421" s="5"/>
    </row>
    <row r="422" spans="1:16" x14ac:dyDescent="0.25">
      <c r="A422" s="1" t="s">
        <v>417</v>
      </c>
      <c r="B422" s="1" t="s">
        <v>407</v>
      </c>
      <c r="C422" s="1" t="s">
        <v>408</v>
      </c>
      <c r="D422" s="8" t="s">
        <v>409</v>
      </c>
      <c r="E422" s="8" t="s">
        <v>212</v>
      </c>
      <c r="F422" s="1" t="s">
        <v>945</v>
      </c>
      <c r="G422" s="1" t="s">
        <v>13</v>
      </c>
      <c r="H422" s="1" t="s">
        <v>39</v>
      </c>
      <c r="I422" s="9" t="s">
        <v>1189</v>
      </c>
      <c r="J422" s="3">
        <v>19.569049951028404</v>
      </c>
      <c r="K422" s="3">
        <v>22.990695396669931</v>
      </c>
      <c r="L422" s="3">
        <v>1.2915697418030532</v>
      </c>
      <c r="M422" s="3">
        <v>1.1748498498498499</v>
      </c>
      <c r="N422" s="16"/>
      <c r="O422" s="16"/>
      <c r="P422" s="5"/>
    </row>
    <row r="423" spans="1:16" x14ac:dyDescent="0.25">
      <c r="A423" s="1" t="s">
        <v>417</v>
      </c>
      <c r="B423" s="1" t="s">
        <v>407</v>
      </c>
      <c r="C423" s="1" t="s">
        <v>408</v>
      </c>
      <c r="D423" s="8" t="s">
        <v>411</v>
      </c>
      <c r="E423" s="8" t="s">
        <v>410</v>
      </c>
      <c r="F423" s="1" t="s">
        <v>945</v>
      </c>
      <c r="G423" s="1" t="s">
        <v>13</v>
      </c>
      <c r="H423" s="1" t="s">
        <v>1124</v>
      </c>
      <c r="I423" s="1" t="s">
        <v>1175</v>
      </c>
      <c r="J423" s="3">
        <v>19.634661545847333</v>
      </c>
      <c r="K423" s="3">
        <v>22.787325972155539</v>
      </c>
      <c r="L423" s="3">
        <v>1.2930234194827936</v>
      </c>
      <c r="M423" s="3">
        <v>1.1605662730140101</v>
      </c>
      <c r="N423" s="10">
        <v>4.2009999999999999E-2</v>
      </c>
      <c r="O423" s="10">
        <v>-2.4464E-2</v>
      </c>
      <c r="P423" s="5"/>
    </row>
    <row r="424" spans="1:16" x14ac:dyDescent="0.25">
      <c r="A424" s="1" t="s">
        <v>417</v>
      </c>
      <c r="B424" s="1" t="s">
        <v>388</v>
      </c>
      <c r="C424" s="1" t="s">
        <v>389</v>
      </c>
      <c r="D424" s="8" t="s">
        <v>390</v>
      </c>
      <c r="E424" s="8" t="s">
        <v>391</v>
      </c>
      <c r="F424" s="1" t="s">
        <v>945</v>
      </c>
      <c r="G424" s="1" t="s">
        <v>13</v>
      </c>
      <c r="H424" s="1" t="s">
        <v>1125</v>
      </c>
      <c r="I424" s="1" t="s">
        <v>1175</v>
      </c>
      <c r="J424" s="3">
        <v>43.193849021435234</v>
      </c>
      <c r="K424" s="3">
        <v>61.939888164026101</v>
      </c>
      <c r="L424" s="3">
        <v>1.6354219059296233</v>
      </c>
      <c r="M424" s="3">
        <v>1.4339978855157831</v>
      </c>
      <c r="N424" s="10">
        <v>7.6906000000000002E-2</v>
      </c>
      <c r="O424" s="10">
        <v>9.4398999999999997E-2</v>
      </c>
      <c r="P424" s="5"/>
    </row>
    <row r="425" spans="1:16" x14ac:dyDescent="0.25">
      <c r="A425" s="1" t="s">
        <v>417</v>
      </c>
      <c r="B425" s="1" t="s">
        <v>388</v>
      </c>
      <c r="C425" s="1" t="s">
        <v>392</v>
      </c>
      <c r="D425" s="8" t="s">
        <v>393</v>
      </c>
      <c r="E425" s="8" t="s">
        <v>394</v>
      </c>
      <c r="F425" s="1" t="s">
        <v>118</v>
      </c>
      <c r="G425" s="1" t="s">
        <v>13</v>
      </c>
      <c r="H425" s="1" t="s">
        <v>941</v>
      </c>
      <c r="I425" s="1" t="s">
        <v>1174</v>
      </c>
      <c r="J425" s="3">
        <v>29.824335213537466</v>
      </c>
      <c r="K425" s="3">
        <v>42.971796937953265</v>
      </c>
      <c r="L425" s="3">
        <v>1.4745707719966958</v>
      </c>
      <c r="M425" s="3">
        <v>1.4408300010807307</v>
      </c>
      <c r="N425" s="10">
        <v>8.8039000000000006E-2</v>
      </c>
      <c r="O425" s="10">
        <v>9.0676000000000007E-2</v>
      </c>
      <c r="P425" s="5"/>
    </row>
    <row r="426" spans="1:16" x14ac:dyDescent="0.25">
      <c r="A426" s="1" t="s">
        <v>417</v>
      </c>
      <c r="B426" s="1" t="s">
        <v>259</v>
      </c>
      <c r="C426" s="1" t="s">
        <v>260</v>
      </c>
      <c r="D426" s="8" t="s">
        <v>262</v>
      </c>
      <c r="E426" s="8" t="s">
        <v>261</v>
      </c>
      <c r="F426" s="1" t="s">
        <v>945</v>
      </c>
      <c r="G426" s="1" t="s">
        <v>13</v>
      </c>
      <c r="H426" s="1" t="s">
        <v>1126</v>
      </c>
      <c r="I426" s="1" t="s">
        <v>1193</v>
      </c>
      <c r="J426" s="3">
        <v>44.862453531598511</v>
      </c>
      <c r="K426" s="3">
        <v>60.3271375464684</v>
      </c>
      <c r="L426" s="3">
        <v>1.6518830215005429</v>
      </c>
      <c r="M426" s="3">
        <v>1.3447132913490223</v>
      </c>
      <c r="N426" s="10">
        <v>0.12374</v>
      </c>
      <c r="O426" s="10">
        <v>0.1021</v>
      </c>
      <c r="P426" s="5"/>
    </row>
    <row r="427" spans="1:16" x14ac:dyDescent="0.25">
      <c r="A427" s="1" t="s">
        <v>417</v>
      </c>
      <c r="B427" s="1" t="s">
        <v>259</v>
      </c>
      <c r="C427" s="1" t="s">
        <v>260</v>
      </c>
      <c r="D427" s="8" t="s">
        <v>263</v>
      </c>
      <c r="E427" s="8" t="s">
        <v>264</v>
      </c>
      <c r="F427" s="1" t="s">
        <v>945</v>
      </c>
      <c r="G427" s="1" t="s">
        <v>13</v>
      </c>
      <c r="H427" s="1" t="s">
        <v>1128</v>
      </c>
      <c r="I427" s="1" t="s">
        <v>1193</v>
      </c>
      <c r="J427" s="3">
        <v>30.229639519359147</v>
      </c>
      <c r="K427" s="3">
        <v>45.206942590120157</v>
      </c>
      <c r="L427" s="3">
        <v>1.4804329683592068</v>
      </c>
      <c r="M427" s="3">
        <v>1.4954509318964755</v>
      </c>
      <c r="N427" s="10">
        <v>0.19641</v>
      </c>
      <c r="O427" s="10">
        <v>0.14652999999999999</v>
      </c>
      <c r="P427" s="5"/>
    </row>
    <row r="428" spans="1:16" x14ac:dyDescent="0.25">
      <c r="A428" s="1" t="s">
        <v>417</v>
      </c>
      <c r="B428" s="1" t="s">
        <v>259</v>
      </c>
      <c r="C428" s="1" t="s">
        <v>265</v>
      </c>
      <c r="D428" s="8" t="s">
        <v>266</v>
      </c>
      <c r="E428" s="8" t="s">
        <v>267</v>
      </c>
      <c r="F428" s="1" t="s">
        <v>945</v>
      </c>
      <c r="G428" s="1" t="s">
        <v>13</v>
      </c>
      <c r="H428" s="1" t="s">
        <v>1129</v>
      </c>
      <c r="I428" s="1" t="s">
        <v>1193</v>
      </c>
      <c r="J428" s="3">
        <v>19.988334413480235</v>
      </c>
      <c r="K428" s="3">
        <v>31.245949449125082</v>
      </c>
      <c r="L428" s="3">
        <v>1.3007766067658575</v>
      </c>
      <c r="M428" s="3">
        <v>1.5632092600998637</v>
      </c>
      <c r="N428" s="10">
        <v>0.24262</v>
      </c>
      <c r="O428" s="10">
        <v>0.16647000000000001</v>
      </c>
      <c r="P428" s="5"/>
    </row>
    <row r="429" spans="1:16" x14ac:dyDescent="0.25">
      <c r="A429" s="1" t="s">
        <v>417</v>
      </c>
      <c r="B429" s="1" t="s">
        <v>259</v>
      </c>
      <c r="C429" s="1" t="s">
        <v>265</v>
      </c>
      <c r="D429" s="8" t="s">
        <v>270</v>
      </c>
      <c r="E429" s="8" t="s">
        <v>271</v>
      </c>
      <c r="F429" s="1" t="s">
        <v>945</v>
      </c>
      <c r="G429" s="1" t="s">
        <v>13</v>
      </c>
      <c r="H429" s="1" t="s">
        <v>1130</v>
      </c>
      <c r="I429" s="1" t="s">
        <v>1193</v>
      </c>
      <c r="J429" s="3">
        <v>27.94766708701135</v>
      </c>
      <c r="K429" s="3">
        <v>41.554224464060532</v>
      </c>
      <c r="L429" s="3">
        <v>1.4463455612913705</v>
      </c>
      <c r="M429" s="3">
        <v>1.4868584320360971</v>
      </c>
      <c r="N429" s="10">
        <v>0.21375</v>
      </c>
      <c r="O429" s="10">
        <v>0.14235999999999999</v>
      </c>
      <c r="P429" s="5"/>
    </row>
    <row r="430" spans="1:16" x14ac:dyDescent="0.25">
      <c r="A430" s="1" t="s">
        <v>417</v>
      </c>
      <c r="B430" s="1" t="s">
        <v>259</v>
      </c>
      <c r="C430" s="1" t="s">
        <v>265</v>
      </c>
      <c r="D430" s="8" t="s">
        <v>268</v>
      </c>
      <c r="E430" s="8" t="s">
        <v>269</v>
      </c>
      <c r="F430" s="1" t="s">
        <v>945</v>
      </c>
      <c r="G430" s="1" t="s">
        <v>13</v>
      </c>
      <c r="H430" s="1" t="s">
        <v>1131</v>
      </c>
      <c r="I430" s="1" t="s">
        <v>1193</v>
      </c>
      <c r="J430" s="3">
        <v>37.021900269541781</v>
      </c>
      <c r="K430" s="3">
        <v>52.969002695417785</v>
      </c>
      <c r="L430" s="3">
        <v>1.5684587065669597</v>
      </c>
      <c r="M430" s="3">
        <v>1.4307478089933654</v>
      </c>
      <c r="N430" s="10">
        <v>0.2117</v>
      </c>
      <c r="O430" s="10">
        <v>0.12447999999999999</v>
      </c>
      <c r="P430" s="5"/>
    </row>
    <row r="431" spans="1:16" x14ac:dyDescent="0.25">
      <c r="A431" s="1" t="s">
        <v>417</v>
      </c>
      <c r="B431" s="1" t="s">
        <v>259</v>
      </c>
      <c r="C431" s="1" t="s">
        <v>265</v>
      </c>
      <c r="D431" s="8" t="s">
        <v>268</v>
      </c>
      <c r="E431" s="8" t="s">
        <v>61</v>
      </c>
      <c r="F431" s="1" t="s">
        <v>945</v>
      </c>
      <c r="G431" s="1" t="s">
        <v>13</v>
      </c>
      <c r="H431" s="1" t="s">
        <v>1132</v>
      </c>
      <c r="I431" s="1" t="s">
        <v>1193</v>
      </c>
      <c r="J431" s="3">
        <v>29.403100775193796</v>
      </c>
      <c r="K431" s="3">
        <v>39.695090439276484</v>
      </c>
      <c r="L431" s="3">
        <v>1.4683931324035415</v>
      </c>
      <c r="M431" s="3">
        <v>1.3500307584146236</v>
      </c>
      <c r="N431" s="10">
        <v>0.17287</v>
      </c>
      <c r="O431" s="10">
        <v>0.11366</v>
      </c>
      <c r="P431" s="5"/>
    </row>
    <row r="432" spans="1:16" x14ac:dyDescent="0.25">
      <c r="A432" s="1" t="s">
        <v>417</v>
      </c>
      <c r="B432" s="1" t="s">
        <v>259</v>
      </c>
      <c r="C432" s="1" t="s">
        <v>265</v>
      </c>
      <c r="D432" s="8" t="s">
        <v>272</v>
      </c>
      <c r="E432" s="8" t="s">
        <v>273</v>
      </c>
      <c r="F432" s="1" t="s">
        <v>945</v>
      </c>
      <c r="G432" s="1" t="s">
        <v>13</v>
      </c>
      <c r="H432" s="1" t="s">
        <v>1133</v>
      </c>
      <c r="I432" s="1" t="s">
        <v>1193</v>
      </c>
      <c r="J432" s="3">
        <v>49.250792644261253</v>
      </c>
      <c r="K432" s="3">
        <v>67.839885859226371</v>
      </c>
      <c r="L432" s="3">
        <v>1.6924132244429431</v>
      </c>
      <c r="M432" s="3">
        <v>1.3774374424638045</v>
      </c>
      <c r="N432" s="10">
        <v>0.16844000000000001</v>
      </c>
      <c r="O432" s="10">
        <v>9.1861999999999999E-2</v>
      </c>
      <c r="P432" s="5"/>
    </row>
    <row r="433" spans="1:16" x14ac:dyDescent="0.25">
      <c r="A433" s="1" t="s">
        <v>417</v>
      </c>
      <c r="B433" s="1" t="s">
        <v>259</v>
      </c>
      <c r="C433" s="1" t="s">
        <v>265</v>
      </c>
      <c r="D433" s="8" t="s">
        <v>272</v>
      </c>
      <c r="E433" s="8" t="s">
        <v>274</v>
      </c>
      <c r="F433" s="1" t="s">
        <v>945</v>
      </c>
      <c r="G433" s="1" t="s">
        <v>13</v>
      </c>
      <c r="H433" s="1" t="s">
        <v>1134</v>
      </c>
      <c r="I433" s="1" t="s">
        <v>1193</v>
      </c>
      <c r="J433" s="3">
        <v>48.068862275449106</v>
      </c>
      <c r="K433" s="3">
        <v>66.833666001330684</v>
      </c>
      <c r="L433" s="3">
        <v>1.6818638430909569</v>
      </c>
      <c r="M433" s="3">
        <v>1.3903733693207379</v>
      </c>
      <c r="N433" s="10">
        <v>0.16847000000000001</v>
      </c>
      <c r="O433" s="10">
        <v>9.0274999999999994E-2</v>
      </c>
      <c r="P433" s="5"/>
    </row>
    <row r="434" spans="1:16" x14ac:dyDescent="0.25">
      <c r="A434" s="1" t="s">
        <v>417</v>
      </c>
      <c r="B434" s="1" t="s">
        <v>259</v>
      </c>
      <c r="C434" s="1" t="s">
        <v>265</v>
      </c>
      <c r="D434" s="8" t="s">
        <v>272</v>
      </c>
      <c r="E434" s="8" t="s">
        <v>275</v>
      </c>
      <c r="F434" s="1" t="s">
        <v>945</v>
      </c>
      <c r="G434" s="1" t="s">
        <v>13</v>
      </c>
      <c r="H434" s="1" t="s">
        <v>1135</v>
      </c>
      <c r="I434" s="1" t="s">
        <v>1193</v>
      </c>
      <c r="J434" s="3">
        <v>48.016212710765238</v>
      </c>
      <c r="K434" s="3">
        <v>69.488326848249017</v>
      </c>
      <c r="L434" s="3">
        <v>1.6813879020000329</v>
      </c>
      <c r="M434" s="3">
        <v>1.4471846679542415</v>
      </c>
      <c r="N434" s="10">
        <v>0.19517000000000001</v>
      </c>
      <c r="O434" s="10">
        <v>0.11784</v>
      </c>
      <c r="P434" s="5"/>
    </row>
    <row r="435" spans="1:16" x14ac:dyDescent="0.25">
      <c r="A435" s="1" t="s">
        <v>417</v>
      </c>
      <c r="B435" s="1" t="s">
        <v>259</v>
      </c>
      <c r="C435" s="1" t="s">
        <v>265</v>
      </c>
      <c r="D435" s="8" t="s">
        <v>276</v>
      </c>
      <c r="E435" s="8" t="s">
        <v>277</v>
      </c>
      <c r="F435" s="1" t="s">
        <v>945</v>
      </c>
      <c r="G435" s="1" t="s">
        <v>13</v>
      </c>
      <c r="H435" s="1" t="s">
        <v>1136</v>
      </c>
      <c r="I435" s="1" t="s">
        <v>1193</v>
      </c>
      <c r="J435" s="3">
        <v>33.312032418952612</v>
      </c>
      <c r="K435" s="3">
        <v>52.750623441396499</v>
      </c>
      <c r="L435" s="3">
        <v>1.5226011304819005</v>
      </c>
      <c r="M435" s="3">
        <v>1.5835306227483275</v>
      </c>
      <c r="N435" s="10">
        <v>0.24753</v>
      </c>
      <c r="O435" s="10">
        <v>0.1704</v>
      </c>
      <c r="P435" s="5"/>
    </row>
    <row r="436" spans="1:16" x14ac:dyDescent="0.25">
      <c r="A436" s="1" t="s">
        <v>417</v>
      </c>
      <c r="B436" s="1" t="s">
        <v>259</v>
      </c>
      <c r="C436" s="1" t="s">
        <v>265</v>
      </c>
      <c r="D436" s="8" t="s">
        <v>278</v>
      </c>
      <c r="E436" s="8" t="s">
        <v>279</v>
      </c>
      <c r="F436" s="1" t="s">
        <v>945</v>
      </c>
      <c r="G436" s="1" t="s">
        <v>13</v>
      </c>
      <c r="H436" s="1" t="s">
        <v>1137</v>
      </c>
      <c r="I436" s="1" t="s">
        <v>1193</v>
      </c>
      <c r="J436" s="3">
        <v>18.423184357541903</v>
      </c>
      <c r="K436" s="3">
        <v>28.269553072625698</v>
      </c>
      <c r="L436" s="3">
        <v>1.2653646980315132</v>
      </c>
      <c r="M436" s="3">
        <v>1.5344553104389353</v>
      </c>
      <c r="N436" s="10">
        <v>0.28314</v>
      </c>
      <c r="O436" s="10">
        <v>0.16614999999999999</v>
      </c>
      <c r="P436" s="5"/>
    </row>
    <row r="437" spans="1:16" x14ac:dyDescent="0.25">
      <c r="A437" s="1" t="s">
        <v>417</v>
      </c>
      <c r="B437" s="1" t="s">
        <v>259</v>
      </c>
      <c r="C437" s="1" t="s">
        <v>265</v>
      </c>
      <c r="D437" s="8" t="s">
        <v>280</v>
      </c>
      <c r="E437" s="8" t="s">
        <v>99</v>
      </c>
      <c r="F437" s="1" t="s">
        <v>945</v>
      </c>
      <c r="G437" s="1" t="s">
        <v>13</v>
      </c>
      <c r="H437" s="1" t="s">
        <v>1138</v>
      </c>
      <c r="I437" s="1" t="s">
        <v>1193</v>
      </c>
      <c r="J437" s="3">
        <v>16.60159211523882</v>
      </c>
      <c r="K437" s="3">
        <v>27.103866565579985</v>
      </c>
      <c r="L437" s="3">
        <v>1.2201497394681495</v>
      </c>
      <c r="M437" s="3">
        <v>1.632606461924877</v>
      </c>
      <c r="N437" s="10">
        <v>0.28648000000000001</v>
      </c>
      <c r="O437" s="10">
        <v>0.20083999999999999</v>
      </c>
      <c r="P437" s="5"/>
    </row>
    <row r="438" spans="1:16" x14ac:dyDescent="0.25">
      <c r="A438" s="1" t="s">
        <v>417</v>
      </c>
      <c r="B438" s="1" t="s">
        <v>259</v>
      </c>
      <c r="C438" s="1" t="s">
        <v>265</v>
      </c>
      <c r="D438" s="8" t="s">
        <v>281</v>
      </c>
      <c r="E438" s="8" t="s">
        <v>282</v>
      </c>
      <c r="F438" s="1" t="s">
        <v>945</v>
      </c>
      <c r="G438" s="1" t="s">
        <v>13</v>
      </c>
      <c r="H438" s="1" t="s">
        <v>1139</v>
      </c>
      <c r="I438" s="1" t="s">
        <v>1193</v>
      </c>
      <c r="J438" s="3">
        <v>35.074108818011254</v>
      </c>
      <c r="K438" s="3">
        <v>51.225140712945596</v>
      </c>
      <c r="L438" s="3">
        <v>1.5449866450507312</v>
      </c>
      <c r="M438" s="3">
        <v>1.4604830297681139</v>
      </c>
      <c r="N438" s="10">
        <v>0.22570999999999999</v>
      </c>
      <c r="O438" s="10">
        <v>0.12595999999999999</v>
      </c>
      <c r="P438" s="5"/>
    </row>
    <row r="439" spans="1:16" x14ac:dyDescent="0.25">
      <c r="A439" s="1" t="s">
        <v>417</v>
      </c>
      <c r="B439" s="1" t="s">
        <v>259</v>
      </c>
      <c r="C439" s="1" t="s">
        <v>265</v>
      </c>
      <c r="D439" s="8" t="s">
        <v>283</v>
      </c>
      <c r="E439" s="8" t="s">
        <v>284</v>
      </c>
      <c r="F439" s="1" t="s">
        <v>945</v>
      </c>
      <c r="G439" s="1" t="s">
        <v>13</v>
      </c>
      <c r="H439" s="1" t="s">
        <v>1140</v>
      </c>
      <c r="I439" s="1" t="s">
        <v>1193</v>
      </c>
      <c r="J439" s="3">
        <v>33.502222222222223</v>
      </c>
      <c r="K439" s="3">
        <v>46.893333333333338</v>
      </c>
      <c r="L439" s="3">
        <v>1.5250736150022237</v>
      </c>
      <c r="M439" s="3">
        <v>1.3997081453966571</v>
      </c>
      <c r="N439" s="10">
        <v>0.20021</v>
      </c>
      <c r="O439" s="10">
        <v>0.11216</v>
      </c>
      <c r="P439" s="5"/>
    </row>
    <row r="440" spans="1:16" x14ac:dyDescent="0.25">
      <c r="A440" s="1" t="s">
        <v>417</v>
      </c>
      <c r="B440" s="1" t="s">
        <v>259</v>
      </c>
      <c r="C440" s="1" t="s">
        <v>265</v>
      </c>
      <c r="D440" s="8" t="s">
        <v>283</v>
      </c>
      <c r="E440" s="8" t="s">
        <v>285</v>
      </c>
      <c r="F440" s="1" t="s">
        <v>945</v>
      </c>
      <c r="G440" s="1" t="s">
        <v>13</v>
      </c>
      <c r="H440" s="1" t="s">
        <v>1141</v>
      </c>
      <c r="I440" s="1" t="s">
        <v>1193</v>
      </c>
      <c r="J440" s="3">
        <v>24.744078030654901</v>
      </c>
      <c r="K440" s="3">
        <v>38.122155132373429</v>
      </c>
      <c r="L440" s="3">
        <v>1.3934712765485258</v>
      </c>
      <c r="M440" s="3">
        <v>1.5406577317265455</v>
      </c>
      <c r="N440" s="10">
        <v>0.23224</v>
      </c>
      <c r="O440" s="10">
        <v>0.12919</v>
      </c>
      <c r="P440" s="5"/>
    </row>
    <row r="441" spans="1:16" x14ac:dyDescent="0.25">
      <c r="A441" s="1" t="s">
        <v>417</v>
      </c>
      <c r="B441" s="1" t="s">
        <v>259</v>
      </c>
      <c r="C441" s="1" t="s">
        <v>265</v>
      </c>
      <c r="D441" s="8" t="s">
        <v>286</v>
      </c>
      <c r="E441" s="8" t="s">
        <v>287</v>
      </c>
      <c r="F441" s="1" t="s">
        <v>945</v>
      </c>
      <c r="G441" s="1" t="s">
        <v>13</v>
      </c>
      <c r="H441" s="1" t="s">
        <v>1142</v>
      </c>
      <c r="I441" s="1" t="s">
        <v>1193</v>
      </c>
      <c r="J441" s="3">
        <v>25.609862671660423</v>
      </c>
      <c r="K441" s="3">
        <v>36.529338327091139</v>
      </c>
      <c r="L441" s="3">
        <v>1.4084072496476567</v>
      </c>
      <c r="M441" s="3">
        <v>1.4263777512369904</v>
      </c>
      <c r="N441" s="10">
        <v>0.23307</v>
      </c>
      <c r="O441" s="10">
        <v>0.12655</v>
      </c>
      <c r="P441" s="5"/>
    </row>
    <row r="442" spans="1:16" x14ac:dyDescent="0.25">
      <c r="A442" s="1" t="s">
        <v>417</v>
      </c>
      <c r="B442" s="1" t="s">
        <v>259</v>
      </c>
      <c r="C442" s="1" t="s">
        <v>288</v>
      </c>
      <c r="D442" s="8" t="s">
        <v>289</v>
      </c>
      <c r="E442" s="8" t="s">
        <v>290</v>
      </c>
      <c r="F442" s="1" t="s">
        <v>118</v>
      </c>
      <c r="G442" s="1" t="s">
        <v>13</v>
      </c>
      <c r="H442" s="1" t="s">
        <v>996</v>
      </c>
      <c r="I442" s="1" t="s">
        <v>1174</v>
      </c>
      <c r="J442" s="3">
        <v>42.086666666666666</v>
      </c>
      <c r="K442" s="3">
        <v>57.097777777777779</v>
      </c>
      <c r="L442" s="3">
        <v>1.6241445302716726</v>
      </c>
      <c r="M442" s="3">
        <v>1.3566714187655105</v>
      </c>
      <c r="N442" s="10">
        <v>0.17724999999999999</v>
      </c>
      <c r="O442" s="10">
        <v>0.11099000000000001</v>
      </c>
      <c r="P442" s="5"/>
    </row>
    <row r="443" spans="1:16" x14ac:dyDescent="0.25">
      <c r="A443" s="1" t="s">
        <v>417</v>
      </c>
      <c r="B443" s="1" t="s">
        <v>291</v>
      </c>
      <c r="C443" s="1" t="s">
        <v>292</v>
      </c>
      <c r="D443" s="8" t="s">
        <v>293</v>
      </c>
      <c r="E443" s="8" t="s">
        <v>144</v>
      </c>
      <c r="F443" s="1" t="s">
        <v>945</v>
      </c>
      <c r="G443" s="1" t="s">
        <v>13</v>
      </c>
      <c r="H443" s="1" t="s">
        <v>1143</v>
      </c>
      <c r="I443" s="1" t="s">
        <v>1193</v>
      </c>
      <c r="J443" s="3">
        <v>30.958531611148874</v>
      </c>
      <c r="K443" s="3">
        <v>39.510537049626102</v>
      </c>
      <c r="L443" s="3">
        <v>1.4907803535515938</v>
      </c>
      <c r="M443" s="3">
        <v>1.2762406675450155</v>
      </c>
      <c r="N443" s="10">
        <v>4.0749E-2</v>
      </c>
      <c r="O443" s="10">
        <v>4.1106999999999998E-2</v>
      </c>
      <c r="P443" s="5"/>
    </row>
    <row r="444" spans="1:16" x14ac:dyDescent="0.25">
      <c r="A444" s="1" t="s">
        <v>417</v>
      </c>
      <c r="B444" s="1" t="s">
        <v>291</v>
      </c>
      <c r="C444" s="1" t="s">
        <v>292</v>
      </c>
      <c r="D444" s="8" t="s">
        <v>293</v>
      </c>
      <c r="E444" s="8" t="s">
        <v>144</v>
      </c>
      <c r="F444" s="1" t="s">
        <v>118</v>
      </c>
      <c r="G444" s="1" t="s">
        <v>13</v>
      </c>
      <c r="H444" s="1" t="s">
        <v>150</v>
      </c>
      <c r="I444" s="1" t="s">
        <v>1174</v>
      </c>
      <c r="J444" s="3">
        <v>37.430575035063121</v>
      </c>
      <c r="K444" s="3">
        <v>49.01192145862553</v>
      </c>
      <c r="L444" s="3">
        <v>1.5732264991057792</v>
      </c>
      <c r="M444" s="3">
        <v>1.3094087230215825</v>
      </c>
      <c r="N444" s="10">
        <v>7.6951000000000006E-2</v>
      </c>
      <c r="O444" s="10">
        <v>6.6679000000000002E-2</v>
      </c>
      <c r="P444" s="5"/>
    </row>
    <row r="445" spans="1:16" x14ac:dyDescent="0.25">
      <c r="A445" s="1" t="s">
        <v>417</v>
      </c>
      <c r="B445" s="1" t="s">
        <v>291</v>
      </c>
      <c r="C445" s="1" t="s">
        <v>292</v>
      </c>
      <c r="D445" s="8" t="s">
        <v>294</v>
      </c>
      <c r="E445" s="8" t="s">
        <v>295</v>
      </c>
      <c r="F445" s="1" t="s">
        <v>118</v>
      </c>
      <c r="G445" s="1" t="s">
        <v>13</v>
      </c>
      <c r="H445" s="1" t="s">
        <v>150</v>
      </c>
      <c r="I445" s="1" t="s">
        <v>1174</v>
      </c>
      <c r="J445" s="3">
        <v>42.178472861085559</v>
      </c>
      <c r="K445" s="3">
        <v>52.859705611775524</v>
      </c>
      <c r="L445" s="3">
        <v>1.6250908513633986</v>
      </c>
      <c r="M445" s="3">
        <v>1.2532389635316696</v>
      </c>
      <c r="N445" s="10">
        <v>9.8071000000000005E-2</v>
      </c>
      <c r="O445" s="10">
        <v>5.3116999999999998E-2</v>
      </c>
      <c r="P445" s="5"/>
    </row>
    <row r="446" spans="1:16" x14ac:dyDescent="0.25">
      <c r="A446" s="1" t="s">
        <v>417</v>
      </c>
      <c r="B446" s="1" t="s">
        <v>291</v>
      </c>
      <c r="C446" s="1" t="s">
        <v>292</v>
      </c>
      <c r="D446" s="8" t="s">
        <v>294</v>
      </c>
      <c r="E446" s="8" t="s">
        <v>296</v>
      </c>
      <c r="F446" s="1" t="s">
        <v>945</v>
      </c>
      <c r="G446" s="1" t="s">
        <v>13</v>
      </c>
      <c r="H446" s="1" t="s">
        <v>1144</v>
      </c>
      <c r="I446" s="1" t="s">
        <v>1193</v>
      </c>
      <c r="J446" s="3">
        <v>45.396504139834406</v>
      </c>
      <c r="K446" s="3">
        <v>56.705151793928252</v>
      </c>
      <c r="L446" s="3">
        <v>1.6570224103188795</v>
      </c>
      <c r="M446" s="3">
        <v>1.2491083370485958</v>
      </c>
      <c r="N446" s="10">
        <v>4.8023000000000003E-2</v>
      </c>
      <c r="O446" s="10">
        <v>2.2481999999999999E-2</v>
      </c>
      <c r="P446" s="5"/>
    </row>
    <row r="447" spans="1:16" x14ac:dyDescent="0.25">
      <c r="A447" s="1" t="s">
        <v>417</v>
      </c>
      <c r="B447" s="1" t="s">
        <v>297</v>
      </c>
      <c r="C447" s="1" t="s">
        <v>298</v>
      </c>
      <c r="D447" s="8" t="s">
        <v>299</v>
      </c>
      <c r="E447" s="8" t="s">
        <v>300</v>
      </c>
      <c r="F447" s="1" t="s">
        <v>945</v>
      </c>
      <c r="G447" s="1" t="s">
        <v>13</v>
      </c>
      <c r="H447" s="1" t="s">
        <v>1145</v>
      </c>
      <c r="I447" s="1" t="s">
        <v>1193</v>
      </c>
      <c r="J447" s="3">
        <v>25.381462799495587</v>
      </c>
      <c r="K447" s="3">
        <v>44.590163934426229</v>
      </c>
      <c r="L447" s="3">
        <v>1.4045166479967526</v>
      </c>
      <c r="M447" s="3">
        <v>1.7568003974661532</v>
      </c>
      <c r="N447" s="10">
        <v>0.21869</v>
      </c>
      <c r="O447" s="10">
        <v>0.22323999999999999</v>
      </c>
      <c r="P447" s="5"/>
    </row>
    <row r="448" spans="1:16" x14ac:dyDescent="0.25">
      <c r="A448" s="1" t="s">
        <v>417</v>
      </c>
      <c r="B448" s="1" t="s">
        <v>297</v>
      </c>
      <c r="C448" s="1" t="s">
        <v>298</v>
      </c>
      <c r="D448" s="8" t="s">
        <v>301</v>
      </c>
      <c r="E448" s="8" t="s">
        <v>132</v>
      </c>
      <c r="F448" s="1" t="s">
        <v>945</v>
      </c>
      <c r="G448" s="1" t="s">
        <v>13</v>
      </c>
      <c r="H448" s="1" t="s">
        <v>1146</v>
      </c>
      <c r="I448" s="1" t="s">
        <v>1193</v>
      </c>
      <c r="J448" s="3">
        <v>29.484089370345295</v>
      </c>
      <c r="K448" s="3">
        <v>51.522004062288417</v>
      </c>
      <c r="L448" s="3">
        <v>1.4695877189362319</v>
      </c>
      <c r="M448" s="3">
        <v>1.7474510884541194</v>
      </c>
      <c r="N448" s="10">
        <v>0.21243999999999999</v>
      </c>
      <c r="O448" s="10">
        <v>0.19783000000000001</v>
      </c>
      <c r="P448" s="5"/>
    </row>
    <row r="449" spans="1:16" x14ac:dyDescent="0.25">
      <c r="A449" s="1" t="s">
        <v>417</v>
      </c>
      <c r="B449" s="1" t="s">
        <v>297</v>
      </c>
      <c r="C449" s="1" t="s">
        <v>298</v>
      </c>
      <c r="D449" s="8" t="s">
        <v>301</v>
      </c>
      <c r="E449" s="8" t="s">
        <v>302</v>
      </c>
      <c r="F449" s="1" t="s">
        <v>945</v>
      </c>
      <c r="G449" s="1" t="s">
        <v>13</v>
      </c>
      <c r="H449" s="1" t="s">
        <v>1147</v>
      </c>
      <c r="I449" s="1" t="s">
        <v>1193</v>
      </c>
      <c r="J449" s="3">
        <v>38.301217038539555</v>
      </c>
      <c r="K449" s="3">
        <v>62.535496957403652</v>
      </c>
      <c r="L449" s="3">
        <v>1.5832125740919751</v>
      </c>
      <c r="M449" s="3">
        <v>1.6327287170660665</v>
      </c>
      <c r="N449" s="10">
        <v>0.15165999999999999</v>
      </c>
      <c r="O449" s="10">
        <v>0.15534999999999999</v>
      </c>
      <c r="P449" s="5"/>
    </row>
    <row r="450" spans="1:16" x14ac:dyDescent="0.25">
      <c r="A450" s="1" t="s">
        <v>417</v>
      </c>
      <c r="B450" s="1" t="s">
        <v>297</v>
      </c>
      <c r="C450" s="1" t="s">
        <v>298</v>
      </c>
      <c r="D450" s="8" t="s">
        <v>301</v>
      </c>
      <c r="E450" s="8" t="s">
        <v>303</v>
      </c>
      <c r="F450" s="1" t="s">
        <v>945</v>
      </c>
      <c r="G450" s="1" t="s">
        <v>13</v>
      </c>
      <c r="H450" s="1" t="s">
        <v>1127</v>
      </c>
      <c r="I450" s="1" t="s">
        <v>1193</v>
      </c>
      <c r="J450" s="3">
        <v>34.84306569343066</v>
      </c>
      <c r="K450" s="3">
        <v>58.094890510948908</v>
      </c>
      <c r="L450" s="3">
        <v>1.5421163597445149</v>
      </c>
      <c r="M450" s="3">
        <v>1.6673300513250235</v>
      </c>
      <c r="N450" s="10">
        <v>0.20405000000000001</v>
      </c>
      <c r="O450" s="10">
        <v>0.18629000000000001</v>
      </c>
      <c r="P450" s="5"/>
    </row>
    <row r="451" spans="1:16" x14ac:dyDescent="0.25">
      <c r="A451" s="1" t="s">
        <v>417</v>
      </c>
      <c r="B451" s="1" t="s">
        <v>297</v>
      </c>
      <c r="C451" s="1" t="s">
        <v>298</v>
      </c>
      <c r="D451" s="8" t="s">
        <v>301</v>
      </c>
      <c r="E451" s="8" t="s">
        <v>303</v>
      </c>
      <c r="F451" s="1" t="s">
        <v>118</v>
      </c>
      <c r="G451" s="1" t="s">
        <v>13</v>
      </c>
      <c r="H451" s="1" t="s">
        <v>150</v>
      </c>
      <c r="I451" s="1" t="s">
        <v>1174</v>
      </c>
      <c r="J451" s="3">
        <v>35.924392439243924</v>
      </c>
      <c r="K451" s="3">
        <v>61.317731773177314</v>
      </c>
      <c r="L451" s="3">
        <v>1.5553894319902577</v>
      </c>
      <c r="M451" s="3">
        <v>1.7068550811785927</v>
      </c>
      <c r="N451" s="10">
        <v>0.19503999999999999</v>
      </c>
      <c r="O451" s="10">
        <v>0.19370000000000001</v>
      </c>
      <c r="P451" s="5"/>
    </row>
    <row r="452" spans="1:16" x14ac:dyDescent="0.25">
      <c r="A452" s="1" t="s">
        <v>417</v>
      </c>
      <c r="B452" s="1" t="s">
        <v>297</v>
      </c>
      <c r="C452" s="1" t="s">
        <v>298</v>
      </c>
      <c r="D452" s="8" t="s">
        <v>304</v>
      </c>
      <c r="E452" s="8" t="s">
        <v>305</v>
      </c>
      <c r="F452" s="1" t="s">
        <v>945</v>
      </c>
      <c r="G452" s="1" t="s">
        <v>13</v>
      </c>
      <c r="H452" s="1" t="s">
        <v>1148</v>
      </c>
      <c r="I452" s="1" t="s">
        <v>1193</v>
      </c>
      <c r="J452" s="3">
        <v>17.742469879518072</v>
      </c>
      <c r="K452" s="3">
        <v>29.75</v>
      </c>
      <c r="L452" s="3">
        <v>1.2490140766220632</v>
      </c>
      <c r="M452" s="3">
        <v>1.6767676767676767</v>
      </c>
      <c r="N452" s="10">
        <v>0.23594999999999999</v>
      </c>
      <c r="O452" s="10">
        <v>0.20082</v>
      </c>
      <c r="P452" s="5"/>
    </row>
    <row r="453" spans="1:16" x14ac:dyDescent="0.25">
      <c r="A453" s="1" t="s">
        <v>417</v>
      </c>
      <c r="B453" s="1" t="s">
        <v>297</v>
      </c>
      <c r="C453" s="1" t="s">
        <v>298</v>
      </c>
      <c r="D453" s="8" t="s">
        <v>306</v>
      </c>
      <c r="E453" s="8" t="s">
        <v>307</v>
      </c>
      <c r="F453" s="1" t="s">
        <v>945</v>
      </c>
      <c r="G453" s="1" t="s">
        <v>13</v>
      </c>
      <c r="H453" s="1" t="s">
        <v>1149</v>
      </c>
      <c r="I453" s="1" t="s">
        <v>1193</v>
      </c>
      <c r="J453" s="3">
        <v>31.946002805049098</v>
      </c>
      <c r="K453" s="3">
        <v>68.607994389901833</v>
      </c>
      <c r="L453" s="3">
        <v>1.5044165254580999</v>
      </c>
      <c r="M453" s="3">
        <v>2.1476237515091645</v>
      </c>
      <c r="N453" s="10">
        <v>0.25946999999999998</v>
      </c>
      <c r="O453" s="10">
        <v>0.27409</v>
      </c>
      <c r="P453" s="5"/>
    </row>
    <row r="454" spans="1:16" x14ac:dyDescent="0.25">
      <c r="A454" s="1" t="s">
        <v>417</v>
      </c>
      <c r="B454" s="1" t="s">
        <v>297</v>
      </c>
      <c r="C454" s="1" t="s">
        <v>308</v>
      </c>
      <c r="D454" s="8" t="s">
        <v>309</v>
      </c>
      <c r="E454" s="8" t="s">
        <v>241</v>
      </c>
      <c r="F454" s="1" t="s">
        <v>945</v>
      </c>
      <c r="G454" s="1" t="s">
        <v>13</v>
      </c>
      <c r="H454" s="1" t="s">
        <v>1150</v>
      </c>
      <c r="I454" s="1" t="s">
        <v>1193</v>
      </c>
      <c r="J454" s="3">
        <v>24.528841716658977</v>
      </c>
      <c r="K454" s="3">
        <v>46.281264420858335</v>
      </c>
      <c r="L454" s="3">
        <v>1.3896770407485666</v>
      </c>
      <c r="M454" s="3">
        <v>1.8868100237047072</v>
      </c>
      <c r="N454" s="10">
        <v>0.22739999999999999</v>
      </c>
      <c r="O454" s="10">
        <v>0.22861000000000001</v>
      </c>
      <c r="P454" s="5"/>
    </row>
    <row r="455" spans="1:16" x14ac:dyDescent="0.25">
      <c r="A455" s="1" t="s">
        <v>417</v>
      </c>
      <c r="B455" s="1" t="s">
        <v>310</v>
      </c>
      <c r="C455" s="1" t="s">
        <v>311</v>
      </c>
      <c r="D455" s="8" t="s">
        <v>312</v>
      </c>
      <c r="E455" s="8" t="s">
        <v>314</v>
      </c>
      <c r="F455" s="1" t="s">
        <v>945</v>
      </c>
      <c r="G455" s="1" t="s">
        <v>13</v>
      </c>
      <c r="H455" s="1" t="s">
        <v>1004</v>
      </c>
      <c r="I455" s="1" t="s">
        <v>1193</v>
      </c>
      <c r="J455" s="3">
        <v>34.323999999999998</v>
      </c>
      <c r="K455" s="3">
        <v>41.136000000000003</v>
      </c>
      <c r="L455" s="3">
        <v>1.535597893299667</v>
      </c>
      <c r="M455" s="3">
        <v>1.1984617177485144</v>
      </c>
      <c r="N455" s="10">
        <v>-4.4248000000000003E-2</v>
      </c>
      <c r="O455" s="10">
        <v>-2.6582999999999999E-2</v>
      </c>
      <c r="P455" s="5"/>
    </row>
    <row r="456" spans="1:16" x14ac:dyDescent="0.25">
      <c r="A456" s="1" t="s">
        <v>417</v>
      </c>
      <c r="B456" s="1" t="s">
        <v>310</v>
      </c>
      <c r="C456" s="1" t="s">
        <v>311</v>
      </c>
      <c r="D456" s="8" t="s">
        <v>312</v>
      </c>
      <c r="E456" s="8" t="s">
        <v>313</v>
      </c>
      <c r="F456" s="1" t="s">
        <v>118</v>
      </c>
      <c r="G456" s="1" t="s">
        <v>13</v>
      </c>
      <c r="H456" s="1" t="s">
        <v>941</v>
      </c>
      <c r="I456" s="1" t="s">
        <v>1174</v>
      </c>
      <c r="J456" s="3">
        <v>47.952879581151841</v>
      </c>
      <c r="K456" s="3">
        <v>55.955497382198956</v>
      </c>
      <c r="L456" s="3">
        <v>1.6808146917705968</v>
      </c>
      <c r="M456" s="3">
        <v>1.1668850311169341</v>
      </c>
      <c r="N456" s="10">
        <v>-4.7671999999999999E-2</v>
      </c>
      <c r="O456" s="10">
        <v>-4.5408999999999998E-2</v>
      </c>
      <c r="P456" s="5"/>
    </row>
    <row r="457" spans="1:16" x14ac:dyDescent="0.25">
      <c r="A457" s="1" t="s">
        <v>417</v>
      </c>
      <c r="B457" s="1" t="s">
        <v>310</v>
      </c>
      <c r="C457" s="1" t="s">
        <v>311</v>
      </c>
      <c r="D457" s="8" t="s">
        <v>312</v>
      </c>
      <c r="E457" s="8" t="s">
        <v>418</v>
      </c>
      <c r="F457" s="1" t="s">
        <v>945</v>
      </c>
      <c r="G457" s="1" t="s">
        <v>13</v>
      </c>
      <c r="H457" s="1" t="s">
        <v>39</v>
      </c>
      <c r="I457" s="9" t="s">
        <v>1189</v>
      </c>
      <c r="J457" s="3">
        <v>43.842857142857149</v>
      </c>
      <c r="K457" s="3">
        <v>51.734920634920641</v>
      </c>
      <c r="L457" s="3">
        <v>1.6418988484175658</v>
      </c>
      <c r="M457" s="3">
        <v>1.1800079649542015</v>
      </c>
      <c r="N457" s="16"/>
      <c r="O457" s="16"/>
      <c r="P457" s="5"/>
    </row>
    <row r="458" spans="1:16" x14ac:dyDescent="0.25">
      <c r="A458" s="1" t="s">
        <v>417</v>
      </c>
      <c r="B458" s="1" t="s">
        <v>310</v>
      </c>
      <c r="C458" s="1" t="s">
        <v>315</v>
      </c>
      <c r="D458" s="8" t="s">
        <v>316</v>
      </c>
      <c r="E458" s="8" t="s">
        <v>317</v>
      </c>
      <c r="F458" s="1" t="s">
        <v>118</v>
      </c>
      <c r="G458" s="1" t="s">
        <v>13</v>
      </c>
      <c r="H458" s="1" t="s">
        <v>941</v>
      </c>
      <c r="I458" s="1" t="s">
        <v>1174</v>
      </c>
      <c r="J458" s="3">
        <v>46.755980861244026</v>
      </c>
      <c r="K458" s="3">
        <v>60.186602870813402</v>
      </c>
      <c r="L458" s="3">
        <v>1.6698371721903451</v>
      </c>
      <c r="M458" s="3">
        <v>1.7794998310121768</v>
      </c>
      <c r="N458" s="14">
        <v>2.5429E-2</v>
      </c>
      <c r="O458" s="14">
        <v>3.2224000000000003E-2</v>
      </c>
      <c r="P458" s="5"/>
    </row>
    <row r="459" spans="1:16" x14ac:dyDescent="0.25">
      <c r="A459" s="20"/>
      <c r="B459" s="20"/>
      <c r="C459" s="20"/>
      <c r="D459" s="25"/>
      <c r="E459" s="25"/>
      <c r="J459" s="21"/>
      <c r="K459" s="21"/>
      <c r="L459" s="21"/>
      <c r="M459" s="21"/>
    </row>
  </sheetData>
  <conditionalFormatting sqref="M470:P1048576 M1:P1 N2:P2 M3:P66 Q200 P189 P186:P187 P183:P184 P177:P181 P210:P212 M459:P459 M67:M458 P67:P175 P214:P458 P191:P20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76:Q17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82:Q18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85:Q18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88:Q18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90:Q19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09:Q20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13:Q21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I4:I5" r:id="rId1" display="www.digimorph.org"/>
    <hyperlink ref="I7" r:id="rId2"/>
    <hyperlink ref="I8:I9" r:id="rId3" display="www.digimorph.org"/>
    <hyperlink ref="I10" r:id="rId4"/>
    <hyperlink ref="I13" r:id="rId5"/>
    <hyperlink ref="I14" r:id="rId6"/>
    <hyperlink ref="I15" r:id="rId7"/>
    <hyperlink ref="I16" r:id="rId8"/>
    <hyperlink ref="I17" r:id="rId9"/>
    <hyperlink ref="I18" r:id="rId10"/>
    <hyperlink ref="I19" r:id="rId11"/>
    <hyperlink ref="I20" r:id="rId12"/>
    <hyperlink ref="I22" r:id="rId13"/>
    <hyperlink ref="I23" r:id="rId14"/>
    <hyperlink ref="I33" r:id="rId15"/>
    <hyperlink ref="I34" r:id="rId16"/>
    <hyperlink ref="I35" r:id="rId17"/>
    <hyperlink ref="I36" r:id="rId18"/>
    <hyperlink ref="I37" r:id="rId19"/>
    <hyperlink ref="I38" r:id="rId20"/>
    <hyperlink ref="I39" r:id="rId21"/>
    <hyperlink ref="I61" r:id="rId22"/>
    <hyperlink ref="I60" r:id="rId23"/>
    <hyperlink ref="I59" r:id="rId24"/>
    <hyperlink ref="I41" r:id="rId25"/>
    <hyperlink ref="I3" r:id="rId26"/>
    <hyperlink ref="I42" r:id="rId27"/>
    <hyperlink ref="I43" r:id="rId28"/>
    <hyperlink ref="I44" r:id="rId29"/>
    <hyperlink ref="I45" r:id="rId30"/>
    <hyperlink ref="I46" r:id="rId31"/>
    <hyperlink ref="I47" r:id="rId32"/>
    <hyperlink ref="I48" r:id="rId33"/>
    <hyperlink ref="I49" r:id="rId34"/>
    <hyperlink ref="I50" r:id="rId35"/>
    <hyperlink ref="I51" r:id="rId36"/>
    <hyperlink ref="I52" r:id="rId37"/>
    <hyperlink ref="I53" r:id="rId38"/>
    <hyperlink ref="I54" r:id="rId39"/>
    <hyperlink ref="I55" r:id="rId40"/>
    <hyperlink ref="I56" r:id="rId41"/>
    <hyperlink ref="I57" r:id="rId42"/>
    <hyperlink ref="I58" r:id="rId43"/>
    <hyperlink ref="I77" r:id="rId44"/>
    <hyperlink ref="I156" r:id="rId45"/>
    <hyperlink ref="I262" r:id="rId46"/>
    <hyperlink ref="I292" r:id="rId47"/>
    <hyperlink ref="I377" r:id="rId48"/>
    <hyperlink ref="I422" r:id="rId49"/>
    <hyperlink ref="I457" r:id="rId50"/>
    <hyperlink ref="I63" r:id="rId51"/>
    <hyperlink ref="I64" r:id="rId52"/>
  </hyperlinks>
  <pageMargins left="0.7" right="0.7" top="0.75" bottom="0.75" header="0.3" footer="0.3"/>
  <pageSetup paperSize="9" orientation="portrait" horizontalDpi="4294967293" r:id="rId5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4"/>
  <sheetViews>
    <sheetView topLeftCell="C55" zoomScale="55" zoomScaleNormal="55" workbookViewId="0">
      <selection activeCell="M110" sqref="M110"/>
    </sheetView>
  </sheetViews>
  <sheetFormatPr defaultColWidth="9.140625" defaultRowHeight="15" x14ac:dyDescent="0.25"/>
  <cols>
    <col min="1" max="1" width="17.5703125" style="22" customWidth="1"/>
    <col min="2" max="2" width="20" style="22" bestFit="1" customWidth="1"/>
    <col min="3" max="3" width="21.28515625" style="22" customWidth="1"/>
    <col min="4" max="4" width="21" style="23" customWidth="1"/>
    <col min="5" max="5" width="15.28515625" style="23" customWidth="1"/>
    <col min="6" max="6" width="29.85546875" style="20" bestFit="1" customWidth="1"/>
    <col min="7" max="7" width="20" style="20" customWidth="1"/>
    <col min="8" max="9" width="17" style="20" customWidth="1"/>
    <col min="10" max="13" width="9.140625" style="24"/>
    <col min="14" max="15" width="12.140625" style="22" customWidth="1"/>
    <col min="16" max="16" width="12.85546875" style="22" customWidth="1"/>
    <col min="17" max="17" width="12.42578125" style="22" bestFit="1" customWidth="1"/>
    <col min="18" max="16384" width="9.140625" style="22"/>
  </cols>
  <sheetData>
    <row r="1" spans="1:18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1151</v>
      </c>
      <c r="G1" s="1" t="s">
        <v>9</v>
      </c>
      <c r="H1" s="1" t="s">
        <v>944</v>
      </c>
      <c r="I1" s="1" t="s">
        <v>1180</v>
      </c>
      <c r="J1" s="3" t="s">
        <v>47</v>
      </c>
      <c r="K1" s="3" t="s">
        <v>14</v>
      </c>
      <c r="L1" s="3" t="s">
        <v>5</v>
      </c>
      <c r="M1" s="3" t="s">
        <v>6</v>
      </c>
      <c r="N1" s="5" t="s">
        <v>1213</v>
      </c>
      <c r="O1" s="5" t="s">
        <v>1214</v>
      </c>
      <c r="P1" s="5"/>
      <c r="Q1" s="5" t="s">
        <v>942</v>
      </c>
      <c r="R1" s="5"/>
    </row>
    <row r="2" spans="1:18" x14ac:dyDescent="0.25">
      <c r="A2" s="4"/>
      <c r="B2" s="5"/>
      <c r="C2" s="5"/>
      <c r="D2" s="6"/>
      <c r="E2" s="6"/>
      <c r="F2" s="1"/>
      <c r="G2" s="1"/>
      <c r="H2" s="1"/>
      <c r="I2" s="1"/>
      <c r="J2" s="7"/>
      <c r="K2" s="7"/>
      <c r="L2" s="7"/>
      <c r="M2" s="7"/>
      <c r="N2" s="5"/>
      <c r="O2" s="5"/>
      <c r="P2" s="5"/>
      <c r="Q2" s="7">
        <v>1</v>
      </c>
      <c r="R2" s="5"/>
    </row>
    <row r="3" spans="1:18" s="20" customFormat="1" x14ac:dyDescent="0.25">
      <c r="A3" s="1" t="s">
        <v>1182</v>
      </c>
      <c r="B3" s="1" t="s">
        <v>684</v>
      </c>
      <c r="C3" s="1" t="s">
        <v>698</v>
      </c>
      <c r="D3" s="8" t="s">
        <v>721</v>
      </c>
      <c r="E3" s="8" t="s">
        <v>722</v>
      </c>
      <c r="F3" s="1">
        <v>5</v>
      </c>
      <c r="G3" s="1" t="s">
        <v>335</v>
      </c>
      <c r="H3" s="1" t="s">
        <v>925</v>
      </c>
      <c r="I3" s="1"/>
      <c r="J3" s="3">
        <v>12.973665494326454</v>
      </c>
      <c r="K3" s="3">
        <v>14.851463069423493</v>
      </c>
      <c r="L3" s="3">
        <v>1.1130626961345962</v>
      </c>
      <c r="M3" s="3">
        <v>1.1447391699684428</v>
      </c>
      <c r="N3" s="1"/>
      <c r="O3" s="1"/>
      <c r="P3" s="1"/>
      <c r="Q3" s="7">
        <f>Q2+0.05</f>
        <v>1.05</v>
      </c>
      <c r="R3" s="1"/>
    </row>
    <row r="4" spans="1:18" x14ac:dyDescent="0.25">
      <c r="A4" s="1" t="s">
        <v>1182</v>
      </c>
      <c r="B4" s="1" t="s">
        <v>684</v>
      </c>
      <c r="C4" s="1" t="s">
        <v>698</v>
      </c>
      <c r="D4" s="8" t="s">
        <v>721</v>
      </c>
      <c r="E4" s="8" t="s">
        <v>722</v>
      </c>
      <c r="F4" s="1">
        <v>5</v>
      </c>
      <c r="G4" s="1" t="s">
        <v>335</v>
      </c>
      <c r="H4" s="1" t="s">
        <v>926</v>
      </c>
      <c r="I4" s="1"/>
      <c r="J4" s="3">
        <v>36.409960709355424</v>
      </c>
      <c r="K4" s="3">
        <v>41.122553773907711</v>
      </c>
      <c r="L4" s="3">
        <v>1.5612202102791968</v>
      </c>
      <c r="M4" s="3">
        <v>1.1294314240592245</v>
      </c>
      <c r="N4" s="5"/>
      <c r="O4" s="5"/>
      <c r="P4" s="5"/>
      <c r="Q4" s="7">
        <f t="shared" ref="Q4:Q7" si="0">Q3+0.05</f>
        <v>1.1000000000000001</v>
      </c>
      <c r="R4" s="5"/>
    </row>
    <row r="5" spans="1:18" x14ac:dyDescent="0.25">
      <c r="A5" s="1" t="s">
        <v>1182</v>
      </c>
      <c r="B5" s="1" t="s">
        <v>684</v>
      </c>
      <c r="C5" s="1" t="s">
        <v>698</v>
      </c>
      <c r="D5" s="8" t="s">
        <v>721</v>
      </c>
      <c r="E5" s="8" t="s">
        <v>722</v>
      </c>
      <c r="F5" s="1">
        <v>5</v>
      </c>
      <c r="G5" s="1" t="s">
        <v>335</v>
      </c>
      <c r="H5" s="1" t="s">
        <v>927</v>
      </c>
      <c r="I5" s="1"/>
      <c r="J5" s="3">
        <v>50.61601179208531</v>
      </c>
      <c r="K5" s="3">
        <v>52.338254536350831</v>
      </c>
      <c r="L5" s="3">
        <v>1.7042879226293164</v>
      </c>
      <c r="M5" s="3">
        <v>1.0340256508422663</v>
      </c>
      <c r="N5" s="5"/>
      <c r="O5" s="5"/>
      <c r="P5" s="5"/>
      <c r="Q5" s="7">
        <f t="shared" si="0"/>
        <v>1.1500000000000001</v>
      </c>
      <c r="R5" s="5"/>
    </row>
    <row r="6" spans="1:18" s="20" customFormat="1" x14ac:dyDescent="0.25">
      <c r="A6" s="1" t="s">
        <v>1182</v>
      </c>
      <c r="B6" s="1" t="s">
        <v>684</v>
      </c>
      <c r="C6" s="1" t="s">
        <v>698</v>
      </c>
      <c r="D6" s="8" t="s">
        <v>721</v>
      </c>
      <c r="E6" s="8" t="s">
        <v>722</v>
      </c>
      <c r="F6" s="1">
        <v>5</v>
      </c>
      <c r="G6" s="1" t="s">
        <v>335</v>
      </c>
      <c r="H6" s="1" t="s">
        <v>928</v>
      </c>
      <c r="I6" s="1"/>
      <c r="J6" s="3">
        <v>173.79311493883785</v>
      </c>
      <c r="K6" s="3">
        <v>181.38191974699035</v>
      </c>
      <c r="L6" s="3">
        <v>2.240032567260525</v>
      </c>
      <c r="M6" s="3">
        <v>1.0436657390646529</v>
      </c>
      <c r="N6" s="1"/>
      <c r="O6" s="1"/>
      <c r="P6" s="1"/>
      <c r="Q6" s="7">
        <f t="shared" si="0"/>
        <v>1.2000000000000002</v>
      </c>
      <c r="R6" s="1"/>
    </row>
    <row r="7" spans="1:18" s="20" customFormat="1" x14ac:dyDescent="0.25">
      <c r="A7" s="1"/>
      <c r="B7" s="5"/>
      <c r="C7" s="5"/>
      <c r="D7" s="6"/>
      <c r="E7" s="6"/>
      <c r="F7" s="1"/>
      <c r="G7" s="1"/>
      <c r="H7" s="1"/>
      <c r="I7" s="1"/>
      <c r="J7" s="7"/>
      <c r="K7" s="7"/>
      <c r="L7" s="7"/>
      <c r="M7" s="7"/>
      <c r="N7" s="1"/>
      <c r="O7" s="1"/>
      <c r="P7" s="1"/>
      <c r="Q7" s="7">
        <f t="shared" si="0"/>
        <v>1.2500000000000002</v>
      </c>
      <c r="R7" s="1"/>
    </row>
    <row r="8" spans="1:18" s="20" customFormat="1" x14ac:dyDescent="0.25">
      <c r="A8" s="1" t="s">
        <v>1182</v>
      </c>
      <c r="B8" s="1" t="s">
        <v>684</v>
      </c>
      <c r="C8" s="1" t="s">
        <v>698</v>
      </c>
      <c r="D8" s="8" t="s">
        <v>699</v>
      </c>
      <c r="E8" s="8" t="s">
        <v>703</v>
      </c>
      <c r="F8" s="1" t="s">
        <v>118</v>
      </c>
      <c r="G8" s="1" t="s">
        <v>208</v>
      </c>
      <c r="H8" s="1" t="s">
        <v>701</v>
      </c>
      <c r="I8" s="1" t="s">
        <v>1174</v>
      </c>
      <c r="J8" s="3">
        <v>5.6054054054054054</v>
      </c>
      <c r="K8" s="3">
        <v>11.951351351351351</v>
      </c>
      <c r="L8" s="3">
        <v>0.74860702798602718</v>
      </c>
      <c r="M8" s="3">
        <v>2.1321118611378975</v>
      </c>
      <c r="N8" s="1">
        <v>18</v>
      </c>
      <c r="O8" s="1">
        <f>LOG(N8)</f>
        <v>1.255272505103306</v>
      </c>
      <c r="P8" s="1">
        <f>N8/93</f>
        <v>0.19354838709677419</v>
      </c>
      <c r="Q8" s="7">
        <f t="shared" ref="Q8:Q28" si="1">Q7+0.05</f>
        <v>1.3000000000000003</v>
      </c>
      <c r="R8" s="1"/>
    </row>
    <row r="9" spans="1:18" s="20" customFormat="1" x14ac:dyDescent="0.25">
      <c r="A9" s="1" t="s">
        <v>1182</v>
      </c>
      <c r="B9" s="1" t="s">
        <v>684</v>
      </c>
      <c r="C9" s="1" t="s">
        <v>698</v>
      </c>
      <c r="D9" s="8" t="s">
        <v>699</v>
      </c>
      <c r="E9" s="8" t="s">
        <v>703</v>
      </c>
      <c r="F9" s="1" t="s">
        <v>118</v>
      </c>
      <c r="G9" s="1" t="s">
        <v>746</v>
      </c>
      <c r="H9" s="1" t="s">
        <v>701</v>
      </c>
      <c r="I9" s="1" t="s">
        <v>1174</v>
      </c>
      <c r="J9" s="3">
        <v>7.4334898278560253</v>
      </c>
      <c r="K9" s="3">
        <v>14.229264475743348</v>
      </c>
      <c r="L9" s="3">
        <v>0.87119275146646646</v>
      </c>
      <c r="M9" s="3">
        <v>1.9142105263157891</v>
      </c>
      <c r="N9" s="1">
        <v>20</v>
      </c>
      <c r="O9" s="1">
        <f t="shared" ref="O9:O72" si="2">LOG(N9)</f>
        <v>1.3010299956639813</v>
      </c>
      <c r="P9" s="1">
        <f t="shared" ref="P9:P68" si="3">N9/93</f>
        <v>0.21505376344086022</v>
      </c>
      <c r="Q9" s="7">
        <f t="shared" si="1"/>
        <v>1.3500000000000003</v>
      </c>
      <c r="R9" s="1"/>
    </row>
    <row r="10" spans="1:18" x14ac:dyDescent="0.25">
      <c r="A10" s="1" t="s">
        <v>1182</v>
      </c>
      <c r="B10" s="1" t="s">
        <v>684</v>
      </c>
      <c r="C10" s="1" t="s">
        <v>698</v>
      </c>
      <c r="D10" s="8" t="s">
        <v>699</v>
      </c>
      <c r="E10" s="8" t="s">
        <v>703</v>
      </c>
      <c r="F10" s="1" t="s">
        <v>118</v>
      </c>
      <c r="G10" s="1" t="s">
        <v>747</v>
      </c>
      <c r="H10" s="1" t="s">
        <v>701</v>
      </c>
      <c r="I10" s="1" t="s">
        <v>1174</v>
      </c>
      <c r="J10" s="3">
        <v>9.3364894391842679</v>
      </c>
      <c r="K10" s="3">
        <v>16.352512745812088</v>
      </c>
      <c r="L10" s="3">
        <v>0.9701836103001038</v>
      </c>
      <c r="M10" s="3">
        <v>1.7514626725953661</v>
      </c>
      <c r="N10" s="5">
        <v>22</v>
      </c>
      <c r="O10" s="1">
        <f t="shared" si="2"/>
        <v>1.3424226808222062</v>
      </c>
      <c r="P10" s="1">
        <f t="shared" si="3"/>
        <v>0.23655913978494625</v>
      </c>
      <c r="Q10" s="7">
        <f t="shared" si="1"/>
        <v>1.4000000000000004</v>
      </c>
      <c r="R10" s="5"/>
    </row>
    <row r="11" spans="1:18" x14ac:dyDescent="0.25">
      <c r="A11" s="1" t="s">
        <v>1182</v>
      </c>
      <c r="B11" s="1" t="s">
        <v>684</v>
      </c>
      <c r="C11" s="1" t="s">
        <v>698</v>
      </c>
      <c r="D11" s="8" t="s">
        <v>699</v>
      </c>
      <c r="E11" s="8" t="s">
        <v>703</v>
      </c>
      <c r="F11" s="1" t="s">
        <v>118</v>
      </c>
      <c r="G11" s="1" t="s">
        <v>747</v>
      </c>
      <c r="H11" s="1" t="s">
        <v>701</v>
      </c>
      <c r="I11" s="1" t="s">
        <v>1174</v>
      </c>
      <c r="J11" s="3">
        <v>8.996644295302012</v>
      </c>
      <c r="K11" s="3">
        <v>17.003355704697988</v>
      </c>
      <c r="L11" s="3">
        <v>0.95408054990662428</v>
      </c>
      <c r="M11" s="3">
        <v>1.8899664304364048</v>
      </c>
      <c r="N11" s="5">
        <v>22</v>
      </c>
      <c r="O11" s="1">
        <f t="shared" si="2"/>
        <v>1.3424226808222062</v>
      </c>
      <c r="P11" s="1">
        <f t="shared" si="3"/>
        <v>0.23655913978494625</v>
      </c>
      <c r="Q11" s="7">
        <f>Q10+0.05</f>
        <v>1.4500000000000004</v>
      </c>
      <c r="R11" s="5"/>
    </row>
    <row r="12" spans="1:18" x14ac:dyDescent="0.25">
      <c r="A12" s="1" t="s">
        <v>1182</v>
      </c>
      <c r="B12" s="1" t="s">
        <v>684</v>
      </c>
      <c r="C12" s="1" t="s">
        <v>698</v>
      </c>
      <c r="D12" s="8" t="s">
        <v>699</v>
      </c>
      <c r="E12" s="8" t="s">
        <v>703</v>
      </c>
      <c r="F12" s="1" t="s">
        <v>118</v>
      </c>
      <c r="G12" s="1" t="s">
        <v>748</v>
      </c>
      <c r="H12" s="1" t="s">
        <v>701</v>
      </c>
      <c r="I12" s="1" t="s">
        <v>1174</v>
      </c>
      <c r="J12" s="3">
        <v>8.268026219956301</v>
      </c>
      <c r="K12" s="3">
        <v>16.341587764020396</v>
      </c>
      <c r="L12" s="3">
        <v>0.91740184521266255</v>
      </c>
      <c r="M12" s="3">
        <v>1.9764799154334038</v>
      </c>
      <c r="N12" s="5">
        <v>23</v>
      </c>
      <c r="O12" s="1">
        <f t="shared" si="2"/>
        <v>1.3617278360175928</v>
      </c>
      <c r="P12" s="1">
        <f t="shared" si="3"/>
        <v>0.24731182795698925</v>
      </c>
      <c r="Q12" s="7">
        <f t="shared" si="1"/>
        <v>1.5000000000000004</v>
      </c>
      <c r="R12" s="5"/>
    </row>
    <row r="13" spans="1:18" x14ac:dyDescent="0.25">
      <c r="A13" s="1" t="s">
        <v>1182</v>
      </c>
      <c r="B13" s="1" t="s">
        <v>684</v>
      </c>
      <c r="C13" s="1" t="s">
        <v>698</v>
      </c>
      <c r="D13" s="8" t="s">
        <v>699</v>
      </c>
      <c r="E13" s="8" t="s">
        <v>703</v>
      </c>
      <c r="F13" s="1" t="s">
        <v>118</v>
      </c>
      <c r="G13" s="1" t="s">
        <v>749</v>
      </c>
      <c r="H13" s="1" t="s">
        <v>701</v>
      </c>
      <c r="I13" s="1" t="s">
        <v>1174</v>
      </c>
      <c r="J13" s="3">
        <v>9.4847731510254807</v>
      </c>
      <c r="K13" s="3">
        <v>16.226848974518333</v>
      </c>
      <c r="L13" s="3">
        <v>0.97702694825198755</v>
      </c>
      <c r="M13" s="3">
        <v>1.7108315313544329</v>
      </c>
      <c r="N13" s="5">
        <v>24</v>
      </c>
      <c r="O13" s="1">
        <f t="shared" si="2"/>
        <v>1.3802112417116059</v>
      </c>
      <c r="P13" s="1">
        <f t="shared" si="3"/>
        <v>0.25806451612903225</v>
      </c>
      <c r="Q13" s="7">
        <f t="shared" si="1"/>
        <v>1.5500000000000005</v>
      </c>
      <c r="R13" s="5"/>
    </row>
    <row r="14" spans="1:18" x14ac:dyDescent="0.25">
      <c r="A14" s="1" t="s">
        <v>1182</v>
      </c>
      <c r="B14" s="1" t="s">
        <v>684</v>
      </c>
      <c r="C14" s="1" t="s">
        <v>698</v>
      </c>
      <c r="D14" s="8" t="s">
        <v>699</v>
      </c>
      <c r="E14" s="8" t="s">
        <v>703</v>
      </c>
      <c r="F14" s="1" t="s">
        <v>118</v>
      </c>
      <c r="G14" s="1" t="s">
        <v>750</v>
      </c>
      <c r="H14" s="1" t="s">
        <v>701</v>
      </c>
      <c r="I14" s="1" t="s">
        <v>1174</v>
      </c>
      <c r="J14" s="3">
        <v>8.7112590799031473</v>
      </c>
      <c r="K14" s="3">
        <v>14.180992736077483</v>
      </c>
      <c r="L14" s="3">
        <v>0.9400809302011961</v>
      </c>
      <c r="M14" s="3">
        <v>1.6278924327704818</v>
      </c>
      <c r="N14" s="5">
        <v>25</v>
      </c>
      <c r="O14" s="1">
        <f t="shared" si="2"/>
        <v>1.3979400086720377</v>
      </c>
      <c r="P14" s="1">
        <f t="shared" si="3"/>
        <v>0.26881720430107525</v>
      </c>
      <c r="Q14" s="7">
        <f t="shared" si="1"/>
        <v>1.6000000000000005</v>
      </c>
      <c r="R14" s="5"/>
    </row>
    <row r="15" spans="1:18" x14ac:dyDescent="0.25">
      <c r="A15" s="1" t="s">
        <v>1182</v>
      </c>
      <c r="B15" s="1" t="s">
        <v>684</v>
      </c>
      <c r="C15" s="1" t="s">
        <v>698</v>
      </c>
      <c r="D15" s="8" t="s">
        <v>699</v>
      </c>
      <c r="E15" s="8" t="s">
        <v>703</v>
      </c>
      <c r="F15" s="1" t="s">
        <v>118</v>
      </c>
      <c r="G15" s="1" t="s">
        <v>751</v>
      </c>
      <c r="H15" s="1" t="s">
        <v>701</v>
      </c>
      <c r="I15" s="1" t="s">
        <v>1174</v>
      </c>
      <c r="J15" s="3">
        <v>10.83696291936433</v>
      </c>
      <c r="K15" s="3">
        <v>17.327839905826956</v>
      </c>
      <c r="L15" s="3">
        <v>1.034907587352891</v>
      </c>
      <c r="M15" s="3">
        <v>1.598957201824897</v>
      </c>
      <c r="N15" s="5">
        <v>28</v>
      </c>
      <c r="O15" s="1">
        <f t="shared" si="2"/>
        <v>1.4471580313422192</v>
      </c>
      <c r="P15" s="1">
        <f t="shared" si="3"/>
        <v>0.30107526881720431</v>
      </c>
      <c r="Q15" s="7">
        <f t="shared" si="1"/>
        <v>1.6500000000000006</v>
      </c>
      <c r="R15" s="5"/>
    </row>
    <row r="16" spans="1:18" x14ac:dyDescent="0.25">
      <c r="A16" s="1" t="s">
        <v>1182</v>
      </c>
      <c r="B16" s="1" t="s">
        <v>684</v>
      </c>
      <c r="C16" s="1" t="s">
        <v>698</v>
      </c>
      <c r="D16" s="8" t="s">
        <v>699</v>
      </c>
      <c r="E16" s="8" t="s">
        <v>703</v>
      </c>
      <c r="F16" s="1" t="s">
        <v>118</v>
      </c>
      <c r="G16" s="1" t="s">
        <v>752</v>
      </c>
      <c r="H16" s="1" t="s">
        <v>701</v>
      </c>
      <c r="I16" s="1" t="s">
        <v>1174</v>
      </c>
      <c r="J16" s="3">
        <v>9.9611320754716974</v>
      </c>
      <c r="K16" s="3">
        <v>13.863396226415095</v>
      </c>
      <c r="L16" s="3">
        <v>0.99830869848306913</v>
      </c>
      <c r="M16" s="3">
        <v>1.3917490623934539</v>
      </c>
      <c r="N16" s="5">
        <v>29</v>
      </c>
      <c r="O16" s="1">
        <f t="shared" si="2"/>
        <v>1.4623979978989561</v>
      </c>
      <c r="P16" s="1">
        <f t="shared" si="3"/>
        <v>0.31182795698924731</v>
      </c>
      <c r="Q16" s="7">
        <f t="shared" si="1"/>
        <v>1.7000000000000006</v>
      </c>
      <c r="R16" s="5"/>
    </row>
    <row r="17" spans="1:18" x14ac:dyDescent="0.25">
      <c r="A17" s="1" t="s">
        <v>1182</v>
      </c>
      <c r="B17" s="1" t="s">
        <v>684</v>
      </c>
      <c r="C17" s="1" t="s">
        <v>698</v>
      </c>
      <c r="D17" s="8" t="s">
        <v>699</v>
      </c>
      <c r="E17" s="8" t="s">
        <v>703</v>
      </c>
      <c r="F17" s="1" t="s">
        <v>118</v>
      </c>
      <c r="G17" s="1" t="s">
        <v>753</v>
      </c>
      <c r="H17" s="1" t="s">
        <v>236</v>
      </c>
      <c r="I17" s="1" t="s">
        <v>1174</v>
      </c>
      <c r="J17" s="3">
        <v>11.621579601990049</v>
      </c>
      <c r="K17" s="3">
        <v>18.594527363184081</v>
      </c>
      <c r="L17" s="3">
        <v>1.0652651612560724</v>
      </c>
      <c r="M17" s="3">
        <v>1.6</v>
      </c>
      <c r="N17" s="5">
        <v>33</v>
      </c>
      <c r="O17" s="1">
        <f t="shared" si="2"/>
        <v>1.5185139398778875</v>
      </c>
      <c r="P17" s="1">
        <f t="shared" si="3"/>
        <v>0.35483870967741937</v>
      </c>
      <c r="Q17" s="7">
        <f t="shared" si="1"/>
        <v>1.7500000000000007</v>
      </c>
      <c r="R17" s="5"/>
    </row>
    <row r="18" spans="1:18" x14ac:dyDescent="0.25">
      <c r="A18" s="1" t="s">
        <v>1182</v>
      </c>
      <c r="B18" s="1" t="s">
        <v>684</v>
      </c>
      <c r="C18" s="1" t="s">
        <v>698</v>
      </c>
      <c r="D18" s="8" t="s">
        <v>699</v>
      </c>
      <c r="E18" s="8" t="s">
        <v>703</v>
      </c>
      <c r="F18" s="1" t="s">
        <v>118</v>
      </c>
      <c r="G18" s="1" t="s">
        <v>471</v>
      </c>
      <c r="H18" s="1" t="s">
        <v>236</v>
      </c>
      <c r="I18" s="1" t="s">
        <v>1174</v>
      </c>
      <c r="J18" s="3">
        <v>13.809543742151529</v>
      </c>
      <c r="K18" s="3">
        <v>21.936793637505236</v>
      </c>
      <c r="L18" s="3">
        <v>1.1401793300240148</v>
      </c>
      <c r="M18" s="3">
        <v>1.5885241429480768</v>
      </c>
      <c r="N18" s="5">
        <v>39</v>
      </c>
      <c r="O18" s="1">
        <f t="shared" si="2"/>
        <v>1.5910646070264991</v>
      </c>
      <c r="P18" s="1">
        <f t="shared" si="3"/>
        <v>0.41935483870967744</v>
      </c>
      <c r="Q18" s="7">
        <f t="shared" si="1"/>
        <v>1.8000000000000007</v>
      </c>
      <c r="R18" s="5"/>
    </row>
    <row r="19" spans="1:18" x14ac:dyDescent="0.25">
      <c r="A19" s="1" t="s">
        <v>1182</v>
      </c>
      <c r="B19" s="1" t="s">
        <v>684</v>
      </c>
      <c r="C19" s="1" t="s">
        <v>698</v>
      </c>
      <c r="D19" s="8" t="s">
        <v>699</v>
      </c>
      <c r="E19" s="8" t="s">
        <v>703</v>
      </c>
      <c r="F19" s="1" t="s">
        <v>118</v>
      </c>
      <c r="G19" s="1" t="s">
        <v>754</v>
      </c>
      <c r="H19" s="1" t="s">
        <v>236</v>
      </c>
      <c r="I19" s="1" t="s">
        <v>1174</v>
      </c>
      <c r="J19" s="3">
        <v>14.045294117647058</v>
      </c>
      <c r="K19" s="3">
        <v>19.493529411764708</v>
      </c>
      <c r="L19" s="3">
        <v>1.1475308380433802</v>
      </c>
      <c r="M19" s="3">
        <v>1.3879046781421454</v>
      </c>
      <c r="N19" s="5">
        <v>41</v>
      </c>
      <c r="O19" s="1">
        <f t="shared" si="2"/>
        <v>1.6127838567197355</v>
      </c>
      <c r="P19" s="1">
        <f t="shared" si="3"/>
        <v>0.44086021505376344</v>
      </c>
      <c r="Q19" s="7">
        <f t="shared" si="1"/>
        <v>1.8500000000000008</v>
      </c>
      <c r="R19" s="5"/>
    </row>
    <row r="20" spans="1:18" x14ac:dyDescent="0.25">
      <c r="A20" s="1" t="s">
        <v>1182</v>
      </c>
      <c r="B20" s="1" t="s">
        <v>684</v>
      </c>
      <c r="C20" s="1" t="s">
        <v>698</v>
      </c>
      <c r="D20" s="8" t="s">
        <v>699</v>
      </c>
      <c r="E20" s="8" t="s">
        <v>703</v>
      </c>
      <c r="F20" s="1" t="s">
        <v>118</v>
      </c>
      <c r="G20" s="1" t="s">
        <v>755</v>
      </c>
      <c r="H20" s="1" t="s">
        <v>236</v>
      </c>
      <c r="I20" s="1" t="s">
        <v>1174</v>
      </c>
      <c r="J20" s="3">
        <v>15.102922490470139</v>
      </c>
      <c r="K20" s="3">
        <v>22.670902160101647</v>
      </c>
      <c r="L20" s="3">
        <v>1.1790609935631262</v>
      </c>
      <c r="M20" s="3">
        <v>1.5010937237085644</v>
      </c>
      <c r="N20" s="5">
        <v>45</v>
      </c>
      <c r="O20" s="1">
        <f t="shared" si="2"/>
        <v>1.6532125137753437</v>
      </c>
      <c r="P20" s="1">
        <f t="shared" si="3"/>
        <v>0.4838709677419355</v>
      </c>
      <c r="Q20" s="7">
        <f t="shared" si="1"/>
        <v>1.9000000000000008</v>
      </c>
      <c r="R20" s="5"/>
    </row>
    <row r="21" spans="1:18" x14ac:dyDescent="0.25">
      <c r="A21" s="1" t="s">
        <v>1182</v>
      </c>
      <c r="B21" s="1" t="s">
        <v>684</v>
      </c>
      <c r="C21" s="1" t="s">
        <v>698</v>
      </c>
      <c r="D21" s="8" t="s">
        <v>699</v>
      </c>
      <c r="E21" s="8" t="s">
        <v>703</v>
      </c>
      <c r="F21" s="1" t="s">
        <v>118</v>
      </c>
      <c r="G21" s="1" t="s">
        <v>755</v>
      </c>
      <c r="H21" s="1" t="s">
        <v>236</v>
      </c>
      <c r="I21" s="1" t="s">
        <v>1174</v>
      </c>
      <c r="J21" s="3">
        <v>14.55942579691788</v>
      </c>
      <c r="K21" s="3">
        <v>21.041014505865675</v>
      </c>
      <c r="L21" s="3">
        <v>1.1631442473570008</v>
      </c>
      <c r="M21" s="3">
        <v>1.4451816163189553</v>
      </c>
      <c r="N21" s="5">
        <v>45</v>
      </c>
      <c r="O21" s="1">
        <f t="shared" si="2"/>
        <v>1.6532125137753437</v>
      </c>
      <c r="P21" s="1">
        <f t="shared" si="3"/>
        <v>0.4838709677419355</v>
      </c>
      <c r="Q21" s="7">
        <f t="shared" si="1"/>
        <v>1.9500000000000008</v>
      </c>
      <c r="R21" s="5"/>
    </row>
    <row r="22" spans="1:18" x14ac:dyDescent="0.25">
      <c r="A22" s="1" t="s">
        <v>1182</v>
      </c>
      <c r="B22" s="1" t="s">
        <v>684</v>
      </c>
      <c r="C22" s="1" t="s">
        <v>698</v>
      </c>
      <c r="D22" s="8" t="s">
        <v>699</v>
      </c>
      <c r="E22" s="8" t="s">
        <v>703</v>
      </c>
      <c r="F22" s="1" t="s">
        <v>118</v>
      </c>
      <c r="G22" s="1" t="s">
        <v>756</v>
      </c>
      <c r="H22" s="1" t="s">
        <v>236</v>
      </c>
      <c r="I22" s="1" t="s">
        <v>1174</v>
      </c>
      <c r="J22" s="3">
        <v>15.63001293661061</v>
      </c>
      <c r="K22" s="3">
        <v>21.112548512289781</v>
      </c>
      <c r="L22" s="3">
        <v>1.1939593374751227</v>
      </c>
      <c r="M22" s="3">
        <v>1.3507697401092533</v>
      </c>
      <c r="N22" s="5">
        <v>47</v>
      </c>
      <c r="O22" s="1">
        <f t="shared" si="2"/>
        <v>1.6720978579357175</v>
      </c>
      <c r="P22" s="1">
        <f t="shared" si="3"/>
        <v>0.5053763440860215</v>
      </c>
      <c r="Q22" s="7">
        <f t="shared" si="1"/>
        <v>2.0000000000000009</v>
      </c>
      <c r="R22" s="5"/>
    </row>
    <row r="23" spans="1:18" x14ac:dyDescent="0.25">
      <c r="A23" s="1" t="s">
        <v>1182</v>
      </c>
      <c r="B23" s="1" t="s">
        <v>684</v>
      </c>
      <c r="C23" s="1" t="s">
        <v>698</v>
      </c>
      <c r="D23" s="8" t="s">
        <v>699</v>
      </c>
      <c r="E23" s="8" t="s">
        <v>703</v>
      </c>
      <c r="F23" s="1" t="s">
        <v>118</v>
      </c>
      <c r="G23" s="1" t="s">
        <v>757</v>
      </c>
      <c r="H23" s="1" t="s">
        <v>236</v>
      </c>
      <c r="I23" s="1" t="s">
        <v>1174</v>
      </c>
      <c r="J23" s="3">
        <v>15.90831712062257</v>
      </c>
      <c r="K23" s="3">
        <v>21.432392996108952</v>
      </c>
      <c r="L23" s="3">
        <v>1.2016242397418884</v>
      </c>
      <c r="M23" s="3">
        <v>1.3472445157838415</v>
      </c>
      <c r="N23" s="5">
        <v>48</v>
      </c>
      <c r="O23" s="1">
        <f t="shared" si="2"/>
        <v>1.6812412373755872</v>
      </c>
      <c r="P23" s="1">
        <f t="shared" si="3"/>
        <v>0.5161290322580645</v>
      </c>
      <c r="Q23" s="7">
        <f t="shared" si="1"/>
        <v>2.0500000000000007</v>
      </c>
      <c r="R23" s="5"/>
    </row>
    <row r="24" spans="1:18" x14ac:dyDescent="0.25">
      <c r="A24" s="1" t="s">
        <v>1182</v>
      </c>
      <c r="B24" s="1" t="s">
        <v>684</v>
      </c>
      <c r="C24" s="1" t="s">
        <v>698</v>
      </c>
      <c r="D24" s="8" t="s">
        <v>699</v>
      </c>
      <c r="E24" s="8" t="s">
        <v>703</v>
      </c>
      <c r="F24" s="1" t="s">
        <v>118</v>
      </c>
      <c r="G24" s="1" t="s">
        <v>758</v>
      </c>
      <c r="H24" s="1" t="s">
        <v>236</v>
      </c>
      <c r="I24" s="1" t="s">
        <v>1174</v>
      </c>
      <c r="J24" s="3">
        <v>17.138806706114398</v>
      </c>
      <c r="K24" s="3">
        <v>23.259368836291909</v>
      </c>
      <c r="L24" s="3">
        <v>1.2339805807732518</v>
      </c>
      <c r="M24" s="3">
        <v>1.3571171689563402</v>
      </c>
      <c r="N24" s="5">
        <v>49</v>
      </c>
      <c r="O24" s="1">
        <f t="shared" si="2"/>
        <v>1.6901960800285136</v>
      </c>
      <c r="P24" s="1">
        <f t="shared" si="3"/>
        <v>0.5268817204301075</v>
      </c>
      <c r="Q24" s="7">
        <f t="shared" si="1"/>
        <v>2.1000000000000005</v>
      </c>
      <c r="R24" s="5"/>
    </row>
    <row r="25" spans="1:18" x14ac:dyDescent="0.25">
      <c r="A25" s="1" t="s">
        <v>1182</v>
      </c>
      <c r="B25" s="1" t="s">
        <v>684</v>
      </c>
      <c r="C25" s="1" t="s">
        <v>698</v>
      </c>
      <c r="D25" s="8" t="s">
        <v>699</v>
      </c>
      <c r="E25" s="8" t="s">
        <v>703</v>
      </c>
      <c r="F25" s="1" t="s">
        <v>118</v>
      </c>
      <c r="G25" s="1" t="s">
        <v>759</v>
      </c>
      <c r="H25" s="1" t="s">
        <v>236</v>
      </c>
      <c r="I25" s="1" t="s">
        <v>1174</v>
      </c>
      <c r="J25" s="3">
        <v>17.389053254437869</v>
      </c>
      <c r="K25" s="3">
        <v>23.63288954635108</v>
      </c>
      <c r="L25" s="3">
        <v>1.2402759375193222</v>
      </c>
      <c r="M25" s="3">
        <v>1.3590670636608533</v>
      </c>
      <c r="N25" s="5">
        <v>50</v>
      </c>
      <c r="O25" s="1">
        <f t="shared" si="2"/>
        <v>1.6989700043360187</v>
      </c>
      <c r="P25" s="1">
        <f t="shared" si="3"/>
        <v>0.5376344086021505</v>
      </c>
      <c r="Q25" s="7">
        <f t="shared" si="1"/>
        <v>2.1500000000000004</v>
      </c>
      <c r="R25" s="5"/>
    </row>
    <row r="26" spans="1:18" x14ac:dyDescent="0.25">
      <c r="A26" s="1" t="s">
        <v>1182</v>
      </c>
      <c r="B26" s="1" t="s">
        <v>684</v>
      </c>
      <c r="C26" s="1" t="s">
        <v>698</v>
      </c>
      <c r="D26" s="8" t="s">
        <v>699</v>
      </c>
      <c r="E26" s="8" t="s">
        <v>703</v>
      </c>
      <c r="F26" s="1" t="s">
        <v>118</v>
      </c>
      <c r="G26" s="1" t="s">
        <v>760</v>
      </c>
      <c r="H26" s="1" t="s">
        <v>236</v>
      </c>
      <c r="I26" s="1" t="s">
        <v>1174</v>
      </c>
      <c r="J26" s="3">
        <v>17.510403662089054</v>
      </c>
      <c r="K26" s="3">
        <v>23.968997086974618</v>
      </c>
      <c r="L26" s="3">
        <v>1.2432961578594113</v>
      </c>
      <c r="M26" s="3">
        <v>1.3688432059889493</v>
      </c>
      <c r="N26" s="5">
        <v>51</v>
      </c>
      <c r="O26" s="1">
        <f t="shared" si="2"/>
        <v>1.7075701760979363</v>
      </c>
      <c r="P26" s="1">
        <f t="shared" si="3"/>
        <v>0.54838709677419351</v>
      </c>
      <c r="Q26" s="7">
        <f t="shared" si="1"/>
        <v>2.2000000000000002</v>
      </c>
      <c r="R26" s="5"/>
    </row>
    <row r="27" spans="1:18" x14ac:dyDescent="0.25">
      <c r="A27" s="1" t="s">
        <v>1182</v>
      </c>
      <c r="B27" s="1" t="s">
        <v>684</v>
      </c>
      <c r="C27" s="1" t="s">
        <v>698</v>
      </c>
      <c r="D27" s="8" t="s">
        <v>699</v>
      </c>
      <c r="E27" s="8" t="s">
        <v>703</v>
      </c>
      <c r="F27" s="1" t="s">
        <v>118</v>
      </c>
      <c r="G27" s="1" t="s">
        <v>761</v>
      </c>
      <c r="H27" s="1" t="s">
        <v>236</v>
      </c>
      <c r="I27" s="1" t="s">
        <v>1174</v>
      </c>
      <c r="J27" s="3">
        <v>16.524344569288388</v>
      </c>
      <c r="K27" s="3">
        <v>23.755305867665417</v>
      </c>
      <c r="L27" s="3">
        <v>1.2181242424035776</v>
      </c>
      <c r="M27" s="3">
        <v>1.4375944394076761</v>
      </c>
      <c r="N27" s="5">
        <v>55</v>
      </c>
      <c r="O27" s="1">
        <f t="shared" si="2"/>
        <v>1.7403626894942439</v>
      </c>
      <c r="P27" s="1">
        <f t="shared" si="3"/>
        <v>0.59139784946236562</v>
      </c>
      <c r="Q27" s="7">
        <f t="shared" si="1"/>
        <v>2.25</v>
      </c>
      <c r="R27" s="5"/>
    </row>
    <row r="28" spans="1:18" x14ac:dyDescent="0.25">
      <c r="A28" s="1" t="s">
        <v>1182</v>
      </c>
      <c r="B28" s="1" t="s">
        <v>684</v>
      </c>
      <c r="C28" s="1" t="s">
        <v>698</v>
      </c>
      <c r="D28" s="8" t="s">
        <v>699</v>
      </c>
      <c r="E28" s="8" t="s">
        <v>703</v>
      </c>
      <c r="F28" s="1" t="s">
        <v>118</v>
      </c>
      <c r="G28" s="1" t="s">
        <v>761</v>
      </c>
      <c r="H28" s="1" t="s">
        <v>236</v>
      </c>
      <c r="I28" s="1" t="s">
        <v>1174</v>
      </c>
      <c r="J28" s="3">
        <v>20.69903126376046</v>
      </c>
      <c r="K28" s="3">
        <v>25.847644209599299</v>
      </c>
      <c r="L28" s="3">
        <v>1.3159500204980727</v>
      </c>
      <c r="M28" s="3">
        <v>1.248736903685582</v>
      </c>
      <c r="N28" s="5">
        <v>55</v>
      </c>
      <c r="O28" s="1">
        <f t="shared" si="2"/>
        <v>1.7403626894942439</v>
      </c>
      <c r="P28" s="1">
        <f t="shared" si="3"/>
        <v>0.59139784946236562</v>
      </c>
      <c r="Q28" s="7">
        <f t="shared" si="1"/>
        <v>2.2999999999999998</v>
      </c>
      <c r="R28" s="5"/>
    </row>
    <row r="29" spans="1:18" x14ac:dyDescent="0.25">
      <c r="A29" s="1" t="s">
        <v>1182</v>
      </c>
      <c r="B29" s="1" t="s">
        <v>684</v>
      </c>
      <c r="C29" s="1" t="s">
        <v>698</v>
      </c>
      <c r="D29" s="8" t="s">
        <v>699</v>
      </c>
      <c r="E29" s="8" t="s">
        <v>703</v>
      </c>
      <c r="F29" s="1" t="s">
        <v>118</v>
      </c>
      <c r="G29" s="1" t="s">
        <v>762</v>
      </c>
      <c r="H29" s="1" t="s">
        <v>236</v>
      </c>
      <c r="I29" s="1" t="s">
        <v>1174</v>
      </c>
      <c r="J29" s="3">
        <v>17.314776056927585</v>
      </c>
      <c r="K29" s="3">
        <v>23.449141900376731</v>
      </c>
      <c r="L29" s="3">
        <v>1.2384168789135159</v>
      </c>
      <c r="M29" s="3">
        <v>1.3542850235706518</v>
      </c>
      <c r="N29" s="5">
        <v>56</v>
      </c>
      <c r="O29" s="1">
        <f t="shared" si="2"/>
        <v>1.7481880270062005</v>
      </c>
      <c r="P29" s="1">
        <f t="shared" si="3"/>
        <v>0.60215053763440862</v>
      </c>
      <c r="Q29" s="5"/>
      <c r="R29" s="5"/>
    </row>
    <row r="30" spans="1:18" x14ac:dyDescent="0.25">
      <c r="A30" s="1" t="s">
        <v>1182</v>
      </c>
      <c r="B30" s="1" t="s">
        <v>684</v>
      </c>
      <c r="C30" s="1" t="s">
        <v>698</v>
      </c>
      <c r="D30" s="8" t="s">
        <v>699</v>
      </c>
      <c r="E30" s="8" t="s">
        <v>703</v>
      </c>
      <c r="F30" s="1" t="s">
        <v>118</v>
      </c>
      <c r="G30" s="1" t="s">
        <v>763</v>
      </c>
      <c r="H30" s="1" t="s">
        <v>236</v>
      </c>
      <c r="I30" s="1" t="s">
        <v>1174</v>
      </c>
      <c r="J30" s="3">
        <v>16.640233722871454</v>
      </c>
      <c r="K30" s="3">
        <v>22.837020033388981</v>
      </c>
      <c r="L30" s="3">
        <v>1.2211594219451207</v>
      </c>
      <c r="M30" s="3">
        <v>1.3723977928266866</v>
      </c>
      <c r="N30" s="5">
        <v>57</v>
      </c>
      <c r="O30" s="1">
        <f t="shared" si="2"/>
        <v>1.7558748556724915</v>
      </c>
      <c r="P30" s="1">
        <f t="shared" si="3"/>
        <v>0.61290322580645162</v>
      </c>
      <c r="Q30" s="5"/>
      <c r="R30" s="5"/>
    </row>
    <row r="31" spans="1:18" x14ac:dyDescent="0.25">
      <c r="A31" s="1" t="s">
        <v>1182</v>
      </c>
      <c r="B31" s="1" t="s">
        <v>684</v>
      </c>
      <c r="C31" s="1" t="s">
        <v>698</v>
      </c>
      <c r="D31" s="8" t="s">
        <v>699</v>
      </c>
      <c r="E31" s="8" t="s">
        <v>703</v>
      </c>
      <c r="F31" s="1" t="s">
        <v>118</v>
      </c>
      <c r="G31" s="1" t="s">
        <v>764</v>
      </c>
      <c r="H31" s="1" t="s">
        <v>236</v>
      </c>
      <c r="I31" s="1" t="s">
        <v>1174</v>
      </c>
      <c r="J31" s="3">
        <v>16.755964838844708</v>
      </c>
      <c r="K31" s="3">
        <v>22.335705316031813</v>
      </c>
      <c r="L31" s="3">
        <v>1.2241694403552272</v>
      </c>
      <c r="M31" s="3">
        <v>1.3330002498126403</v>
      </c>
      <c r="N31" s="5">
        <v>58</v>
      </c>
      <c r="O31" s="1">
        <f t="shared" si="2"/>
        <v>1.7634279935629373</v>
      </c>
      <c r="P31" s="1">
        <f t="shared" si="3"/>
        <v>0.62365591397849462</v>
      </c>
      <c r="Q31" s="5"/>
      <c r="R31" s="5"/>
    </row>
    <row r="32" spans="1:18" x14ac:dyDescent="0.25">
      <c r="A32" s="1" t="s">
        <v>1182</v>
      </c>
      <c r="B32" s="1" t="s">
        <v>684</v>
      </c>
      <c r="C32" s="1" t="s">
        <v>698</v>
      </c>
      <c r="D32" s="8" t="s">
        <v>699</v>
      </c>
      <c r="E32" s="8" t="s">
        <v>703</v>
      </c>
      <c r="F32" s="1" t="s">
        <v>118</v>
      </c>
      <c r="G32" s="1" t="s">
        <v>765</v>
      </c>
      <c r="H32" s="1" t="s">
        <v>236</v>
      </c>
      <c r="I32" s="1" t="s">
        <v>1174</v>
      </c>
      <c r="J32" s="3">
        <v>15.899415692821369</v>
      </c>
      <c r="K32" s="3">
        <v>21.076794657762939</v>
      </c>
      <c r="L32" s="3">
        <v>1.2013811641917562</v>
      </c>
      <c r="M32" s="3">
        <v>1.3256332852080326</v>
      </c>
      <c r="N32" s="5">
        <v>60</v>
      </c>
      <c r="O32" s="1">
        <f t="shared" si="2"/>
        <v>1.7781512503836436</v>
      </c>
      <c r="P32" s="1">
        <f t="shared" si="3"/>
        <v>0.64516129032258063</v>
      </c>
      <c r="Q32" s="5"/>
      <c r="R32" s="5"/>
    </row>
    <row r="33" spans="1:18" x14ac:dyDescent="0.25">
      <c r="A33" s="1" t="s">
        <v>1182</v>
      </c>
      <c r="B33" s="1" t="s">
        <v>684</v>
      </c>
      <c r="C33" s="1" t="s">
        <v>698</v>
      </c>
      <c r="D33" s="8" t="s">
        <v>699</v>
      </c>
      <c r="E33" s="8" t="s">
        <v>703</v>
      </c>
      <c r="F33" s="1" t="s">
        <v>118</v>
      </c>
      <c r="G33" s="1" t="s">
        <v>766</v>
      </c>
      <c r="H33" s="1" t="s">
        <v>236</v>
      </c>
      <c r="I33" s="1" t="s">
        <v>1174</v>
      </c>
      <c r="J33" s="3">
        <v>17.781547372776171</v>
      </c>
      <c r="K33" s="3">
        <v>23.462556888705006</v>
      </c>
      <c r="L33" s="3">
        <v>1.2499695511346152</v>
      </c>
      <c r="M33" s="3">
        <v>1.3194890409046487</v>
      </c>
      <c r="N33" s="5">
        <v>61</v>
      </c>
      <c r="O33" s="1">
        <f t="shared" si="2"/>
        <v>1.7853298350107671</v>
      </c>
      <c r="P33" s="1">
        <f t="shared" si="3"/>
        <v>0.65591397849462363</v>
      </c>
      <c r="Q33" s="5"/>
      <c r="R33" s="5"/>
    </row>
    <row r="34" spans="1:18" x14ac:dyDescent="0.25">
      <c r="A34" s="1" t="s">
        <v>1182</v>
      </c>
      <c r="B34" s="1" t="s">
        <v>684</v>
      </c>
      <c r="C34" s="1" t="s">
        <v>698</v>
      </c>
      <c r="D34" s="8" t="s">
        <v>699</v>
      </c>
      <c r="E34" s="8" t="s">
        <v>703</v>
      </c>
      <c r="F34" s="1" t="s">
        <v>118</v>
      </c>
      <c r="G34" s="1" t="s">
        <v>767</v>
      </c>
      <c r="H34" s="1" t="s">
        <v>236</v>
      </c>
      <c r="I34" s="1" t="s">
        <v>1174</v>
      </c>
      <c r="J34" s="3">
        <v>15.56024963994239</v>
      </c>
      <c r="K34" s="3">
        <v>21.267882861257799</v>
      </c>
      <c r="L34" s="3">
        <v>1.1920165602873298</v>
      </c>
      <c r="M34" s="3">
        <v>1.3668085894113291</v>
      </c>
      <c r="N34" s="5">
        <v>62</v>
      </c>
      <c r="O34" s="1">
        <f t="shared" si="2"/>
        <v>1.7923916894982539</v>
      </c>
      <c r="P34" s="1">
        <f t="shared" si="3"/>
        <v>0.66666666666666663</v>
      </c>
      <c r="Q34" s="5"/>
      <c r="R34" s="5"/>
    </row>
    <row r="35" spans="1:18" x14ac:dyDescent="0.25">
      <c r="A35" s="1" t="s">
        <v>1182</v>
      </c>
      <c r="B35" s="1" t="s">
        <v>684</v>
      </c>
      <c r="C35" s="1" t="s">
        <v>698</v>
      </c>
      <c r="D35" s="8" t="s">
        <v>699</v>
      </c>
      <c r="E35" s="8" t="s">
        <v>703</v>
      </c>
      <c r="F35" s="1" t="s">
        <v>118</v>
      </c>
      <c r="G35" s="1" t="s">
        <v>768</v>
      </c>
      <c r="H35" s="1" t="s">
        <v>236</v>
      </c>
      <c r="I35" s="1" t="s">
        <v>1174</v>
      </c>
      <c r="J35" s="3">
        <v>16.681263157894733</v>
      </c>
      <c r="K35" s="3">
        <v>22.067368421052631</v>
      </c>
      <c r="L35" s="3">
        <v>1.2222289336957686</v>
      </c>
      <c r="M35" s="3">
        <v>1.3228835377858552</v>
      </c>
      <c r="N35" s="5">
        <v>63</v>
      </c>
      <c r="O35" s="1">
        <f t="shared" si="2"/>
        <v>1.7993405494535817</v>
      </c>
      <c r="P35" s="1">
        <f t="shared" si="3"/>
        <v>0.67741935483870963</v>
      </c>
      <c r="Q35" s="5"/>
      <c r="R35" s="5"/>
    </row>
    <row r="36" spans="1:18" x14ac:dyDescent="0.25">
      <c r="A36" s="1" t="s">
        <v>1182</v>
      </c>
      <c r="B36" s="1" t="s">
        <v>684</v>
      </c>
      <c r="C36" s="1" t="s">
        <v>698</v>
      </c>
      <c r="D36" s="8" t="s">
        <v>699</v>
      </c>
      <c r="E36" s="8" t="s">
        <v>703</v>
      </c>
      <c r="F36" s="1" t="s">
        <v>118</v>
      </c>
      <c r="G36" s="1" t="s">
        <v>768</v>
      </c>
      <c r="H36" s="1" t="s">
        <v>236</v>
      </c>
      <c r="I36" s="1" t="s">
        <v>1174</v>
      </c>
      <c r="J36" s="3">
        <v>17.399308380797393</v>
      </c>
      <c r="K36" s="3">
        <v>22.842758340113914</v>
      </c>
      <c r="L36" s="3">
        <v>1.2405319855025454</v>
      </c>
      <c r="M36" s="3">
        <v>1.3128543870930032</v>
      </c>
      <c r="N36" s="5">
        <v>63</v>
      </c>
      <c r="O36" s="1">
        <f t="shared" si="2"/>
        <v>1.7993405494535817</v>
      </c>
      <c r="P36" s="1">
        <f t="shared" si="3"/>
        <v>0.67741935483870963</v>
      </c>
      <c r="Q36" s="5"/>
      <c r="R36" s="5"/>
    </row>
    <row r="37" spans="1:18" x14ac:dyDescent="0.25">
      <c r="A37" s="1" t="s">
        <v>1182</v>
      </c>
      <c r="B37" s="1" t="s">
        <v>684</v>
      </c>
      <c r="C37" s="1" t="s">
        <v>698</v>
      </c>
      <c r="D37" s="8" t="s">
        <v>699</v>
      </c>
      <c r="E37" s="8" t="s">
        <v>703</v>
      </c>
      <c r="F37" s="1" t="s">
        <v>118</v>
      </c>
      <c r="G37" s="1" t="s">
        <v>769</v>
      </c>
      <c r="H37" s="1" t="s">
        <v>236</v>
      </c>
      <c r="I37" s="1" t="s">
        <v>1174</v>
      </c>
      <c r="J37" s="3">
        <v>17.21259163432514</v>
      </c>
      <c r="K37" s="3">
        <v>20.163863734368263</v>
      </c>
      <c r="L37" s="3">
        <v>1.2358462653158635</v>
      </c>
      <c r="M37" s="3">
        <v>1.1714600661388919</v>
      </c>
      <c r="N37" s="5">
        <v>64</v>
      </c>
      <c r="O37" s="1">
        <f t="shared" si="2"/>
        <v>1.8061799739838871</v>
      </c>
      <c r="P37" s="1">
        <f t="shared" si="3"/>
        <v>0.68817204301075274</v>
      </c>
      <c r="Q37" s="5"/>
      <c r="R37" s="5"/>
    </row>
    <row r="38" spans="1:18" x14ac:dyDescent="0.25">
      <c r="A38" s="1" t="s">
        <v>1182</v>
      </c>
      <c r="B38" s="1" t="s">
        <v>684</v>
      </c>
      <c r="C38" s="1" t="s">
        <v>698</v>
      </c>
      <c r="D38" s="8" t="s">
        <v>699</v>
      </c>
      <c r="E38" s="8" t="s">
        <v>703</v>
      </c>
      <c r="F38" s="1" t="s">
        <v>118</v>
      </c>
      <c r="G38" s="1" t="s">
        <v>770</v>
      </c>
      <c r="H38" s="1" t="s">
        <v>236</v>
      </c>
      <c r="I38" s="1" t="s">
        <v>1174</v>
      </c>
      <c r="J38" s="3">
        <v>18.564937848264034</v>
      </c>
      <c r="K38" s="3">
        <v>21.32190312901843</v>
      </c>
      <c r="L38" s="3">
        <v>1.2686934996326784</v>
      </c>
      <c r="M38" s="3">
        <v>1.1485038788326563</v>
      </c>
      <c r="N38" s="5">
        <v>67</v>
      </c>
      <c r="O38" s="1">
        <f t="shared" si="2"/>
        <v>1.8260748027008264</v>
      </c>
      <c r="P38" s="1">
        <f t="shared" si="3"/>
        <v>0.72043010752688175</v>
      </c>
      <c r="Q38" s="5"/>
      <c r="R38" s="5"/>
    </row>
    <row r="39" spans="1:18" x14ac:dyDescent="0.25">
      <c r="A39" s="1" t="s">
        <v>1182</v>
      </c>
      <c r="B39" s="1" t="s">
        <v>684</v>
      </c>
      <c r="C39" s="1" t="s">
        <v>698</v>
      </c>
      <c r="D39" s="8" t="s">
        <v>699</v>
      </c>
      <c r="E39" s="8" t="s">
        <v>703</v>
      </c>
      <c r="F39" s="1" t="s">
        <v>118</v>
      </c>
      <c r="G39" s="1" t="s">
        <v>771</v>
      </c>
      <c r="H39" s="1" t="s">
        <v>236</v>
      </c>
      <c r="I39" s="1" t="s">
        <v>1174</v>
      </c>
      <c r="J39" s="3">
        <v>20.58836023789295</v>
      </c>
      <c r="K39" s="3">
        <v>22.505097706032284</v>
      </c>
      <c r="L39" s="3">
        <v>1.3136217585659093</v>
      </c>
      <c r="M39" s="3">
        <v>1.0930981120396162</v>
      </c>
      <c r="N39" s="5">
        <v>68</v>
      </c>
      <c r="O39" s="1">
        <f t="shared" si="2"/>
        <v>1.8325089127062364</v>
      </c>
      <c r="P39" s="1">
        <f t="shared" si="3"/>
        <v>0.73118279569892475</v>
      </c>
      <c r="Q39" s="5"/>
      <c r="R39" s="5"/>
    </row>
    <row r="40" spans="1:18" x14ac:dyDescent="0.25">
      <c r="A40" s="1" t="s">
        <v>1182</v>
      </c>
      <c r="B40" s="1" t="s">
        <v>684</v>
      </c>
      <c r="C40" s="1" t="s">
        <v>698</v>
      </c>
      <c r="D40" s="8" t="s">
        <v>699</v>
      </c>
      <c r="E40" s="8" t="s">
        <v>703</v>
      </c>
      <c r="F40" s="1" t="s">
        <v>118</v>
      </c>
      <c r="G40" s="1" t="s">
        <v>771</v>
      </c>
      <c r="H40" s="1" t="s">
        <v>236</v>
      </c>
      <c r="I40" s="1" t="s">
        <v>1174</v>
      </c>
      <c r="J40" s="3">
        <v>18.219922380336353</v>
      </c>
      <c r="K40" s="3">
        <v>20.971108236308755</v>
      </c>
      <c r="L40" s="3">
        <v>1.2605465224798218</v>
      </c>
      <c r="M40" s="3">
        <v>1.1509987692890278</v>
      </c>
      <c r="N40" s="5">
        <v>68</v>
      </c>
      <c r="O40" s="1">
        <f t="shared" si="2"/>
        <v>1.8325089127062364</v>
      </c>
      <c r="P40" s="1">
        <f t="shared" si="3"/>
        <v>0.73118279569892475</v>
      </c>
      <c r="Q40" s="5"/>
      <c r="R40" s="5"/>
    </row>
    <row r="41" spans="1:18" x14ac:dyDescent="0.25">
      <c r="A41" s="1" t="s">
        <v>1182</v>
      </c>
      <c r="B41" s="1" t="s">
        <v>684</v>
      </c>
      <c r="C41" s="1" t="s">
        <v>698</v>
      </c>
      <c r="D41" s="8" t="s">
        <v>699</v>
      </c>
      <c r="E41" s="8" t="s">
        <v>703</v>
      </c>
      <c r="F41" s="1" t="s">
        <v>118</v>
      </c>
      <c r="G41" s="1" t="s">
        <v>772</v>
      </c>
      <c r="H41" s="1" t="s">
        <v>236</v>
      </c>
      <c r="I41" s="1" t="s">
        <v>1174</v>
      </c>
      <c r="J41" s="3">
        <v>20.19157894736842</v>
      </c>
      <c r="K41" s="3">
        <v>22.896000000000001</v>
      </c>
      <c r="L41" s="3">
        <v>1.3051702813664838</v>
      </c>
      <c r="M41" s="3">
        <v>1.1339380669377543</v>
      </c>
      <c r="N41" s="5">
        <v>70</v>
      </c>
      <c r="O41" s="1">
        <f t="shared" si="2"/>
        <v>1.8450980400142569</v>
      </c>
      <c r="P41" s="1">
        <f t="shared" si="3"/>
        <v>0.75268817204301075</v>
      </c>
      <c r="Q41" s="5"/>
      <c r="R41" s="5"/>
    </row>
    <row r="42" spans="1:18" x14ac:dyDescent="0.25">
      <c r="A42" s="1" t="s">
        <v>1182</v>
      </c>
      <c r="B42" s="1" t="s">
        <v>684</v>
      </c>
      <c r="C42" s="1" t="s">
        <v>698</v>
      </c>
      <c r="D42" s="8" t="s">
        <v>699</v>
      </c>
      <c r="E42" s="8" t="s">
        <v>703</v>
      </c>
      <c r="F42" s="1" t="s">
        <v>118</v>
      </c>
      <c r="G42" s="1" t="s">
        <v>772</v>
      </c>
      <c r="H42" s="1" t="s">
        <v>236</v>
      </c>
      <c r="I42" s="1" t="s">
        <v>1174</v>
      </c>
      <c r="J42" s="3">
        <v>18.705984388551606</v>
      </c>
      <c r="K42" s="3">
        <v>21.214223764093671</v>
      </c>
      <c r="L42" s="3">
        <v>1.2719805675605269</v>
      </c>
      <c r="M42" s="3">
        <v>1.1340875370919881</v>
      </c>
      <c r="N42" s="5">
        <v>70</v>
      </c>
      <c r="O42" s="1">
        <f t="shared" si="2"/>
        <v>1.8450980400142569</v>
      </c>
      <c r="P42" s="1">
        <f t="shared" si="3"/>
        <v>0.75268817204301075</v>
      </c>
      <c r="Q42" s="5"/>
      <c r="R42" s="5"/>
    </row>
    <row r="43" spans="1:18" x14ac:dyDescent="0.25">
      <c r="A43" s="1" t="s">
        <v>1182</v>
      </c>
      <c r="B43" s="1" t="s">
        <v>684</v>
      </c>
      <c r="C43" s="1" t="s">
        <v>698</v>
      </c>
      <c r="D43" s="8" t="s">
        <v>699</v>
      </c>
      <c r="E43" s="8" t="s">
        <v>703</v>
      </c>
      <c r="F43" s="1" t="s">
        <v>118</v>
      </c>
      <c r="G43" s="1" t="s">
        <v>773</v>
      </c>
      <c r="H43" s="1" t="s">
        <v>236</v>
      </c>
      <c r="I43" s="1" t="s">
        <v>1174</v>
      </c>
      <c r="J43" s="3">
        <v>18.536005434782609</v>
      </c>
      <c r="K43" s="3">
        <v>20.728940217391301</v>
      </c>
      <c r="L43" s="3">
        <v>1.2680161481176848</v>
      </c>
      <c r="M43" s="3">
        <v>1.118306761957119</v>
      </c>
      <c r="N43" s="5">
        <v>71</v>
      </c>
      <c r="O43" s="1">
        <f t="shared" si="2"/>
        <v>1.8512583487190752</v>
      </c>
      <c r="P43" s="1">
        <f t="shared" si="3"/>
        <v>0.76344086021505375</v>
      </c>
      <c r="Q43" s="5"/>
      <c r="R43" s="5"/>
    </row>
    <row r="44" spans="1:18" x14ac:dyDescent="0.25">
      <c r="A44" s="1" t="s">
        <v>1182</v>
      </c>
      <c r="B44" s="1" t="s">
        <v>684</v>
      </c>
      <c r="C44" s="1" t="s">
        <v>698</v>
      </c>
      <c r="D44" s="8" t="s">
        <v>699</v>
      </c>
      <c r="E44" s="8" t="s">
        <v>703</v>
      </c>
      <c r="F44" s="1" t="s">
        <v>118</v>
      </c>
      <c r="G44" s="1" t="s">
        <v>774</v>
      </c>
      <c r="H44" s="1" t="s">
        <v>236</v>
      </c>
      <c r="I44" s="1" t="s">
        <v>1174</v>
      </c>
      <c r="J44" s="3">
        <v>18.112456747404845</v>
      </c>
      <c r="K44" s="3">
        <v>19.738754325259517</v>
      </c>
      <c r="L44" s="3">
        <v>1.257977361384085</v>
      </c>
      <c r="M44" s="3">
        <v>1.0897889005635686</v>
      </c>
      <c r="N44" s="5">
        <v>72</v>
      </c>
      <c r="O44" s="1">
        <f t="shared" si="2"/>
        <v>1.8573324964312685</v>
      </c>
      <c r="P44" s="1">
        <f t="shared" si="3"/>
        <v>0.77419354838709675</v>
      </c>
      <c r="Q44" s="5"/>
      <c r="R44" s="5"/>
    </row>
    <row r="45" spans="1:18" x14ac:dyDescent="0.25">
      <c r="A45" s="1" t="s">
        <v>1182</v>
      </c>
      <c r="B45" s="1" t="s">
        <v>684</v>
      </c>
      <c r="C45" s="1" t="s">
        <v>698</v>
      </c>
      <c r="D45" s="8" t="s">
        <v>699</v>
      </c>
      <c r="E45" s="8" t="s">
        <v>703</v>
      </c>
      <c r="F45" s="1" t="s">
        <v>118</v>
      </c>
      <c r="G45" s="1" t="s">
        <v>775</v>
      </c>
      <c r="H45" s="1" t="s">
        <v>236</v>
      </c>
      <c r="I45" s="1" t="s">
        <v>1174</v>
      </c>
      <c r="J45" s="3">
        <v>16.657263157894736</v>
      </c>
      <c r="K45" s="3">
        <v>19.720421052631579</v>
      </c>
      <c r="L45" s="3">
        <v>1.2216036469468887</v>
      </c>
      <c r="M45" s="3">
        <v>1.1838932281792676</v>
      </c>
      <c r="N45" s="5">
        <v>74</v>
      </c>
      <c r="O45" s="1">
        <f t="shared" si="2"/>
        <v>1.8692317197309762</v>
      </c>
      <c r="P45" s="1">
        <f t="shared" si="3"/>
        <v>0.79569892473118276</v>
      </c>
      <c r="Q45" s="5"/>
      <c r="R45" s="5"/>
    </row>
    <row r="46" spans="1:18" x14ac:dyDescent="0.25">
      <c r="A46" s="1" t="s">
        <v>1182</v>
      </c>
      <c r="B46" s="1" t="s">
        <v>684</v>
      </c>
      <c r="C46" s="1" t="s">
        <v>698</v>
      </c>
      <c r="D46" s="8" t="s">
        <v>699</v>
      </c>
      <c r="E46" s="8" t="s">
        <v>703</v>
      </c>
      <c r="F46" s="1" t="s">
        <v>118</v>
      </c>
      <c r="G46" s="1" t="s">
        <v>775</v>
      </c>
      <c r="H46" s="1" t="s">
        <v>236</v>
      </c>
      <c r="I46" s="1" t="s">
        <v>1174</v>
      </c>
      <c r="J46" s="3">
        <v>18.218602657522499</v>
      </c>
      <c r="K46" s="3">
        <v>20.687526789541362</v>
      </c>
      <c r="L46" s="3">
        <v>1.2605150641079281</v>
      </c>
      <c r="M46" s="3">
        <v>1.135516657255788</v>
      </c>
      <c r="N46" s="5">
        <v>74</v>
      </c>
      <c r="O46" s="1">
        <f t="shared" si="2"/>
        <v>1.8692317197309762</v>
      </c>
      <c r="P46" s="1">
        <f t="shared" si="3"/>
        <v>0.79569892473118276</v>
      </c>
      <c r="Q46" s="5"/>
      <c r="R46" s="5"/>
    </row>
    <row r="47" spans="1:18" x14ac:dyDescent="0.25">
      <c r="A47" s="1" t="s">
        <v>1182</v>
      </c>
      <c r="B47" s="1" t="s">
        <v>684</v>
      </c>
      <c r="C47" s="1" t="s">
        <v>698</v>
      </c>
      <c r="D47" s="8" t="s">
        <v>699</v>
      </c>
      <c r="E47" s="8" t="s">
        <v>703</v>
      </c>
      <c r="F47" s="1" t="s">
        <v>118</v>
      </c>
      <c r="G47" s="1" t="s">
        <v>776</v>
      </c>
      <c r="H47" s="1" t="s">
        <v>236</v>
      </c>
      <c r="I47" s="1" t="s">
        <v>1174</v>
      </c>
      <c r="J47" s="3">
        <v>18.969567081011572</v>
      </c>
      <c r="K47" s="3">
        <v>20.773253321903127</v>
      </c>
      <c r="L47" s="3">
        <v>1.2780574196354639</v>
      </c>
      <c r="M47" s="3">
        <v>1.0950831525668836</v>
      </c>
      <c r="N47" s="5">
        <v>75</v>
      </c>
      <c r="O47" s="1">
        <f t="shared" si="2"/>
        <v>1.8750612633917001</v>
      </c>
      <c r="P47" s="1">
        <f t="shared" si="3"/>
        <v>0.80645161290322576</v>
      </c>
      <c r="Q47" s="5"/>
      <c r="R47" s="5"/>
    </row>
    <row r="48" spans="1:18" x14ac:dyDescent="0.25">
      <c r="A48" s="1" t="s">
        <v>1182</v>
      </c>
      <c r="B48" s="1" t="s">
        <v>684</v>
      </c>
      <c r="C48" s="1" t="s">
        <v>698</v>
      </c>
      <c r="D48" s="8" t="s">
        <v>699</v>
      </c>
      <c r="E48" s="8" t="s">
        <v>703</v>
      </c>
      <c r="F48" s="1" t="s">
        <v>118</v>
      </c>
      <c r="G48" s="1" t="s">
        <v>777</v>
      </c>
      <c r="H48" s="1" t="s">
        <v>236</v>
      </c>
      <c r="I48" s="1" t="s">
        <v>1174</v>
      </c>
      <c r="J48" s="3">
        <v>19.286321155480032</v>
      </c>
      <c r="K48" s="3">
        <v>21.345794392523363</v>
      </c>
      <c r="L48" s="3">
        <v>1.2852493943496879</v>
      </c>
      <c r="M48" s="3">
        <v>1.106784140969163</v>
      </c>
      <c r="N48" s="5">
        <v>78</v>
      </c>
      <c r="O48" s="1">
        <f t="shared" si="2"/>
        <v>1.8920946026904804</v>
      </c>
      <c r="P48" s="1">
        <f t="shared" si="3"/>
        <v>0.83870967741935487</v>
      </c>
      <c r="Q48" s="5"/>
      <c r="R48" s="5"/>
    </row>
    <row r="49" spans="1:18" x14ac:dyDescent="0.25">
      <c r="A49" s="1" t="s">
        <v>1182</v>
      </c>
      <c r="B49" s="1" t="s">
        <v>684</v>
      </c>
      <c r="C49" s="1" t="s">
        <v>698</v>
      </c>
      <c r="D49" s="8" t="s">
        <v>699</v>
      </c>
      <c r="E49" s="8" t="s">
        <v>703</v>
      </c>
      <c r="F49" s="1" t="s">
        <v>118</v>
      </c>
      <c r="G49" s="1" t="s">
        <v>778</v>
      </c>
      <c r="H49" s="1" t="s">
        <v>236</v>
      </c>
      <c r="I49" s="1" t="s">
        <v>1174</v>
      </c>
      <c r="J49" s="3">
        <v>18.290484140233723</v>
      </c>
      <c r="K49" s="3">
        <v>20.881051752921536</v>
      </c>
      <c r="L49" s="3">
        <v>1.2622252011926123</v>
      </c>
      <c r="M49" s="3">
        <v>1.1416347207009858</v>
      </c>
      <c r="N49" s="5">
        <v>79</v>
      </c>
      <c r="O49" s="1">
        <f t="shared" si="2"/>
        <v>1.8976270912904414</v>
      </c>
      <c r="P49" s="1">
        <f t="shared" si="3"/>
        <v>0.84946236559139787</v>
      </c>
      <c r="Q49" s="5"/>
      <c r="R49" s="5"/>
    </row>
    <row r="50" spans="1:18" x14ac:dyDescent="0.25">
      <c r="A50" s="1" t="s">
        <v>1182</v>
      </c>
      <c r="B50" s="1" t="s">
        <v>684</v>
      </c>
      <c r="C50" s="1" t="s">
        <v>698</v>
      </c>
      <c r="D50" s="8" t="s">
        <v>699</v>
      </c>
      <c r="E50" s="8" t="s">
        <v>703</v>
      </c>
      <c r="F50" s="1" t="s">
        <v>118</v>
      </c>
      <c r="G50" s="1" t="s">
        <v>778</v>
      </c>
      <c r="H50" s="1" t="s">
        <v>236</v>
      </c>
      <c r="I50" s="1" t="s">
        <v>1174</v>
      </c>
      <c r="J50" s="3">
        <v>19.364512119328776</v>
      </c>
      <c r="K50" s="3">
        <v>21.522684897451835</v>
      </c>
      <c r="L50" s="3">
        <v>1.2870065595946303</v>
      </c>
      <c r="M50" s="3">
        <v>1.1114498916793711</v>
      </c>
      <c r="N50" s="5">
        <v>79</v>
      </c>
      <c r="O50" s="1">
        <f t="shared" si="2"/>
        <v>1.8976270912904414</v>
      </c>
      <c r="P50" s="1">
        <f t="shared" si="3"/>
        <v>0.84946236559139787</v>
      </c>
      <c r="Q50" s="5"/>
      <c r="R50" s="5"/>
    </row>
    <row r="51" spans="1:18" x14ac:dyDescent="0.25">
      <c r="A51" s="1" t="s">
        <v>1182</v>
      </c>
      <c r="B51" s="1" t="s">
        <v>684</v>
      </c>
      <c r="C51" s="1" t="s">
        <v>698</v>
      </c>
      <c r="D51" s="8" t="s">
        <v>699</v>
      </c>
      <c r="E51" s="8" t="s">
        <v>703</v>
      </c>
      <c r="F51" s="1" t="s">
        <v>118</v>
      </c>
      <c r="G51" s="1" t="s">
        <v>778</v>
      </c>
      <c r="H51" s="1" t="s">
        <v>236</v>
      </c>
      <c r="I51" s="1" t="s">
        <v>1174</v>
      </c>
      <c r="J51" s="3">
        <v>19.788163001293661</v>
      </c>
      <c r="K51" s="3">
        <v>22.482212160413972</v>
      </c>
      <c r="L51" s="3">
        <v>1.2964054791264885</v>
      </c>
      <c r="M51" s="3">
        <v>1.1361444798561739</v>
      </c>
      <c r="N51" s="5">
        <v>79</v>
      </c>
      <c r="O51" s="1">
        <f t="shared" si="2"/>
        <v>1.8976270912904414</v>
      </c>
      <c r="P51" s="1">
        <f t="shared" si="3"/>
        <v>0.84946236559139787</v>
      </c>
      <c r="Q51" s="5"/>
      <c r="R51" s="5"/>
    </row>
    <row r="52" spans="1:18" x14ac:dyDescent="0.25">
      <c r="A52" s="1" t="s">
        <v>1182</v>
      </c>
      <c r="B52" s="1" t="s">
        <v>684</v>
      </c>
      <c r="C52" s="1" t="s">
        <v>698</v>
      </c>
      <c r="D52" s="8" t="s">
        <v>699</v>
      </c>
      <c r="E52" s="8" t="s">
        <v>703</v>
      </c>
      <c r="F52" s="1" t="s">
        <v>118</v>
      </c>
      <c r="G52" s="1" t="s">
        <v>778</v>
      </c>
      <c r="H52" s="1" t="s">
        <v>236</v>
      </c>
      <c r="I52" s="1" t="s">
        <v>1174</v>
      </c>
      <c r="J52" s="3">
        <v>19.978042659974903</v>
      </c>
      <c r="K52" s="3">
        <v>22.349435382685069</v>
      </c>
      <c r="L52" s="3">
        <v>1.3005529361615864</v>
      </c>
      <c r="M52" s="3">
        <v>1.1186999528968442</v>
      </c>
      <c r="N52" s="5">
        <v>79</v>
      </c>
      <c r="O52" s="1">
        <f t="shared" si="2"/>
        <v>1.8976270912904414</v>
      </c>
      <c r="P52" s="1">
        <f t="shared" si="3"/>
        <v>0.84946236559139787</v>
      </c>
      <c r="Q52" s="5"/>
      <c r="R52" s="5"/>
    </row>
    <row r="53" spans="1:18" x14ac:dyDescent="0.25">
      <c r="A53" s="1" t="s">
        <v>1182</v>
      </c>
      <c r="B53" s="1" t="s">
        <v>684</v>
      </c>
      <c r="C53" s="1" t="s">
        <v>698</v>
      </c>
      <c r="D53" s="8" t="s">
        <v>699</v>
      </c>
      <c r="E53" s="8" t="s">
        <v>703</v>
      </c>
      <c r="F53" s="1" t="s">
        <v>118</v>
      </c>
      <c r="G53" s="1" t="s">
        <v>778</v>
      </c>
      <c r="H53" s="1" t="s">
        <v>236</v>
      </c>
      <c r="I53" s="1" t="s">
        <v>1174</v>
      </c>
      <c r="J53" s="3">
        <v>19.51567711807872</v>
      </c>
      <c r="K53" s="3">
        <v>22.39226150767178</v>
      </c>
      <c r="L53" s="3">
        <v>1.2903836242077675</v>
      </c>
      <c r="M53" s="3">
        <v>1.147398646338962</v>
      </c>
      <c r="N53" s="5">
        <v>79</v>
      </c>
      <c r="O53" s="1">
        <f t="shared" si="2"/>
        <v>1.8976270912904414</v>
      </c>
      <c r="P53" s="1">
        <f t="shared" si="3"/>
        <v>0.84946236559139787</v>
      </c>
      <c r="Q53" s="5"/>
      <c r="R53" s="5"/>
    </row>
    <row r="54" spans="1:18" x14ac:dyDescent="0.25">
      <c r="A54" s="1" t="s">
        <v>1182</v>
      </c>
      <c r="B54" s="1" t="s">
        <v>684</v>
      </c>
      <c r="C54" s="1" t="s">
        <v>698</v>
      </c>
      <c r="D54" s="8" t="s">
        <v>699</v>
      </c>
      <c r="E54" s="8" t="s">
        <v>703</v>
      </c>
      <c r="F54" s="1" t="s">
        <v>118</v>
      </c>
      <c r="G54" s="1" t="s">
        <v>778</v>
      </c>
      <c r="H54" s="1" t="s">
        <v>236</v>
      </c>
      <c r="I54" s="1" t="s">
        <v>1174</v>
      </c>
      <c r="J54" s="3">
        <v>17.944277753964851</v>
      </c>
      <c r="K54" s="3">
        <v>19.602228889841403</v>
      </c>
      <c r="L54" s="3">
        <v>1.2539259829378562</v>
      </c>
      <c r="M54" s="3">
        <v>1.0923944200267532</v>
      </c>
      <c r="N54" s="5">
        <v>79</v>
      </c>
      <c r="O54" s="1">
        <f t="shared" si="2"/>
        <v>1.8976270912904414</v>
      </c>
      <c r="P54" s="1">
        <f t="shared" si="3"/>
        <v>0.84946236559139787</v>
      </c>
      <c r="Q54" s="5"/>
      <c r="R54" s="5"/>
    </row>
    <row r="55" spans="1:18" x14ac:dyDescent="0.25">
      <c r="A55" s="1" t="s">
        <v>1182</v>
      </c>
      <c r="B55" s="1" t="s">
        <v>684</v>
      </c>
      <c r="C55" s="1" t="s">
        <v>698</v>
      </c>
      <c r="D55" s="8" t="s">
        <v>699</v>
      </c>
      <c r="E55" s="8" t="s">
        <v>703</v>
      </c>
      <c r="F55" s="1" t="s">
        <v>118</v>
      </c>
      <c r="G55" s="1" t="s">
        <v>779</v>
      </c>
      <c r="H55" s="1" t="s">
        <v>236</v>
      </c>
      <c r="I55" s="1" t="s">
        <v>1174</v>
      </c>
      <c r="J55" s="3">
        <v>19.506526315789475</v>
      </c>
      <c r="K55" s="3">
        <v>21.722947368421053</v>
      </c>
      <c r="L55" s="3">
        <v>1.2901799379644323</v>
      </c>
      <c r="M55" s="3">
        <v>1.1136245898808494</v>
      </c>
      <c r="N55" s="5">
        <v>80</v>
      </c>
      <c r="O55" s="1">
        <f t="shared" si="2"/>
        <v>1.9030899869919435</v>
      </c>
      <c r="P55" s="1">
        <f t="shared" si="3"/>
        <v>0.86021505376344087</v>
      </c>
      <c r="Q55" s="5"/>
      <c r="R55" s="5"/>
    </row>
    <row r="56" spans="1:18" x14ac:dyDescent="0.25">
      <c r="A56" s="1" t="s">
        <v>1182</v>
      </c>
      <c r="B56" s="1" t="s">
        <v>684</v>
      </c>
      <c r="C56" s="1" t="s">
        <v>698</v>
      </c>
      <c r="D56" s="8" t="s">
        <v>699</v>
      </c>
      <c r="E56" s="8" t="s">
        <v>703</v>
      </c>
      <c r="F56" s="1" t="s">
        <v>118</v>
      </c>
      <c r="G56" s="1" t="s">
        <v>780</v>
      </c>
      <c r="H56" s="1" t="s">
        <v>236</v>
      </c>
      <c r="I56" s="1" t="s">
        <v>1174</v>
      </c>
      <c r="J56" s="3">
        <v>19.582897033158815</v>
      </c>
      <c r="K56" s="3">
        <v>21.881326352530543</v>
      </c>
      <c r="L56" s="3">
        <v>1.2918769404010118</v>
      </c>
      <c r="M56" s="3">
        <v>1.1173692184297299</v>
      </c>
      <c r="N56" s="5">
        <v>81</v>
      </c>
      <c r="O56" s="1">
        <f t="shared" si="2"/>
        <v>1.9084850188786497</v>
      </c>
      <c r="P56" s="1">
        <f t="shared" si="3"/>
        <v>0.87096774193548387</v>
      </c>
      <c r="Q56" s="5"/>
      <c r="R56" s="5"/>
    </row>
    <row r="57" spans="1:18" x14ac:dyDescent="0.25">
      <c r="A57" s="1" t="s">
        <v>1182</v>
      </c>
      <c r="B57" s="1" t="s">
        <v>684</v>
      </c>
      <c r="C57" s="1" t="s">
        <v>698</v>
      </c>
      <c r="D57" s="8" t="s">
        <v>699</v>
      </c>
      <c r="E57" s="8" t="s">
        <v>703</v>
      </c>
      <c r="F57" s="1" t="s">
        <v>118</v>
      </c>
      <c r="G57" s="1" t="s">
        <v>781</v>
      </c>
      <c r="H57" s="1" t="s">
        <v>236</v>
      </c>
      <c r="I57" s="1" t="s">
        <v>1174</v>
      </c>
      <c r="J57" s="3">
        <v>17.836575875486382</v>
      </c>
      <c r="K57" s="3">
        <v>20.017293558149586</v>
      </c>
      <c r="L57" s="3">
        <v>1.251311485628039</v>
      </c>
      <c r="M57" s="3">
        <v>1.122261004459957</v>
      </c>
      <c r="N57" s="5">
        <v>82</v>
      </c>
      <c r="O57" s="1">
        <f t="shared" si="2"/>
        <v>1.9138138523837167</v>
      </c>
      <c r="P57" s="1">
        <f t="shared" si="3"/>
        <v>0.88172043010752688</v>
      </c>
      <c r="Q57" s="5"/>
      <c r="R57" s="5"/>
    </row>
    <row r="58" spans="1:18" x14ac:dyDescent="0.25">
      <c r="A58" s="1" t="s">
        <v>1182</v>
      </c>
      <c r="B58" s="1" t="s">
        <v>684</v>
      </c>
      <c r="C58" s="1" t="s">
        <v>698</v>
      </c>
      <c r="D58" s="8" t="s">
        <v>699</v>
      </c>
      <c r="E58" s="8" t="s">
        <v>703</v>
      </c>
      <c r="F58" s="1" t="s">
        <v>118</v>
      </c>
      <c r="G58" s="1" t="s">
        <v>782</v>
      </c>
      <c r="H58" s="1" t="s">
        <v>236</v>
      </c>
      <c r="I58" s="1" t="s">
        <v>1174</v>
      </c>
      <c r="J58" s="3">
        <v>21.082105263157899</v>
      </c>
      <c r="K58" s="3">
        <v>23.033684210526314</v>
      </c>
      <c r="L58" s="3">
        <v>1.323913977438024</v>
      </c>
      <c r="M58" s="3">
        <v>1.0925704014379864</v>
      </c>
      <c r="N58" s="5">
        <v>83</v>
      </c>
      <c r="O58" s="1">
        <f t="shared" si="2"/>
        <v>1.919078092376074</v>
      </c>
      <c r="P58" s="1">
        <f t="shared" si="3"/>
        <v>0.89247311827956988</v>
      </c>
      <c r="Q58" s="5"/>
      <c r="R58" s="5"/>
    </row>
    <row r="59" spans="1:18" x14ac:dyDescent="0.25">
      <c r="A59" s="1" t="s">
        <v>1182</v>
      </c>
      <c r="B59" s="1" t="s">
        <v>684</v>
      </c>
      <c r="C59" s="1" t="s">
        <v>698</v>
      </c>
      <c r="D59" s="8" t="s">
        <v>699</v>
      </c>
      <c r="E59" s="8" t="s">
        <v>703</v>
      </c>
      <c r="F59" s="1" t="s">
        <v>118</v>
      </c>
      <c r="G59" s="1" t="s">
        <v>782</v>
      </c>
      <c r="H59" s="1" t="s">
        <v>236</v>
      </c>
      <c r="I59" s="1" t="s">
        <v>1174</v>
      </c>
      <c r="J59" s="3">
        <v>19.930795847750865</v>
      </c>
      <c r="K59" s="3">
        <v>21.949826989619378</v>
      </c>
      <c r="L59" s="3">
        <v>1.2995246406666643</v>
      </c>
      <c r="M59" s="3">
        <v>1.1013020833333333</v>
      </c>
      <c r="N59" s="5">
        <v>83</v>
      </c>
      <c r="O59" s="1">
        <f t="shared" si="2"/>
        <v>1.919078092376074</v>
      </c>
      <c r="P59" s="1">
        <f t="shared" si="3"/>
        <v>0.89247311827956988</v>
      </c>
      <c r="Q59" s="5"/>
      <c r="R59" s="5"/>
    </row>
    <row r="60" spans="1:18" x14ac:dyDescent="0.25">
      <c r="A60" s="1" t="s">
        <v>1182</v>
      </c>
      <c r="B60" s="1" t="s">
        <v>684</v>
      </c>
      <c r="C60" s="1" t="s">
        <v>698</v>
      </c>
      <c r="D60" s="8" t="s">
        <v>699</v>
      </c>
      <c r="E60" s="8" t="s">
        <v>703</v>
      </c>
      <c r="F60" s="1" t="s">
        <v>118</v>
      </c>
      <c r="G60" s="1" t="s">
        <v>783</v>
      </c>
      <c r="H60" s="1" t="s">
        <v>236</v>
      </c>
      <c r="I60" s="1" t="s">
        <v>1174</v>
      </c>
      <c r="J60" s="3">
        <v>20.421725932350391</v>
      </c>
      <c r="K60" s="3">
        <v>22.733304423243712</v>
      </c>
      <c r="L60" s="3">
        <v>1.3100924434913688</v>
      </c>
      <c r="M60" s="3">
        <v>1.1131921218877741</v>
      </c>
      <c r="N60" s="5">
        <v>87</v>
      </c>
      <c r="O60" s="1">
        <f t="shared" si="2"/>
        <v>1.9395192526186185</v>
      </c>
      <c r="P60" s="1">
        <f t="shared" si="3"/>
        <v>0.93548387096774188</v>
      </c>
      <c r="Q60" s="5"/>
      <c r="R60" s="5"/>
    </row>
    <row r="61" spans="1:18" x14ac:dyDescent="0.25">
      <c r="A61" s="1" t="s">
        <v>1182</v>
      </c>
      <c r="B61" s="1" t="s">
        <v>684</v>
      </c>
      <c r="C61" s="1" t="s">
        <v>698</v>
      </c>
      <c r="D61" s="8" t="s">
        <v>699</v>
      </c>
      <c r="E61" s="8" t="s">
        <v>703</v>
      </c>
      <c r="F61" s="1" t="s">
        <v>118</v>
      </c>
      <c r="G61" s="1" t="s">
        <v>783</v>
      </c>
      <c r="H61" s="1" t="s">
        <v>236</v>
      </c>
      <c r="I61" s="1" t="s">
        <v>1174</v>
      </c>
      <c r="J61" s="3">
        <v>19.69652650822669</v>
      </c>
      <c r="K61" s="3">
        <v>21.669104204753197</v>
      </c>
      <c r="L61" s="3">
        <v>1.2943896448765053</v>
      </c>
      <c r="M61" s="3">
        <v>1.1001485056617784</v>
      </c>
      <c r="N61" s="5">
        <v>87</v>
      </c>
      <c r="O61" s="1">
        <f t="shared" si="2"/>
        <v>1.9395192526186185</v>
      </c>
      <c r="P61" s="1">
        <f t="shared" si="3"/>
        <v>0.93548387096774188</v>
      </c>
      <c r="Q61" s="5"/>
      <c r="R61" s="5"/>
    </row>
    <row r="62" spans="1:18" x14ac:dyDescent="0.25">
      <c r="A62" s="1" t="s">
        <v>1182</v>
      </c>
      <c r="B62" s="1" t="s">
        <v>684</v>
      </c>
      <c r="C62" s="1" t="s">
        <v>698</v>
      </c>
      <c r="D62" s="8" t="s">
        <v>699</v>
      </c>
      <c r="E62" s="8" t="s">
        <v>703</v>
      </c>
      <c r="F62" s="1" t="s">
        <v>118</v>
      </c>
      <c r="G62" s="1" t="s">
        <v>783</v>
      </c>
      <c r="H62" s="1" t="s">
        <v>236</v>
      </c>
      <c r="I62" s="1" t="s">
        <v>1174</v>
      </c>
      <c r="J62" s="3">
        <v>20.022995649471721</v>
      </c>
      <c r="K62" s="3">
        <v>21.853946550652577</v>
      </c>
      <c r="L62" s="3">
        <v>1.3015290529989081</v>
      </c>
      <c r="M62" s="3">
        <v>1.091442406183071</v>
      </c>
      <c r="N62" s="5">
        <v>87</v>
      </c>
      <c r="O62" s="1">
        <f t="shared" si="2"/>
        <v>1.9395192526186185</v>
      </c>
      <c r="P62" s="1">
        <f t="shared" si="3"/>
        <v>0.93548387096774188</v>
      </c>
      <c r="Q62" s="5"/>
      <c r="R62" s="5"/>
    </row>
    <row r="63" spans="1:18" x14ac:dyDescent="0.25">
      <c r="A63" s="1" t="s">
        <v>1182</v>
      </c>
      <c r="B63" s="1" t="s">
        <v>684</v>
      </c>
      <c r="C63" s="1" t="s">
        <v>698</v>
      </c>
      <c r="D63" s="8" t="s">
        <v>699</v>
      </c>
      <c r="E63" s="8" t="s">
        <v>703</v>
      </c>
      <c r="F63" s="1" t="s">
        <v>118</v>
      </c>
      <c r="G63" s="1" t="s">
        <v>783</v>
      </c>
      <c r="H63" s="1" t="s">
        <v>236</v>
      </c>
      <c r="I63" s="1" t="s">
        <v>1174</v>
      </c>
      <c r="J63" s="3">
        <v>19.518758085381631</v>
      </c>
      <c r="K63" s="3">
        <v>21.607589478223371</v>
      </c>
      <c r="L63" s="3">
        <v>1.2904521814749284</v>
      </c>
      <c r="M63" s="3">
        <v>1.1070166136443973</v>
      </c>
      <c r="N63" s="5">
        <v>87</v>
      </c>
      <c r="O63" s="1">
        <f t="shared" si="2"/>
        <v>1.9395192526186185</v>
      </c>
      <c r="P63" s="1">
        <f t="shared" si="3"/>
        <v>0.93548387096774188</v>
      </c>
      <c r="Q63" s="5"/>
      <c r="R63" s="5"/>
    </row>
    <row r="64" spans="1:18" x14ac:dyDescent="0.25">
      <c r="A64" s="1" t="s">
        <v>1182</v>
      </c>
      <c r="B64" s="1" t="s">
        <v>684</v>
      </c>
      <c r="C64" s="1" t="s">
        <v>698</v>
      </c>
      <c r="D64" s="8" t="s">
        <v>699</v>
      </c>
      <c r="E64" s="8" t="s">
        <v>703</v>
      </c>
      <c r="F64" s="1" t="s">
        <v>118</v>
      </c>
      <c r="G64" s="1" t="s">
        <v>784</v>
      </c>
      <c r="H64" s="1" t="s">
        <v>236</v>
      </c>
      <c r="I64" s="1" t="s">
        <v>1174</v>
      </c>
      <c r="J64" s="3">
        <v>20.326023996690115</v>
      </c>
      <c r="K64" s="3">
        <v>22.195283409184942</v>
      </c>
      <c r="L64" s="3">
        <v>1.3080524339664614</v>
      </c>
      <c r="M64" s="3">
        <v>1.0919638495359061</v>
      </c>
      <c r="N64" s="5">
        <v>93</v>
      </c>
      <c r="O64" s="1">
        <f t="shared" si="2"/>
        <v>1.968482948553935</v>
      </c>
      <c r="P64" s="1">
        <f t="shared" si="3"/>
        <v>1</v>
      </c>
      <c r="Q64" s="5"/>
      <c r="R64" s="5"/>
    </row>
    <row r="65" spans="1:18" x14ac:dyDescent="0.25">
      <c r="A65" s="1" t="s">
        <v>1182</v>
      </c>
      <c r="B65" s="1" t="s">
        <v>684</v>
      </c>
      <c r="C65" s="1" t="s">
        <v>698</v>
      </c>
      <c r="D65" s="8" t="s">
        <v>699</v>
      </c>
      <c r="E65" s="8" t="s">
        <v>703</v>
      </c>
      <c r="F65" s="1" t="s">
        <v>118</v>
      </c>
      <c r="G65" s="1" t="s">
        <v>784</v>
      </c>
      <c r="H65" s="1" t="s">
        <v>236</v>
      </c>
      <c r="I65" s="1" t="s">
        <v>1174</v>
      </c>
      <c r="J65" s="3">
        <v>20.411076923076923</v>
      </c>
      <c r="K65" s="3">
        <v>22.846153846153847</v>
      </c>
      <c r="L65" s="3">
        <v>1.3098659194348925</v>
      </c>
      <c r="M65" s="3">
        <v>1.1193017366136035</v>
      </c>
      <c r="N65" s="5">
        <v>93</v>
      </c>
      <c r="O65" s="1">
        <f t="shared" si="2"/>
        <v>1.968482948553935</v>
      </c>
      <c r="P65" s="1">
        <f t="shared" si="3"/>
        <v>1</v>
      </c>
      <c r="Q65" s="5"/>
      <c r="R65" s="5"/>
    </row>
    <row r="66" spans="1:18" x14ac:dyDescent="0.25">
      <c r="A66" s="1" t="s">
        <v>1182</v>
      </c>
      <c r="B66" s="1" t="s">
        <v>684</v>
      </c>
      <c r="C66" s="1" t="s">
        <v>698</v>
      </c>
      <c r="D66" s="8" t="s">
        <v>699</v>
      </c>
      <c r="E66" s="8" t="s">
        <v>703</v>
      </c>
      <c r="F66" s="1" t="s">
        <v>118</v>
      </c>
      <c r="G66" s="1" t="s">
        <v>784</v>
      </c>
      <c r="H66" s="1" t="s">
        <v>236</v>
      </c>
      <c r="I66" s="1" t="s">
        <v>1174</v>
      </c>
      <c r="J66" s="3">
        <v>20.158153846153848</v>
      </c>
      <c r="K66" s="3">
        <v>22.022769230769232</v>
      </c>
      <c r="L66" s="3">
        <v>1.3044507553954294</v>
      </c>
      <c r="M66" s="3">
        <v>1.0924993131239125</v>
      </c>
      <c r="N66" s="5">
        <v>93</v>
      </c>
      <c r="O66" s="1">
        <f t="shared" si="2"/>
        <v>1.968482948553935</v>
      </c>
      <c r="P66" s="1">
        <f t="shared" si="3"/>
        <v>1</v>
      </c>
      <c r="Q66" s="5"/>
      <c r="R66" s="5"/>
    </row>
    <row r="67" spans="1:18" x14ac:dyDescent="0.25">
      <c r="A67" s="1" t="s">
        <v>1182</v>
      </c>
      <c r="B67" s="1" t="s">
        <v>684</v>
      </c>
      <c r="C67" s="1" t="s">
        <v>698</v>
      </c>
      <c r="D67" s="8" t="s">
        <v>699</v>
      </c>
      <c r="E67" s="8" t="s">
        <v>703</v>
      </c>
      <c r="F67" s="1" t="s">
        <v>118</v>
      </c>
      <c r="G67" s="1" t="s">
        <v>784</v>
      </c>
      <c r="H67" s="1" t="s">
        <v>236</v>
      </c>
      <c r="I67" s="1" t="s">
        <v>1174</v>
      </c>
      <c r="J67" s="3">
        <v>21.04430769230769</v>
      </c>
      <c r="K67" s="3">
        <v>23.44246153846154</v>
      </c>
      <c r="L67" s="3">
        <v>1.3231346430630821</v>
      </c>
      <c r="M67" s="3">
        <v>1.1139573646811125</v>
      </c>
      <c r="N67" s="5">
        <v>93</v>
      </c>
      <c r="O67" s="1">
        <f t="shared" si="2"/>
        <v>1.968482948553935</v>
      </c>
      <c r="P67" s="1">
        <f t="shared" si="3"/>
        <v>1</v>
      </c>
      <c r="Q67" s="5"/>
      <c r="R67" s="5"/>
    </row>
    <row r="68" spans="1:18" x14ac:dyDescent="0.25">
      <c r="A68" s="1" t="s">
        <v>1182</v>
      </c>
      <c r="B68" s="1" t="s">
        <v>684</v>
      </c>
      <c r="C68" s="1" t="s">
        <v>698</v>
      </c>
      <c r="D68" s="8" t="s">
        <v>699</v>
      </c>
      <c r="E68" s="8" t="s">
        <v>703</v>
      </c>
      <c r="F68" s="1" t="s">
        <v>118</v>
      </c>
      <c r="G68" s="1" t="s">
        <v>784</v>
      </c>
      <c r="H68" s="1" t="s">
        <v>236</v>
      </c>
      <c r="I68" s="1" t="s">
        <v>1174</v>
      </c>
      <c r="J68" s="3">
        <v>18.928848641655886</v>
      </c>
      <c r="K68" s="3">
        <v>21.862871927554981</v>
      </c>
      <c r="L68" s="3">
        <v>1.2771241985500354</v>
      </c>
      <c r="M68" s="3">
        <v>1.155002733734281</v>
      </c>
      <c r="N68" s="5">
        <v>93</v>
      </c>
      <c r="O68" s="1">
        <f t="shared" si="2"/>
        <v>1.968482948553935</v>
      </c>
      <c r="P68" s="1">
        <f t="shared" si="3"/>
        <v>1</v>
      </c>
      <c r="Q68" s="5"/>
      <c r="R68" s="5"/>
    </row>
    <row r="69" spans="1:18" x14ac:dyDescent="0.25">
      <c r="A69" s="1" t="s">
        <v>1182</v>
      </c>
      <c r="B69" s="1" t="s">
        <v>684</v>
      </c>
      <c r="C69" s="1" t="s">
        <v>698</v>
      </c>
      <c r="D69" s="8" t="s">
        <v>699</v>
      </c>
      <c r="E69" s="8" t="s">
        <v>703</v>
      </c>
      <c r="F69" s="1" t="s">
        <v>118</v>
      </c>
      <c r="G69" s="1" t="s">
        <v>217</v>
      </c>
      <c r="H69" s="1" t="s">
        <v>236</v>
      </c>
      <c r="I69" s="1" t="s">
        <v>1174</v>
      </c>
      <c r="J69" s="3">
        <v>22.172307692307694</v>
      </c>
      <c r="K69" s="3">
        <v>24.162461538461535</v>
      </c>
      <c r="L69" s="3">
        <v>1.3458108968076754</v>
      </c>
      <c r="M69" s="3">
        <v>1.0897585345545377</v>
      </c>
      <c r="N69" s="5">
        <v>94</v>
      </c>
      <c r="O69" s="1">
        <f t="shared" si="2"/>
        <v>1.9731278535996986</v>
      </c>
      <c r="P69" s="1">
        <f>N69/3744+1</f>
        <v>1.0251068376068375</v>
      </c>
      <c r="Q69" s="5"/>
      <c r="R69" s="5"/>
    </row>
    <row r="70" spans="1:18" x14ac:dyDescent="0.25">
      <c r="A70" s="1" t="s">
        <v>1182</v>
      </c>
      <c r="B70" s="1" t="s">
        <v>684</v>
      </c>
      <c r="C70" s="1" t="s">
        <v>698</v>
      </c>
      <c r="D70" s="8" t="s">
        <v>699</v>
      </c>
      <c r="E70" s="8" t="s">
        <v>703</v>
      </c>
      <c r="F70" s="1" t="s">
        <v>118</v>
      </c>
      <c r="G70" s="1" t="s">
        <v>785</v>
      </c>
      <c r="H70" s="1" t="s">
        <v>236</v>
      </c>
      <c r="I70" s="1" t="s">
        <v>1174</v>
      </c>
      <c r="J70" s="3">
        <v>22.017230769230768</v>
      </c>
      <c r="K70" s="3">
        <v>23.970461538461539</v>
      </c>
      <c r="L70" s="3">
        <v>1.3427626944144897</v>
      </c>
      <c r="M70" s="3">
        <v>1.0887137346973002</v>
      </c>
      <c r="N70" s="5">
        <v>107</v>
      </c>
      <c r="O70" s="1">
        <f t="shared" si="2"/>
        <v>2.0293837776852097</v>
      </c>
      <c r="P70" s="1">
        <f t="shared" ref="P70:P72" si="4">N70/3744+1</f>
        <v>1.0285790598290598</v>
      </c>
      <c r="Q70" s="5"/>
      <c r="R70" s="5"/>
    </row>
    <row r="71" spans="1:18" x14ac:dyDescent="0.25">
      <c r="A71" s="1" t="s">
        <v>1182</v>
      </c>
      <c r="B71" s="1" t="s">
        <v>684</v>
      </c>
      <c r="C71" s="1" t="s">
        <v>698</v>
      </c>
      <c r="D71" s="8" t="s">
        <v>699</v>
      </c>
      <c r="E71" s="8" t="s">
        <v>703</v>
      </c>
      <c r="F71" s="1" t="s">
        <v>118</v>
      </c>
      <c r="G71" s="1" t="s">
        <v>786</v>
      </c>
      <c r="H71" s="1" t="s">
        <v>236</v>
      </c>
      <c r="I71" s="1" t="s">
        <v>1174</v>
      </c>
      <c r="J71" s="3">
        <v>23.555363321799309</v>
      </c>
      <c r="K71" s="3">
        <v>25.07612456747405</v>
      </c>
      <c r="L71" s="3">
        <v>1.3720898072554544</v>
      </c>
      <c r="M71" s="3">
        <v>1.064561145795079</v>
      </c>
      <c r="N71" s="5">
        <v>459</v>
      </c>
      <c r="O71" s="1">
        <f t="shared" si="2"/>
        <v>2.661812685537261</v>
      </c>
      <c r="P71" s="1">
        <f t="shared" si="4"/>
        <v>1.1225961538461537</v>
      </c>
      <c r="Q71" s="5"/>
      <c r="R71" s="5"/>
    </row>
    <row r="72" spans="1:18" x14ac:dyDescent="0.25">
      <c r="A72" s="1" t="s">
        <v>1182</v>
      </c>
      <c r="B72" s="1" t="s">
        <v>684</v>
      </c>
      <c r="C72" s="1" t="s">
        <v>698</v>
      </c>
      <c r="D72" s="8" t="s">
        <v>699</v>
      </c>
      <c r="E72" s="8" t="s">
        <v>703</v>
      </c>
      <c r="F72" s="1" t="s">
        <v>118</v>
      </c>
      <c r="G72" s="1" t="s">
        <v>787</v>
      </c>
      <c r="H72" s="1" t="s">
        <v>236</v>
      </c>
      <c r="I72" s="1" t="s">
        <v>1174</v>
      </c>
      <c r="J72" s="3">
        <v>35.620664386907663</v>
      </c>
      <c r="K72" s="3">
        <v>37.068881289692229</v>
      </c>
      <c r="L72" s="3">
        <v>1.551702015544882</v>
      </c>
      <c r="M72" s="3">
        <v>1.0406566505064081</v>
      </c>
      <c r="N72" s="5">
        <v>1189</v>
      </c>
      <c r="O72" s="1">
        <f t="shared" si="2"/>
        <v>3.0751818546186915</v>
      </c>
      <c r="P72" s="1">
        <f t="shared" si="4"/>
        <v>1.3175747863247862</v>
      </c>
      <c r="Q72" s="5"/>
      <c r="R72" s="5"/>
    </row>
    <row r="73" spans="1:18" x14ac:dyDescent="0.25">
      <c r="A73" s="1" t="s">
        <v>1182</v>
      </c>
      <c r="B73" s="1" t="s">
        <v>684</v>
      </c>
      <c r="C73" s="1" t="s">
        <v>698</v>
      </c>
      <c r="D73" s="8" t="s">
        <v>699</v>
      </c>
      <c r="E73" s="8" t="s">
        <v>703</v>
      </c>
      <c r="F73" s="1" t="s">
        <v>118</v>
      </c>
      <c r="G73" s="1" t="s">
        <v>335</v>
      </c>
      <c r="H73" s="1" t="s">
        <v>788</v>
      </c>
      <c r="I73" s="1" t="s">
        <v>1174</v>
      </c>
      <c r="J73" s="3">
        <v>28.58681022880215</v>
      </c>
      <c r="K73" s="3">
        <v>29.410497981157466</v>
      </c>
      <c r="L73" s="3">
        <v>1.456165698648856</v>
      </c>
      <c r="M73" s="3">
        <v>1.0288135593220338</v>
      </c>
      <c r="N73" s="5"/>
      <c r="O73" s="5"/>
      <c r="P73" s="5"/>
      <c r="Q73" s="5"/>
      <c r="R73" s="5"/>
    </row>
    <row r="74" spans="1:18" x14ac:dyDescent="0.25">
      <c r="A74" s="1" t="s">
        <v>1182</v>
      </c>
      <c r="B74" s="1" t="s">
        <v>684</v>
      </c>
      <c r="C74" s="1" t="s">
        <v>698</v>
      </c>
      <c r="D74" s="8" t="s">
        <v>699</v>
      </c>
      <c r="E74" s="8" t="s">
        <v>703</v>
      </c>
      <c r="F74" s="1" t="s">
        <v>118</v>
      </c>
      <c r="G74" s="1" t="s">
        <v>335</v>
      </c>
      <c r="H74" s="1" t="s">
        <v>789</v>
      </c>
      <c r="I74" s="1" t="s">
        <v>1174</v>
      </c>
      <c r="J74" s="3">
        <v>28.493885869565215</v>
      </c>
      <c r="K74" s="3">
        <v>29.965353260869563</v>
      </c>
      <c r="L74" s="3">
        <v>1.4547516804304155</v>
      </c>
      <c r="M74" s="3">
        <v>1.0516415134825836</v>
      </c>
      <c r="N74" s="5"/>
      <c r="O74" s="5"/>
      <c r="P74" s="5"/>
      <c r="Q74" s="5"/>
      <c r="R74" s="5"/>
    </row>
    <row r="75" spans="1:18" x14ac:dyDescent="0.25">
      <c r="A75" s="1" t="s">
        <v>1182</v>
      </c>
      <c r="B75" s="1" t="s">
        <v>684</v>
      </c>
      <c r="C75" s="1" t="s">
        <v>698</v>
      </c>
      <c r="D75" s="8" t="s">
        <v>699</v>
      </c>
      <c r="E75" s="8" t="s">
        <v>703</v>
      </c>
      <c r="F75" s="1" t="s">
        <v>118</v>
      </c>
      <c r="G75" s="1" t="s">
        <v>335</v>
      </c>
      <c r="H75" s="1" t="s">
        <v>790</v>
      </c>
      <c r="I75" s="1" t="s">
        <v>1174</v>
      </c>
      <c r="J75" s="3">
        <v>18.328307392996109</v>
      </c>
      <c r="K75" s="3">
        <v>20.217898832684824</v>
      </c>
      <c r="L75" s="3">
        <v>1.2631223600073171</v>
      </c>
      <c r="M75" s="3">
        <v>1.1030968871905102</v>
      </c>
      <c r="N75" s="5"/>
      <c r="O75" s="5"/>
      <c r="P75" s="5"/>
      <c r="Q75" s="5"/>
      <c r="R75" s="5"/>
    </row>
    <row r="76" spans="1:18" x14ac:dyDescent="0.25">
      <c r="A76" s="1" t="s">
        <v>1182</v>
      </c>
      <c r="B76" s="1" t="s">
        <v>684</v>
      </c>
      <c r="C76" s="1" t="s">
        <v>698</v>
      </c>
      <c r="D76" s="8" t="s">
        <v>699</v>
      </c>
      <c r="E76" s="8" t="s">
        <v>703</v>
      </c>
      <c r="F76" s="1" t="s">
        <v>118</v>
      </c>
      <c r="G76" s="1" t="s">
        <v>335</v>
      </c>
      <c r="H76" s="1" t="s">
        <v>791</v>
      </c>
      <c r="I76" s="1" t="s">
        <v>1174</v>
      </c>
      <c r="J76" s="3">
        <v>29.420444444444442</v>
      </c>
      <c r="K76" s="3">
        <v>31.31377777777778</v>
      </c>
      <c r="L76" s="3">
        <v>1.4686492291770921</v>
      </c>
      <c r="M76" s="3">
        <v>1.0643543416520638</v>
      </c>
      <c r="N76" s="5"/>
      <c r="O76" s="5"/>
      <c r="P76" s="5"/>
      <c r="Q76" s="5"/>
      <c r="R76" s="5"/>
    </row>
    <row r="77" spans="1:18" x14ac:dyDescent="0.25">
      <c r="A77" s="1" t="s">
        <v>1182</v>
      </c>
      <c r="B77" s="1" t="s">
        <v>684</v>
      </c>
      <c r="C77" s="1" t="s">
        <v>698</v>
      </c>
      <c r="D77" s="8" t="s">
        <v>699</v>
      </c>
      <c r="E77" s="8" t="s">
        <v>703</v>
      </c>
      <c r="F77" s="1" t="s">
        <v>118</v>
      </c>
      <c r="G77" s="1" t="s">
        <v>335</v>
      </c>
      <c r="H77" s="1" t="s">
        <v>792</v>
      </c>
      <c r="I77" s="1" t="s">
        <v>1174</v>
      </c>
      <c r="J77" s="3">
        <v>28.328398384925976</v>
      </c>
      <c r="K77" s="3">
        <v>30.365186182144456</v>
      </c>
      <c r="L77" s="3">
        <v>1.4522220213170713</v>
      </c>
      <c r="M77" s="3">
        <v>1.0718991511465854</v>
      </c>
      <c r="N77" s="5"/>
      <c r="O77" s="5"/>
      <c r="P77" s="5"/>
      <c r="Q77" s="5"/>
      <c r="R77" s="5"/>
    </row>
    <row r="78" spans="1:18" x14ac:dyDescent="0.25">
      <c r="A78" s="1" t="s">
        <v>1182</v>
      </c>
      <c r="B78" s="1" t="s">
        <v>684</v>
      </c>
      <c r="C78" s="1" t="s">
        <v>698</v>
      </c>
      <c r="D78" s="8" t="s">
        <v>699</v>
      </c>
      <c r="E78" s="8" t="s">
        <v>703</v>
      </c>
      <c r="F78" s="1" t="s">
        <v>118</v>
      </c>
      <c r="G78" s="1" t="s">
        <v>13</v>
      </c>
      <c r="H78" s="1" t="s">
        <v>236</v>
      </c>
      <c r="I78" s="1" t="s">
        <v>1174</v>
      </c>
      <c r="J78" s="3">
        <v>76.389645776566766</v>
      </c>
      <c r="K78" s="3">
        <v>78.620085636434411</v>
      </c>
      <c r="L78" s="3">
        <v>1.8830344961824239</v>
      </c>
      <c r="M78" s="3">
        <v>1.0291981961323855</v>
      </c>
      <c r="N78" s="5">
        <v>3744</v>
      </c>
      <c r="O78" s="1">
        <f t="shared" ref="O78:O83" si="5">LOG(N78)</f>
        <v>3.5733358400660675</v>
      </c>
      <c r="P78" s="1">
        <f t="shared" ref="P78:P83" si="6">N78/3744+1</f>
        <v>2</v>
      </c>
      <c r="Q78" s="5"/>
      <c r="R78" s="5"/>
    </row>
    <row r="79" spans="1:18" x14ac:dyDescent="0.25">
      <c r="A79" s="1" t="s">
        <v>1182</v>
      </c>
      <c r="B79" s="1" t="s">
        <v>684</v>
      </c>
      <c r="C79" s="1" t="s">
        <v>698</v>
      </c>
      <c r="D79" s="8" t="s">
        <v>699</v>
      </c>
      <c r="E79" s="8" t="s">
        <v>703</v>
      </c>
      <c r="F79" s="1" t="s">
        <v>118</v>
      </c>
      <c r="G79" s="1" t="s">
        <v>13</v>
      </c>
      <c r="H79" s="1" t="s">
        <v>236</v>
      </c>
      <c r="I79" s="1" t="s">
        <v>1174</v>
      </c>
      <c r="J79" s="3">
        <v>67.125367286973557</v>
      </c>
      <c r="K79" s="3">
        <v>67.889324191968669</v>
      </c>
      <c r="L79" s="3">
        <v>1.8268866750244761</v>
      </c>
      <c r="M79" s="3">
        <v>1.0113810461807837</v>
      </c>
      <c r="N79" s="5">
        <v>3744</v>
      </c>
      <c r="O79" s="1">
        <f t="shared" si="5"/>
        <v>3.5733358400660675</v>
      </c>
      <c r="P79" s="1">
        <f t="shared" si="6"/>
        <v>2</v>
      </c>
      <c r="Q79" s="5"/>
      <c r="R79" s="5"/>
    </row>
    <row r="80" spans="1:18" x14ac:dyDescent="0.25">
      <c r="A80" s="1" t="s">
        <v>1182</v>
      </c>
      <c r="B80" s="1" t="s">
        <v>684</v>
      </c>
      <c r="C80" s="1" t="s">
        <v>698</v>
      </c>
      <c r="D80" s="8" t="s">
        <v>699</v>
      </c>
      <c r="E80" s="8" t="s">
        <v>703</v>
      </c>
      <c r="F80" s="1" t="s">
        <v>118</v>
      </c>
      <c r="G80" s="1" t="s">
        <v>13</v>
      </c>
      <c r="H80" s="1" t="s">
        <v>236</v>
      </c>
      <c r="I80" s="1" t="s">
        <v>1174</v>
      </c>
      <c r="J80" s="3">
        <v>101.03542234332426</v>
      </c>
      <c r="K80" s="3">
        <v>104.63799143635656</v>
      </c>
      <c r="L80" s="3">
        <v>2.00447366122037</v>
      </c>
      <c r="M80" s="3">
        <v>1.0356564956079519</v>
      </c>
      <c r="N80" s="5">
        <v>3744</v>
      </c>
      <c r="O80" s="1">
        <f t="shared" si="5"/>
        <v>3.5733358400660675</v>
      </c>
      <c r="P80" s="1">
        <f t="shared" si="6"/>
        <v>2</v>
      </c>
      <c r="Q80" s="5"/>
      <c r="R80" s="5"/>
    </row>
    <row r="81" spans="1:18" x14ac:dyDescent="0.25">
      <c r="A81" s="1" t="s">
        <v>1182</v>
      </c>
      <c r="B81" s="1" t="s">
        <v>684</v>
      </c>
      <c r="C81" s="1" t="s">
        <v>698</v>
      </c>
      <c r="D81" s="8" t="s">
        <v>699</v>
      </c>
      <c r="E81" s="8" t="s">
        <v>703</v>
      </c>
      <c r="F81" s="1" t="s">
        <v>118</v>
      </c>
      <c r="G81" s="1" t="s">
        <v>13</v>
      </c>
      <c r="H81" s="1" t="s">
        <v>236</v>
      </c>
      <c r="I81" s="1" t="s">
        <v>1174</v>
      </c>
      <c r="J81" s="3">
        <v>113.92247346562067</v>
      </c>
      <c r="K81" s="3">
        <v>115.16151361329028</v>
      </c>
      <c r="L81" s="3">
        <v>2.0566094057240365</v>
      </c>
      <c r="M81" s="3">
        <v>1.0108761696439423</v>
      </c>
      <c r="N81" s="5">
        <v>3744</v>
      </c>
      <c r="O81" s="1">
        <f t="shared" si="5"/>
        <v>3.5733358400660675</v>
      </c>
      <c r="P81" s="1">
        <f t="shared" si="6"/>
        <v>2</v>
      </c>
      <c r="Q81" s="5"/>
      <c r="R81" s="5"/>
    </row>
    <row r="82" spans="1:18" x14ac:dyDescent="0.25">
      <c r="A82" s="1" t="s">
        <v>1182</v>
      </c>
      <c r="B82" s="1" t="s">
        <v>684</v>
      </c>
      <c r="C82" s="1" t="s">
        <v>698</v>
      </c>
      <c r="D82" s="8" t="s">
        <v>699</v>
      </c>
      <c r="E82" s="8" t="s">
        <v>703</v>
      </c>
      <c r="F82" s="1" t="s">
        <v>118</v>
      </c>
      <c r="G82" s="1" t="s">
        <v>13</v>
      </c>
      <c r="H82" s="1" t="s">
        <v>236</v>
      </c>
      <c r="I82" s="1" t="s">
        <v>1174</v>
      </c>
      <c r="J82" s="3">
        <v>85.435540069686411</v>
      </c>
      <c r="K82" s="3">
        <v>87.009291521486645</v>
      </c>
      <c r="L82" s="3">
        <v>1.9316385691123852</v>
      </c>
      <c r="M82" s="3">
        <v>1.0184203371397498</v>
      </c>
      <c r="N82" s="5">
        <v>3744</v>
      </c>
      <c r="O82" s="1">
        <f t="shared" si="5"/>
        <v>3.5733358400660675</v>
      </c>
      <c r="P82" s="1">
        <f t="shared" si="6"/>
        <v>2</v>
      </c>
      <c r="Q82" s="5"/>
      <c r="R82" s="5"/>
    </row>
    <row r="83" spans="1:18" x14ac:dyDescent="0.25">
      <c r="A83" s="1" t="s">
        <v>1182</v>
      </c>
      <c r="B83" s="1" t="s">
        <v>684</v>
      </c>
      <c r="C83" s="1" t="s">
        <v>698</v>
      </c>
      <c r="D83" s="8" t="s">
        <v>699</v>
      </c>
      <c r="E83" s="8" t="s">
        <v>703</v>
      </c>
      <c r="F83" s="1" t="s">
        <v>118</v>
      </c>
      <c r="G83" s="1" t="s">
        <v>13</v>
      </c>
      <c r="H83" s="1" t="s">
        <v>236</v>
      </c>
      <c r="I83" s="1" t="s">
        <v>1174</v>
      </c>
      <c r="J83" s="3">
        <v>114.57314259344717</v>
      </c>
      <c r="K83" s="3">
        <v>115.15459160129211</v>
      </c>
      <c r="L83" s="3">
        <v>2.0590828253935416</v>
      </c>
      <c r="M83" s="3">
        <v>1.0050749154180763</v>
      </c>
      <c r="N83" s="5">
        <v>3744</v>
      </c>
      <c r="O83" s="1">
        <f t="shared" si="5"/>
        <v>3.5733358400660675</v>
      </c>
      <c r="P83" s="1">
        <f t="shared" si="6"/>
        <v>2</v>
      </c>
      <c r="Q83" s="5"/>
      <c r="R83" s="5"/>
    </row>
    <row r="84" spans="1:18" x14ac:dyDescent="0.25">
      <c r="A84" s="1"/>
      <c r="B84" s="1"/>
      <c r="C84" s="1"/>
      <c r="D84" s="8"/>
      <c r="E84" s="8"/>
      <c r="F84" s="1"/>
      <c r="G84" s="1"/>
      <c r="H84" s="1"/>
      <c r="I84" s="1"/>
      <c r="J84" s="3"/>
      <c r="K84" s="3"/>
      <c r="L84" s="3"/>
      <c r="M84" s="3"/>
      <c r="N84" s="5"/>
      <c r="O84" s="5"/>
      <c r="P84" s="5"/>
      <c r="Q84" s="5"/>
      <c r="R84" s="5"/>
    </row>
    <row r="85" spans="1:18" x14ac:dyDescent="0.25">
      <c r="A85" s="1"/>
      <c r="B85" s="1"/>
      <c r="C85" s="1"/>
      <c r="D85" s="8"/>
      <c r="E85" s="8"/>
      <c r="F85" s="1"/>
      <c r="G85" s="1"/>
      <c r="H85" s="1"/>
      <c r="I85" s="1"/>
      <c r="J85" s="3"/>
      <c r="K85" s="3"/>
      <c r="L85" s="3"/>
      <c r="M85" s="3"/>
      <c r="N85" s="5"/>
      <c r="O85" s="5"/>
      <c r="P85" s="5"/>
      <c r="Q85" s="5"/>
      <c r="R85" s="5"/>
    </row>
    <row r="86" spans="1:18" x14ac:dyDescent="0.25">
      <c r="A86" s="1"/>
      <c r="B86" s="1"/>
      <c r="C86" s="1"/>
      <c r="D86" s="8"/>
      <c r="E86" s="8"/>
      <c r="F86" s="1"/>
      <c r="G86" s="1"/>
      <c r="H86" s="1"/>
      <c r="I86" s="1"/>
      <c r="J86" s="3"/>
      <c r="K86" s="3"/>
      <c r="L86" s="3"/>
      <c r="M86" s="3"/>
      <c r="N86" s="5"/>
      <c r="O86" s="5"/>
      <c r="P86" s="5"/>
      <c r="Q86" s="5"/>
      <c r="R86" s="5"/>
    </row>
    <row r="87" spans="1:18" x14ac:dyDescent="0.25">
      <c r="A87" s="1" t="s">
        <v>1181</v>
      </c>
      <c r="B87" s="1" t="s">
        <v>618</v>
      </c>
      <c r="C87" s="1" t="s">
        <v>619</v>
      </c>
      <c r="D87" s="8" t="s">
        <v>624</v>
      </c>
      <c r="E87" s="8" t="s">
        <v>250</v>
      </c>
      <c r="F87" s="1">
        <v>12</v>
      </c>
      <c r="G87" s="1" t="s">
        <v>335</v>
      </c>
      <c r="H87" s="1" t="s">
        <v>674</v>
      </c>
      <c r="I87" s="1"/>
      <c r="J87" s="3">
        <v>89.79567733553796</v>
      </c>
      <c r="K87" s="3">
        <v>116.87030932926764</v>
      </c>
      <c r="L87" s="3">
        <v>1.9532554307150989</v>
      </c>
      <c r="M87" s="3">
        <v>1.3015137565315129</v>
      </c>
      <c r="N87" s="5"/>
      <c r="O87" s="5"/>
      <c r="P87" s="5"/>
      <c r="Q87" s="5"/>
      <c r="R87" s="5"/>
    </row>
    <row r="88" spans="1:18" x14ac:dyDescent="0.25">
      <c r="A88" s="1" t="s">
        <v>1181</v>
      </c>
      <c r="B88" s="1" t="s">
        <v>618</v>
      </c>
      <c r="C88" s="1" t="s">
        <v>619</v>
      </c>
      <c r="D88" s="8" t="s">
        <v>624</v>
      </c>
      <c r="E88" s="8" t="s">
        <v>250</v>
      </c>
      <c r="F88" s="1">
        <v>12</v>
      </c>
      <c r="G88" s="1" t="s">
        <v>625</v>
      </c>
      <c r="H88" s="1" t="s">
        <v>626</v>
      </c>
      <c r="I88" s="1"/>
      <c r="J88" s="3">
        <v>124.85907367727047</v>
      </c>
      <c r="K88" s="3">
        <v>144.00307675402453</v>
      </c>
      <c r="L88" s="3">
        <v>2.0964201085998981</v>
      </c>
      <c r="M88" s="3">
        <v>1.1533248847115152</v>
      </c>
      <c r="N88" s="5"/>
      <c r="O88" s="5"/>
      <c r="P88" s="5"/>
      <c r="Q88" s="5"/>
      <c r="R88" s="5"/>
    </row>
    <row r="89" spans="1:18" x14ac:dyDescent="0.25">
      <c r="A89" s="1"/>
      <c r="B89" s="1"/>
      <c r="C89" s="1"/>
      <c r="D89" s="8"/>
      <c r="E89" s="8"/>
      <c r="F89" s="1"/>
      <c r="G89" s="1"/>
      <c r="H89" s="1"/>
      <c r="I89" s="1"/>
      <c r="J89" s="3"/>
      <c r="K89" s="3"/>
      <c r="L89" s="3"/>
      <c r="M89" s="3"/>
      <c r="N89" s="5"/>
      <c r="O89" s="5"/>
      <c r="P89" s="5"/>
      <c r="Q89" s="5"/>
      <c r="R89" s="5"/>
    </row>
    <row r="90" spans="1:18" x14ac:dyDescent="0.25">
      <c r="A90" s="1" t="s">
        <v>1181</v>
      </c>
      <c r="B90" s="1" t="s">
        <v>618</v>
      </c>
      <c r="C90" s="1" t="s">
        <v>637</v>
      </c>
      <c r="D90" s="8" t="s">
        <v>641</v>
      </c>
      <c r="E90" s="8" t="s">
        <v>642</v>
      </c>
      <c r="F90" s="1">
        <v>17</v>
      </c>
      <c r="G90" s="1" t="s">
        <v>335</v>
      </c>
      <c r="H90" s="1" t="s">
        <v>673</v>
      </c>
      <c r="I90" s="1"/>
      <c r="J90" s="3">
        <v>33.701837938208143</v>
      </c>
      <c r="K90" s="3">
        <v>36.700651617007374</v>
      </c>
      <c r="L90" s="3">
        <v>1.5276535858759761</v>
      </c>
      <c r="M90" s="3">
        <v>1.0889807162534433</v>
      </c>
      <c r="N90" s="5"/>
      <c r="O90" s="5"/>
      <c r="P90" s="5"/>
      <c r="Q90" s="5"/>
      <c r="R90" s="5"/>
    </row>
    <row r="91" spans="1:18" x14ac:dyDescent="0.25">
      <c r="A91" s="1" t="s">
        <v>1181</v>
      </c>
      <c r="B91" s="1" t="s">
        <v>618</v>
      </c>
      <c r="C91" s="1" t="s">
        <v>637</v>
      </c>
      <c r="D91" s="8" t="s">
        <v>641</v>
      </c>
      <c r="E91" s="8" t="s">
        <v>642</v>
      </c>
      <c r="F91" s="1">
        <v>17</v>
      </c>
      <c r="G91" s="1" t="s">
        <v>625</v>
      </c>
      <c r="H91" s="1" t="s">
        <v>643</v>
      </c>
      <c r="I91" s="1"/>
      <c r="J91" s="3">
        <v>44.107260098828576</v>
      </c>
      <c r="K91" s="3">
        <v>49.950067383116213</v>
      </c>
      <c r="L91" s="3">
        <v>1.6445100806549111</v>
      </c>
      <c r="M91" s="3">
        <v>1.1324681531157454</v>
      </c>
      <c r="N91" s="5"/>
      <c r="O91" s="5"/>
      <c r="P91" s="5"/>
      <c r="Q91" s="5"/>
      <c r="R91" s="5"/>
    </row>
    <row r="92" spans="1:18" x14ac:dyDescent="0.25">
      <c r="A92" s="1"/>
      <c r="B92" s="5"/>
      <c r="C92" s="5"/>
      <c r="D92" s="6"/>
      <c r="E92" s="6"/>
      <c r="F92" s="1"/>
      <c r="G92" s="1"/>
      <c r="H92" s="1"/>
      <c r="I92" s="1"/>
      <c r="J92" s="7"/>
      <c r="K92" s="7"/>
      <c r="L92" s="7"/>
      <c r="M92" s="7"/>
      <c r="N92" s="5"/>
      <c r="O92" s="5"/>
      <c r="P92" s="5"/>
      <c r="Q92" s="5"/>
      <c r="R92" s="5"/>
    </row>
    <row r="93" spans="1:18" x14ac:dyDescent="0.25">
      <c r="A93" s="1"/>
      <c r="B93" s="5"/>
      <c r="C93" s="5"/>
      <c r="D93" s="6"/>
      <c r="E93" s="6"/>
      <c r="F93" s="1"/>
      <c r="G93" s="1"/>
      <c r="H93" s="1"/>
      <c r="I93" s="1"/>
      <c r="J93" s="7"/>
      <c r="K93" s="7"/>
      <c r="L93" s="7"/>
      <c r="M93" s="7"/>
      <c r="N93" s="5"/>
      <c r="O93" s="5"/>
      <c r="P93" s="5"/>
      <c r="Q93" s="5"/>
      <c r="R93" s="5"/>
    </row>
    <row r="94" spans="1:18" x14ac:dyDescent="0.25">
      <c r="A94" s="1"/>
      <c r="B94" s="5"/>
      <c r="C94" s="5"/>
      <c r="D94" s="6"/>
      <c r="E94" s="6"/>
      <c r="F94" s="1"/>
      <c r="G94" s="1"/>
      <c r="H94" s="1"/>
      <c r="I94" s="1"/>
      <c r="J94" s="7"/>
      <c r="K94" s="7"/>
      <c r="L94" s="7"/>
      <c r="M94" s="7"/>
      <c r="N94" s="5"/>
      <c r="O94" s="5"/>
      <c r="P94" s="5"/>
      <c r="Q94" s="5"/>
      <c r="R94" s="5"/>
    </row>
    <row r="95" spans="1:18" s="26" customFormat="1" x14ac:dyDescent="0.25">
      <c r="A95" s="10" t="s">
        <v>417</v>
      </c>
      <c r="B95" s="10" t="s">
        <v>191</v>
      </c>
      <c r="C95" s="10" t="s">
        <v>203</v>
      </c>
      <c r="D95" s="11" t="s">
        <v>206</v>
      </c>
      <c r="E95" s="11" t="s">
        <v>207</v>
      </c>
      <c r="F95" s="10" t="s">
        <v>941</v>
      </c>
      <c r="G95" s="10" t="s">
        <v>1195</v>
      </c>
      <c r="H95" s="10"/>
      <c r="I95" s="1" t="s">
        <v>1174</v>
      </c>
      <c r="J95" s="12">
        <v>6.7252336448598138</v>
      </c>
      <c r="K95" s="12">
        <v>14.257009345794392</v>
      </c>
      <c r="L95" s="12">
        <v>0.82770737698830421</v>
      </c>
      <c r="M95" s="12">
        <v>2.1199277376320174</v>
      </c>
      <c r="N95" s="12">
        <v>5.5</v>
      </c>
      <c r="O95" s="28">
        <f>LOG(N95)</f>
        <v>0.74036268949424389</v>
      </c>
      <c r="P95" s="28">
        <f>N95/199</f>
        <v>2.7638190954773871E-2</v>
      </c>
      <c r="Q95" s="28"/>
      <c r="R95" s="28">
        <f>5.5/19</f>
        <v>0.28947368421052633</v>
      </c>
    </row>
    <row r="96" spans="1:18" s="26" customFormat="1" x14ac:dyDescent="0.25">
      <c r="A96" s="10" t="s">
        <v>417</v>
      </c>
      <c r="B96" s="10" t="s">
        <v>191</v>
      </c>
      <c r="C96" s="10" t="s">
        <v>203</v>
      </c>
      <c r="D96" s="11" t="s">
        <v>206</v>
      </c>
      <c r="E96" s="11" t="s">
        <v>207</v>
      </c>
      <c r="F96" s="10" t="s">
        <v>941</v>
      </c>
      <c r="G96" s="10" t="s">
        <v>1196</v>
      </c>
      <c r="H96" s="10"/>
      <c r="I96" s="1" t="s">
        <v>1174</v>
      </c>
      <c r="J96" s="12">
        <v>7.3329297820823252</v>
      </c>
      <c r="K96" s="12">
        <v>16.94037530266344</v>
      </c>
      <c r="L96" s="12">
        <v>0.86527752634291955</v>
      </c>
      <c r="M96" s="12">
        <v>2.310178306092125</v>
      </c>
      <c r="N96" s="12">
        <v>6.5</v>
      </c>
      <c r="O96" s="28">
        <f t="shared" ref="O96:O107" si="7">LOG(N96)</f>
        <v>0.81291335664285558</v>
      </c>
      <c r="P96" s="28">
        <f t="shared" ref="P96:P104" si="8">N96/199</f>
        <v>3.2663316582914576E-2</v>
      </c>
      <c r="Q96" s="28"/>
      <c r="R96" s="28">
        <f>6.5/19</f>
        <v>0.34210526315789475</v>
      </c>
    </row>
    <row r="97" spans="1:18" s="26" customFormat="1" x14ac:dyDescent="0.25">
      <c r="A97" s="10" t="s">
        <v>417</v>
      </c>
      <c r="B97" s="10" t="s">
        <v>191</v>
      </c>
      <c r="C97" s="10" t="s">
        <v>203</v>
      </c>
      <c r="D97" s="11" t="s">
        <v>206</v>
      </c>
      <c r="E97" s="11" t="s">
        <v>207</v>
      </c>
      <c r="F97" s="10" t="s">
        <v>941</v>
      </c>
      <c r="G97" s="10" t="s">
        <v>1197</v>
      </c>
      <c r="H97" s="10"/>
      <c r="I97" s="1" t="s">
        <v>1174</v>
      </c>
      <c r="J97" s="12">
        <v>12.872591671845868</v>
      </c>
      <c r="K97" s="12">
        <v>19.402113113735243</v>
      </c>
      <c r="L97" s="12">
        <v>1.1096659933277861</v>
      </c>
      <c r="M97" s="12">
        <v>1.5072421784472771</v>
      </c>
      <c r="N97" s="12">
        <v>12</v>
      </c>
      <c r="O97" s="28">
        <f t="shared" si="7"/>
        <v>1.0791812460476249</v>
      </c>
      <c r="P97" s="28">
        <f t="shared" si="8"/>
        <v>6.030150753768844E-2</v>
      </c>
      <c r="Q97" s="28"/>
      <c r="R97" s="28">
        <f>12/19</f>
        <v>0.63157894736842102</v>
      </c>
    </row>
    <row r="98" spans="1:18" s="26" customFormat="1" x14ac:dyDescent="0.25">
      <c r="A98" s="10" t="s">
        <v>417</v>
      </c>
      <c r="B98" s="10" t="s">
        <v>191</v>
      </c>
      <c r="C98" s="10" t="s">
        <v>203</v>
      </c>
      <c r="D98" s="11" t="s">
        <v>206</v>
      </c>
      <c r="E98" s="11" t="s">
        <v>207</v>
      </c>
      <c r="F98" s="10" t="s">
        <v>941</v>
      </c>
      <c r="G98" s="10" t="s">
        <v>1198</v>
      </c>
      <c r="H98" s="10"/>
      <c r="I98" s="1" t="s">
        <v>1174</v>
      </c>
      <c r="J98" s="12">
        <v>13.414153846153848</v>
      </c>
      <c r="K98" s="12">
        <v>20.977846153846151</v>
      </c>
      <c r="L98" s="12">
        <v>1.1275632829314652</v>
      </c>
      <c r="M98" s="12">
        <v>1.5638590696394161</v>
      </c>
      <c r="N98" s="12">
        <v>13</v>
      </c>
      <c r="O98" s="28">
        <f t="shared" si="7"/>
        <v>1.1139433523068367</v>
      </c>
      <c r="P98" s="28">
        <f t="shared" si="8"/>
        <v>6.5326633165829151E-2</v>
      </c>
      <c r="Q98" s="28"/>
      <c r="R98" s="28">
        <f>13/19</f>
        <v>0.68421052631578949</v>
      </c>
    </row>
    <row r="99" spans="1:18" s="26" customFormat="1" x14ac:dyDescent="0.25">
      <c r="A99" s="10" t="s">
        <v>417</v>
      </c>
      <c r="B99" s="10" t="s">
        <v>191</v>
      </c>
      <c r="C99" s="10" t="s">
        <v>203</v>
      </c>
      <c r="D99" s="11" t="s">
        <v>206</v>
      </c>
      <c r="E99" s="11" t="s">
        <v>207</v>
      </c>
      <c r="F99" s="10" t="s">
        <v>941</v>
      </c>
      <c r="G99" s="10" t="s">
        <v>1199</v>
      </c>
      <c r="H99" s="10"/>
      <c r="I99" s="1" t="s">
        <v>1174</v>
      </c>
      <c r="J99" s="12">
        <v>13.154642409033876</v>
      </c>
      <c r="K99" s="12">
        <v>18.887703889585946</v>
      </c>
      <c r="L99" s="12">
        <v>1.1190790468805472</v>
      </c>
      <c r="M99" s="12">
        <v>1.4358203972625605</v>
      </c>
      <c r="N99" s="12">
        <v>14</v>
      </c>
      <c r="O99" s="28">
        <f t="shared" si="7"/>
        <v>1.146128035678238</v>
      </c>
      <c r="P99" s="28">
        <f t="shared" si="8"/>
        <v>7.0351758793969849E-2</v>
      </c>
      <c r="Q99" s="28"/>
      <c r="R99" s="28">
        <f>14/19</f>
        <v>0.73684210526315785</v>
      </c>
    </row>
    <row r="100" spans="1:18" s="26" customFormat="1" x14ac:dyDescent="0.25">
      <c r="A100" s="10" t="s">
        <v>417</v>
      </c>
      <c r="B100" s="10" t="s">
        <v>191</v>
      </c>
      <c r="C100" s="10" t="s">
        <v>203</v>
      </c>
      <c r="D100" s="11" t="s">
        <v>206</v>
      </c>
      <c r="E100" s="11" t="s">
        <v>207</v>
      </c>
      <c r="F100" s="10" t="s">
        <v>941</v>
      </c>
      <c r="G100" s="10" t="s">
        <v>1200</v>
      </c>
      <c r="H100" s="10"/>
      <c r="I100" s="1" t="s">
        <v>1174</v>
      </c>
      <c r="J100" s="12">
        <v>14.570890840652446</v>
      </c>
      <c r="K100" s="12">
        <v>24.333124215809288</v>
      </c>
      <c r="L100" s="12">
        <v>1.1634861046425051</v>
      </c>
      <c r="M100" s="12">
        <v>1.6699819168173602</v>
      </c>
      <c r="N100" s="12">
        <v>15</v>
      </c>
      <c r="O100" s="28">
        <f t="shared" si="7"/>
        <v>1.1760912590556813</v>
      </c>
      <c r="P100" s="28">
        <f t="shared" si="8"/>
        <v>7.5376884422110546E-2</v>
      </c>
      <c r="Q100" s="28"/>
      <c r="R100" s="28">
        <f>15/19</f>
        <v>0.78947368421052633</v>
      </c>
    </row>
    <row r="101" spans="1:18" s="26" customFormat="1" x14ac:dyDescent="0.25">
      <c r="A101" s="10" t="s">
        <v>417</v>
      </c>
      <c r="B101" s="10" t="s">
        <v>191</v>
      </c>
      <c r="C101" s="10" t="s">
        <v>203</v>
      </c>
      <c r="D101" s="11" t="s">
        <v>206</v>
      </c>
      <c r="E101" s="11" t="s">
        <v>207</v>
      </c>
      <c r="F101" s="10" t="s">
        <v>941</v>
      </c>
      <c r="G101" s="10" t="s">
        <v>1201</v>
      </c>
      <c r="H101" s="10"/>
      <c r="I101" s="1" t="s">
        <v>1174</v>
      </c>
      <c r="J101" s="12">
        <v>14.357538461538461</v>
      </c>
      <c r="K101" s="12">
        <v>21.747692307692304</v>
      </c>
      <c r="L101" s="12">
        <v>1.1570799883598937</v>
      </c>
      <c r="M101" s="12">
        <v>1.5147229008615146</v>
      </c>
      <c r="N101" s="12">
        <v>16</v>
      </c>
      <c r="O101" s="28">
        <f t="shared" si="7"/>
        <v>1.2041199826559248</v>
      </c>
      <c r="P101" s="28">
        <f t="shared" si="8"/>
        <v>8.0402010050251257E-2</v>
      </c>
      <c r="Q101" s="28"/>
      <c r="R101" s="28">
        <f>16/19</f>
        <v>0.84210526315789469</v>
      </c>
    </row>
    <row r="102" spans="1:18" s="26" customFormat="1" x14ac:dyDescent="0.25">
      <c r="A102" s="10" t="s">
        <v>417</v>
      </c>
      <c r="B102" s="10" t="s">
        <v>191</v>
      </c>
      <c r="C102" s="10" t="s">
        <v>203</v>
      </c>
      <c r="D102" s="11" t="s">
        <v>206</v>
      </c>
      <c r="E102" s="11" t="s">
        <v>207</v>
      </c>
      <c r="F102" s="10" t="s">
        <v>941</v>
      </c>
      <c r="G102" s="10" t="s">
        <v>1202</v>
      </c>
      <c r="H102" s="10"/>
      <c r="I102" s="1" t="s">
        <v>1174</v>
      </c>
      <c r="J102" s="12">
        <v>14.88695652173913</v>
      </c>
      <c r="K102" s="12">
        <v>22.382608695652173</v>
      </c>
      <c r="L102" s="12">
        <v>1.1728059199875227</v>
      </c>
      <c r="M102" s="12">
        <v>1.5035046728971964</v>
      </c>
      <c r="N102" s="12">
        <v>17</v>
      </c>
      <c r="O102" s="28">
        <f t="shared" si="7"/>
        <v>1.2304489213782739</v>
      </c>
      <c r="P102" s="28">
        <f t="shared" si="8"/>
        <v>8.5427135678391955E-2</v>
      </c>
      <c r="Q102" s="28"/>
      <c r="R102" s="28">
        <f>17/19</f>
        <v>0.89473684210526316</v>
      </c>
    </row>
    <row r="103" spans="1:18" s="26" customFormat="1" x14ac:dyDescent="0.25">
      <c r="A103" s="10" t="s">
        <v>417</v>
      </c>
      <c r="B103" s="10" t="s">
        <v>191</v>
      </c>
      <c r="C103" s="10" t="s">
        <v>203</v>
      </c>
      <c r="D103" s="11" t="s">
        <v>206</v>
      </c>
      <c r="E103" s="11" t="s">
        <v>207</v>
      </c>
      <c r="F103" s="10" t="s">
        <v>941</v>
      </c>
      <c r="G103" s="10" t="s">
        <v>208</v>
      </c>
      <c r="H103" s="10"/>
      <c r="I103" s="1" t="s">
        <v>1174</v>
      </c>
      <c r="J103" s="12">
        <v>16.017879548306148</v>
      </c>
      <c r="K103" s="12">
        <v>21.248117942283564</v>
      </c>
      <c r="L103" s="12">
        <v>1.2046050235196526</v>
      </c>
      <c r="M103" s="12">
        <v>1.326525017135024</v>
      </c>
      <c r="N103" s="12">
        <v>18</v>
      </c>
      <c r="O103" s="28">
        <f t="shared" si="7"/>
        <v>1.255272505103306</v>
      </c>
      <c r="P103" s="28">
        <f t="shared" si="8"/>
        <v>9.0452261306532666E-2</v>
      </c>
      <c r="Q103" s="28"/>
      <c r="R103" s="28">
        <f>18/19</f>
        <v>0.94736842105263153</v>
      </c>
    </row>
    <row r="104" spans="1:18" s="26" customFormat="1" x14ac:dyDescent="0.25">
      <c r="A104" s="10" t="s">
        <v>417</v>
      </c>
      <c r="B104" s="10" t="s">
        <v>191</v>
      </c>
      <c r="C104" s="10" t="s">
        <v>203</v>
      </c>
      <c r="D104" s="11" t="s">
        <v>206</v>
      </c>
      <c r="E104" s="11" t="s">
        <v>207</v>
      </c>
      <c r="F104" s="10" t="s">
        <v>941</v>
      </c>
      <c r="G104" s="10" t="s">
        <v>1203</v>
      </c>
      <c r="H104" s="10"/>
      <c r="I104" s="1" t="s">
        <v>1174</v>
      </c>
      <c r="J104" s="12">
        <v>15.337452471482889</v>
      </c>
      <c r="K104" s="12">
        <v>23.617237008871989</v>
      </c>
      <c r="L104" s="12">
        <v>1.1857532299222036</v>
      </c>
      <c r="M104" s="12">
        <v>1.5398409255242227</v>
      </c>
      <c r="N104" s="12">
        <v>19</v>
      </c>
      <c r="O104" s="28">
        <f t="shared" si="7"/>
        <v>1.2787536009528289</v>
      </c>
      <c r="P104" s="28">
        <f t="shared" si="8"/>
        <v>9.5477386934673364E-2</v>
      </c>
      <c r="Q104" s="28"/>
      <c r="R104" s="28">
        <f>19/19</f>
        <v>1</v>
      </c>
    </row>
    <row r="105" spans="1:18" s="26" customFormat="1" x14ac:dyDescent="0.25">
      <c r="A105" s="10" t="s">
        <v>417</v>
      </c>
      <c r="B105" s="10" t="s">
        <v>191</v>
      </c>
      <c r="C105" s="10" t="s">
        <v>203</v>
      </c>
      <c r="D105" s="11" t="s">
        <v>206</v>
      </c>
      <c r="E105" s="11" t="s">
        <v>207</v>
      </c>
      <c r="F105" s="10" t="s">
        <v>941</v>
      </c>
      <c r="G105" s="10" t="s">
        <v>1204</v>
      </c>
      <c r="H105" s="10"/>
      <c r="I105" s="1" t="s">
        <v>1174</v>
      </c>
      <c r="J105" s="12">
        <v>22.170830357142854</v>
      </c>
      <c r="K105" s="12">
        <v>29.858116071428572</v>
      </c>
      <c r="L105" s="13">
        <v>1.3457819589138558</v>
      </c>
      <c r="M105" s="13">
        <v>1.3467297160482343</v>
      </c>
      <c r="N105" s="12">
        <v>40</v>
      </c>
      <c r="O105" s="28">
        <f t="shared" si="7"/>
        <v>1.6020599913279623</v>
      </c>
      <c r="P105" s="28">
        <f>N105/199+1</f>
        <v>1.2010050251256281</v>
      </c>
      <c r="Q105" s="28"/>
      <c r="R105" s="28">
        <v>2.2000000000000002</v>
      </c>
    </row>
    <row r="106" spans="1:18" s="26" customFormat="1" x14ac:dyDescent="0.25">
      <c r="A106" s="10" t="s">
        <v>417</v>
      </c>
      <c r="B106" s="10" t="s">
        <v>191</v>
      </c>
      <c r="C106" s="10" t="s">
        <v>203</v>
      </c>
      <c r="D106" s="11" t="s">
        <v>206</v>
      </c>
      <c r="E106" s="11" t="s">
        <v>207</v>
      </c>
      <c r="F106" s="10" t="s">
        <v>941</v>
      </c>
      <c r="G106" s="10" t="s">
        <v>1205</v>
      </c>
      <c r="H106" s="10"/>
      <c r="I106" s="1" t="s">
        <v>1174</v>
      </c>
      <c r="J106" s="12">
        <v>23.550107142857144</v>
      </c>
      <c r="K106" s="12">
        <v>28.498955357142854</v>
      </c>
      <c r="L106" s="12">
        <v>1.3719928873224854</v>
      </c>
      <c r="M106" s="12">
        <v>1.2101412186477767</v>
      </c>
      <c r="N106" s="12">
        <v>64</v>
      </c>
      <c r="O106" s="28">
        <f t="shared" si="7"/>
        <v>1.8061799739838871</v>
      </c>
      <c r="P106" s="28">
        <f t="shared" ref="P106:P107" si="9">N106/199+1</f>
        <v>1.3216080402010051</v>
      </c>
      <c r="Q106" s="28"/>
      <c r="R106" s="28">
        <v>2.2999999999999998</v>
      </c>
    </row>
    <row r="107" spans="1:18" s="26" customFormat="1" x14ac:dyDescent="0.25">
      <c r="A107" s="10" t="s">
        <v>417</v>
      </c>
      <c r="B107" s="10" t="s">
        <v>191</v>
      </c>
      <c r="C107" s="10" t="s">
        <v>203</v>
      </c>
      <c r="D107" s="11" t="s">
        <v>206</v>
      </c>
      <c r="E107" s="11" t="s">
        <v>207</v>
      </c>
      <c r="F107" s="10" t="s">
        <v>941</v>
      </c>
      <c r="G107" s="10" t="s">
        <v>13</v>
      </c>
      <c r="H107" s="10"/>
      <c r="I107" s="1" t="s">
        <v>1174</v>
      </c>
      <c r="J107" s="12">
        <v>28.583701831964628</v>
      </c>
      <c r="K107" s="12">
        <v>33.558433354390402</v>
      </c>
      <c r="L107" s="12">
        <v>1.4561184729184307</v>
      </c>
      <c r="M107" s="12">
        <v>1.1740408415841583</v>
      </c>
      <c r="N107" s="12">
        <v>199</v>
      </c>
      <c r="O107" s="28">
        <f t="shared" si="7"/>
        <v>2.2988530764097068</v>
      </c>
      <c r="P107" s="28">
        <f t="shared" si="9"/>
        <v>2</v>
      </c>
      <c r="Q107" s="28"/>
      <c r="R107" s="28">
        <v>5</v>
      </c>
    </row>
    <row r="108" spans="1:18" s="26" customFormat="1" x14ac:dyDescent="0.25">
      <c r="A108" s="10"/>
      <c r="B108" s="10"/>
      <c r="C108" s="10"/>
      <c r="D108" s="11"/>
      <c r="E108" s="11"/>
      <c r="F108" s="10"/>
      <c r="G108" s="10"/>
      <c r="H108" s="10"/>
      <c r="I108" s="12"/>
      <c r="J108" s="12"/>
      <c r="K108" s="12"/>
      <c r="L108" s="12"/>
      <c r="M108" s="12"/>
      <c r="N108" s="28"/>
      <c r="O108" s="28"/>
      <c r="P108" s="28"/>
      <c r="Q108" s="28"/>
      <c r="R108" s="28"/>
    </row>
    <row r="109" spans="1:18" s="26" customFormat="1" x14ac:dyDescent="0.25">
      <c r="A109" s="10" t="s">
        <v>417</v>
      </c>
      <c r="B109" s="10" t="s">
        <v>191</v>
      </c>
      <c r="C109" s="10" t="s">
        <v>203</v>
      </c>
      <c r="D109" s="11" t="s">
        <v>215</v>
      </c>
      <c r="E109" s="11" t="s">
        <v>216</v>
      </c>
      <c r="F109" s="10" t="s">
        <v>941</v>
      </c>
      <c r="G109" s="10" t="s">
        <v>1206</v>
      </c>
      <c r="H109" s="10"/>
      <c r="I109" s="1" t="s">
        <v>1174</v>
      </c>
      <c r="J109" s="12">
        <v>12.753740648379052</v>
      </c>
      <c r="K109" s="12">
        <v>17.734413965087281</v>
      </c>
      <c r="L109" s="12">
        <v>1.105637581216151</v>
      </c>
      <c r="M109" s="12">
        <v>1.3905264701569144</v>
      </c>
      <c r="N109" s="12">
        <v>13</v>
      </c>
      <c r="O109" s="28">
        <f>LOG(N109)</f>
        <v>1.1139433523068367</v>
      </c>
      <c r="P109" s="28">
        <f>N109/27</f>
        <v>0.48148148148148145</v>
      </c>
      <c r="Q109" s="28"/>
      <c r="R109" s="28"/>
    </row>
    <row r="110" spans="1:18" s="26" customFormat="1" x14ac:dyDescent="0.25">
      <c r="A110" s="10" t="s">
        <v>417</v>
      </c>
      <c r="B110" s="10" t="s">
        <v>191</v>
      </c>
      <c r="C110" s="10" t="s">
        <v>203</v>
      </c>
      <c r="D110" s="11" t="s">
        <v>215</v>
      </c>
      <c r="E110" s="11" t="s">
        <v>216</v>
      </c>
      <c r="F110" s="10" t="s">
        <v>941</v>
      </c>
      <c r="G110" s="10" t="s">
        <v>217</v>
      </c>
      <c r="H110" s="10"/>
      <c r="I110" s="1" t="s">
        <v>1174</v>
      </c>
      <c r="J110" s="12">
        <v>15.584803256445049</v>
      </c>
      <c r="K110" s="12">
        <v>21.516960651289011</v>
      </c>
      <c r="L110" s="12">
        <v>1.1927013240860962</v>
      </c>
      <c r="M110" s="12">
        <v>1.3806372975796621</v>
      </c>
      <c r="N110" s="12">
        <v>27</v>
      </c>
      <c r="O110" s="28">
        <f t="shared" ref="O110:O111" si="10">LOG(N110)</f>
        <v>1.4313637641589874</v>
      </c>
      <c r="P110" s="28">
        <f>N110/27</f>
        <v>1</v>
      </c>
      <c r="Q110" s="28"/>
      <c r="R110" s="28"/>
    </row>
    <row r="111" spans="1:18" s="26" customFormat="1" x14ac:dyDescent="0.25">
      <c r="A111" s="10" t="s">
        <v>417</v>
      </c>
      <c r="B111" s="10" t="s">
        <v>191</v>
      </c>
      <c r="C111" s="10" t="s">
        <v>203</v>
      </c>
      <c r="D111" s="11" t="s">
        <v>215</v>
      </c>
      <c r="E111" s="11" t="s">
        <v>216</v>
      </c>
      <c r="F111" s="10" t="s">
        <v>941</v>
      </c>
      <c r="G111" s="10" t="s">
        <v>13</v>
      </c>
      <c r="H111" s="10"/>
      <c r="I111" s="1" t="s">
        <v>1174</v>
      </c>
      <c r="J111" s="12">
        <v>27.707985697258643</v>
      </c>
      <c r="K111" s="12">
        <v>36.064362336114428</v>
      </c>
      <c r="L111" s="12">
        <v>1.4426049547839419</v>
      </c>
      <c r="M111" s="12">
        <v>1.3015873015873016</v>
      </c>
      <c r="N111" s="12">
        <v>757</v>
      </c>
      <c r="O111" s="28">
        <f t="shared" si="10"/>
        <v>2.8790958795000727</v>
      </c>
      <c r="P111" s="28">
        <f>N111/757+1</f>
        <v>2</v>
      </c>
      <c r="Q111" s="28"/>
      <c r="R111" s="28"/>
    </row>
    <row r="112" spans="1:18" s="26" customFormat="1" x14ac:dyDescent="0.25">
      <c r="A112" s="10"/>
      <c r="B112" s="10"/>
      <c r="C112" s="10"/>
      <c r="D112" s="11"/>
      <c r="E112" s="11"/>
      <c r="F112" s="10"/>
      <c r="G112" s="10"/>
      <c r="H112" s="10"/>
      <c r="I112" s="12"/>
      <c r="J112" s="12"/>
      <c r="K112" s="12"/>
      <c r="L112" s="12"/>
      <c r="M112" s="12"/>
      <c r="N112" s="28"/>
      <c r="O112" s="28"/>
      <c r="P112" s="28"/>
      <c r="Q112" s="28"/>
      <c r="R112" s="28"/>
    </row>
    <row r="113" spans="1:18" s="26" customFormat="1" x14ac:dyDescent="0.25">
      <c r="A113" s="10" t="s">
        <v>417</v>
      </c>
      <c r="B113" s="10" t="s">
        <v>318</v>
      </c>
      <c r="C113" s="10" t="s">
        <v>341</v>
      </c>
      <c r="D113" s="11" t="s">
        <v>342</v>
      </c>
      <c r="E113" s="11" t="s">
        <v>343</v>
      </c>
      <c r="F113" s="10" t="s">
        <v>941</v>
      </c>
      <c r="G113" s="10" t="s">
        <v>1206</v>
      </c>
      <c r="H113" s="10"/>
      <c r="I113" s="1" t="s">
        <v>1174</v>
      </c>
      <c r="J113" s="12">
        <v>6.0755326016785025</v>
      </c>
      <c r="K113" s="12">
        <v>8.5506778566817303</v>
      </c>
      <c r="L113" s="12">
        <v>0.7835843556582015</v>
      </c>
      <c r="M113" s="12">
        <v>1.4073956008925725</v>
      </c>
      <c r="N113" s="12">
        <v>6</v>
      </c>
      <c r="O113" s="28">
        <f>LOG(N113)</f>
        <v>0.77815125038364363</v>
      </c>
      <c r="P113" s="28">
        <f>N113/13</f>
        <v>0.46153846153846156</v>
      </c>
      <c r="Q113" s="28"/>
      <c r="R113" s="28">
        <v>0.5</v>
      </c>
    </row>
    <row r="114" spans="1:18" s="26" customFormat="1" x14ac:dyDescent="0.25">
      <c r="A114" s="10" t="s">
        <v>417</v>
      </c>
      <c r="B114" s="10" t="s">
        <v>318</v>
      </c>
      <c r="C114" s="10" t="s">
        <v>341</v>
      </c>
      <c r="D114" s="11" t="s">
        <v>342</v>
      </c>
      <c r="E114" s="11" t="s">
        <v>343</v>
      </c>
      <c r="F114" s="10" t="s">
        <v>941</v>
      </c>
      <c r="G114" s="10" t="s">
        <v>217</v>
      </c>
      <c r="H114" s="10"/>
      <c r="I114" s="1" t="s">
        <v>1174</v>
      </c>
      <c r="J114" s="12">
        <v>7.7890528905289056</v>
      </c>
      <c r="K114" s="12">
        <v>11.785055350553508</v>
      </c>
      <c r="L114" s="12">
        <v>0.89148465286851741</v>
      </c>
      <c r="M114" s="12">
        <v>1.513028030003948</v>
      </c>
      <c r="N114" s="12">
        <v>13</v>
      </c>
      <c r="O114" s="28">
        <f t="shared" ref="O114:O116" si="11">LOG(N114)</f>
        <v>1.1139433523068367</v>
      </c>
      <c r="P114" s="28">
        <f>N114/13</f>
        <v>1</v>
      </c>
      <c r="Q114" s="28"/>
      <c r="R114" s="28">
        <v>1</v>
      </c>
    </row>
    <row r="115" spans="1:18" s="26" customFormat="1" x14ac:dyDescent="0.25">
      <c r="A115" s="10" t="s">
        <v>417</v>
      </c>
      <c r="B115" s="10" t="s">
        <v>318</v>
      </c>
      <c r="C115" s="10" t="s">
        <v>341</v>
      </c>
      <c r="D115" s="11" t="s">
        <v>342</v>
      </c>
      <c r="E115" s="11" t="s">
        <v>343</v>
      </c>
      <c r="F115" s="10" t="s">
        <v>941</v>
      </c>
      <c r="G115" s="10" t="s">
        <v>335</v>
      </c>
      <c r="H115" s="10"/>
      <c r="I115" s="1" t="s">
        <v>1174</v>
      </c>
      <c r="J115" s="12">
        <v>9.7955104551045533</v>
      </c>
      <c r="K115" s="12">
        <v>16.549815498154981</v>
      </c>
      <c r="L115" s="12">
        <v>0.99102707249602973</v>
      </c>
      <c r="M115" s="12">
        <v>1.6895306859205772</v>
      </c>
      <c r="N115" s="12">
        <v>27</v>
      </c>
      <c r="O115" s="28">
        <f t="shared" si="11"/>
        <v>1.4313637641589874</v>
      </c>
      <c r="P115" s="28">
        <f>N115/378+1</f>
        <v>1.0714285714285714</v>
      </c>
      <c r="Q115" s="28"/>
      <c r="R115" s="28">
        <v>1.5</v>
      </c>
    </row>
    <row r="116" spans="1:18" s="26" customFormat="1" x14ac:dyDescent="0.25">
      <c r="A116" s="10" t="s">
        <v>417</v>
      </c>
      <c r="B116" s="10" t="s">
        <v>318</v>
      </c>
      <c r="C116" s="10" t="s">
        <v>341</v>
      </c>
      <c r="D116" s="11" t="s">
        <v>342</v>
      </c>
      <c r="E116" s="11" t="s">
        <v>343</v>
      </c>
      <c r="F116" s="10" t="s">
        <v>941</v>
      </c>
      <c r="G116" s="10" t="s">
        <v>13</v>
      </c>
      <c r="H116" s="10"/>
      <c r="I116" s="1" t="s">
        <v>1174</v>
      </c>
      <c r="J116" s="12">
        <v>10.698005698005698</v>
      </c>
      <c r="K116" s="12">
        <v>18.364672364672366</v>
      </c>
      <c r="L116" s="12">
        <v>1.0293028248743632</v>
      </c>
      <c r="M116" s="12">
        <v>1.7166444740346207</v>
      </c>
      <c r="N116" s="12">
        <v>378</v>
      </c>
      <c r="O116" s="28">
        <f t="shared" si="11"/>
        <v>2.5774917998372255</v>
      </c>
      <c r="P116" s="28">
        <f>N116/378+1</f>
        <v>2</v>
      </c>
      <c r="Q116" s="28"/>
      <c r="R116" s="28">
        <v>5</v>
      </c>
    </row>
    <row r="117" spans="1:18" s="26" customFormat="1" x14ac:dyDescent="0.25">
      <c r="A117" s="10"/>
      <c r="B117" s="10"/>
      <c r="C117" s="10"/>
      <c r="D117" s="11"/>
      <c r="E117" s="11"/>
      <c r="F117" s="10"/>
      <c r="G117" s="10"/>
      <c r="H117" s="10"/>
      <c r="I117" s="12"/>
      <c r="J117" s="12"/>
      <c r="K117" s="12"/>
      <c r="L117" s="12"/>
      <c r="M117" s="12"/>
      <c r="N117" s="28"/>
      <c r="O117" s="28"/>
      <c r="P117" s="28"/>
      <c r="Q117" s="28"/>
      <c r="R117" s="28"/>
    </row>
    <row r="118" spans="1:18" s="26" customFormat="1" x14ac:dyDescent="0.25">
      <c r="A118" s="10" t="s">
        <v>419</v>
      </c>
      <c r="B118" s="10" t="s">
        <v>442</v>
      </c>
      <c r="C118" s="10" t="s">
        <v>443</v>
      </c>
      <c r="D118" s="11" t="s">
        <v>444</v>
      </c>
      <c r="E118" s="11" t="s">
        <v>445</v>
      </c>
      <c r="F118" s="1">
        <v>49</v>
      </c>
      <c r="G118" s="10" t="s">
        <v>217</v>
      </c>
      <c r="H118" s="10"/>
      <c r="I118" s="12"/>
      <c r="J118" s="12">
        <v>17.877371444263908</v>
      </c>
      <c r="K118" s="12">
        <v>24.924479941414742</v>
      </c>
      <c r="L118" s="12">
        <v>1.2523036637232532</v>
      </c>
      <c r="M118" s="12">
        <v>1.3941915353228258</v>
      </c>
      <c r="N118" s="28"/>
      <c r="O118" s="28"/>
      <c r="P118" s="28"/>
      <c r="Q118" s="28"/>
      <c r="R118" s="28"/>
    </row>
    <row r="119" spans="1:18" s="26" customFormat="1" x14ac:dyDescent="0.25">
      <c r="A119" s="10" t="s">
        <v>419</v>
      </c>
      <c r="B119" s="10" t="s">
        <v>442</v>
      </c>
      <c r="C119" s="10" t="s">
        <v>443</v>
      </c>
      <c r="D119" s="11" t="s">
        <v>444</v>
      </c>
      <c r="E119" s="11" t="s">
        <v>445</v>
      </c>
      <c r="F119" s="1">
        <v>49</v>
      </c>
      <c r="G119" s="10" t="s">
        <v>335</v>
      </c>
      <c r="H119" s="10"/>
      <c r="I119" s="12"/>
      <c r="J119" s="12">
        <v>21.464285714285712</v>
      </c>
      <c r="K119" s="12">
        <v>27.85590062111801</v>
      </c>
      <c r="L119" s="12">
        <v>1.3317164406605202</v>
      </c>
      <c r="M119" s="12">
        <v>1.2977790638790423</v>
      </c>
      <c r="N119" s="28"/>
      <c r="O119" s="28"/>
      <c r="P119" s="28"/>
      <c r="Q119" s="28"/>
      <c r="R119" s="28"/>
    </row>
    <row r="120" spans="1:18" s="26" customFormat="1" x14ac:dyDescent="0.25">
      <c r="A120" s="10" t="s">
        <v>419</v>
      </c>
      <c r="B120" s="10" t="s">
        <v>442</v>
      </c>
      <c r="C120" s="10" t="s">
        <v>443</v>
      </c>
      <c r="D120" s="11" t="s">
        <v>444</v>
      </c>
      <c r="E120" s="11" t="s">
        <v>445</v>
      </c>
      <c r="F120" s="1">
        <v>49</v>
      </c>
      <c r="G120" s="10" t="s">
        <v>13</v>
      </c>
      <c r="H120" s="10"/>
      <c r="I120" s="12"/>
      <c r="J120" s="12">
        <v>23.01195652173913</v>
      </c>
      <c r="K120" s="12">
        <v>30.256909937888196</v>
      </c>
      <c r="L120" s="12">
        <v>1.3619535448082412</v>
      </c>
      <c r="M120" s="12">
        <v>1.3148343083868093</v>
      </c>
      <c r="N120" s="28"/>
      <c r="O120" s="28"/>
      <c r="P120" s="28"/>
      <c r="Q120" s="28"/>
      <c r="R120" s="28"/>
    </row>
    <row r="121" spans="1:18" s="26" customFormat="1" x14ac:dyDescent="0.25">
      <c r="A121" s="10" t="s">
        <v>419</v>
      </c>
      <c r="B121" s="10" t="s">
        <v>442</v>
      </c>
      <c r="C121" s="10" t="s">
        <v>443</v>
      </c>
      <c r="D121" s="11" t="s">
        <v>444</v>
      </c>
      <c r="E121" s="11" t="s">
        <v>445</v>
      </c>
      <c r="F121" s="10" t="s">
        <v>12</v>
      </c>
      <c r="G121" s="10" t="s">
        <v>13</v>
      </c>
      <c r="H121" s="10"/>
      <c r="I121" s="12"/>
      <c r="J121" s="12">
        <v>29.763959390862951</v>
      </c>
      <c r="K121" s="12">
        <v>44.137055837563459</v>
      </c>
      <c r="L121" s="12">
        <v>1.4736907033263356</v>
      </c>
      <c r="M121" s="12">
        <v>1.4829027031636395</v>
      </c>
      <c r="N121" s="28"/>
      <c r="O121" s="28"/>
      <c r="P121" s="28"/>
      <c r="Q121" s="28"/>
      <c r="R121" s="28"/>
    </row>
    <row r="122" spans="1:18" s="26" customFormat="1" x14ac:dyDescent="0.25">
      <c r="A122" s="10" t="s">
        <v>419</v>
      </c>
      <c r="B122" s="10" t="s">
        <v>442</v>
      </c>
      <c r="C122" s="10" t="s">
        <v>443</v>
      </c>
      <c r="D122" s="11" t="s">
        <v>444</v>
      </c>
      <c r="E122" s="11" t="s">
        <v>445</v>
      </c>
      <c r="F122" s="10" t="s">
        <v>39</v>
      </c>
      <c r="G122" s="10" t="s">
        <v>13</v>
      </c>
      <c r="H122" s="10"/>
      <c r="I122" s="12"/>
      <c r="J122" s="12">
        <v>27.85131690739167</v>
      </c>
      <c r="K122" s="12">
        <v>39.609175870858117</v>
      </c>
      <c r="L122" s="12">
        <v>1.444845734952902</v>
      </c>
      <c r="M122" s="12">
        <v>1.4221652786675212</v>
      </c>
      <c r="N122" s="28"/>
      <c r="O122" s="28"/>
      <c r="P122" s="28"/>
      <c r="Q122" s="28"/>
      <c r="R122" s="28"/>
    </row>
    <row r="123" spans="1:18" s="26" customFormat="1" x14ac:dyDescent="0.25">
      <c r="A123" s="10"/>
      <c r="B123" s="10"/>
      <c r="C123" s="10"/>
      <c r="D123" s="11"/>
      <c r="E123" s="11"/>
      <c r="F123" s="10"/>
      <c r="G123" s="10"/>
      <c r="H123" s="10"/>
      <c r="I123" s="12"/>
      <c r="J123" s="12"/>
      <c r="K123" s="12"/>
      <c r="L123" s="12"/>
      <c r="M123" s="12"/>
      <c r="N123" s="28"/>
      <c r="O123" s="28"/>
      <c r="P123" s="28"/>
      <c r="Q123" s="28"/>
      <c r="R123" s="28"/>
    </row>
    <row r="124" spans="1:18" s="26" customFormat="1" x14ac:dyDescent="0.25">
      <c r="A124" s="10" t="s">
        <v>419</v>
      </c>
      <c r="B124" s="10" t="s">
        <v>446</v>
      </c>
      <c r="C124" s="10" t="s">
        <v>447</v>
      </c>
      <c r="D124" s="11" t="s">
        <v>448</v>
      </c>
      <c r="E124" s="11" t="s">
        <v>449</v>
      </c>
      <c r="F124" s="1">
        <v>52</v>
      </c>
      <c r="G124" s="10" t="s">
        <v>471</v>
      </c>
      <c r="H124" s="10"/>
      <c r="I124" s="1" t="s">
        <v>1174</v>
      </c>
      <c r="J124" s="12">
        <v>26.154046135847778</v>
      </c>
      <c r="K124" s="12">
        <v>44.018838304552588</v>
      </c>
      <c r="L124" s="12">
        <v>1.4175388854993025</v>
      </c>
      <c r="M124" s="12">
        <v>1.6830603599883771</v>
      </c>
      <c r="N124" s="12">
        <v>39</v>
      </c>
      <c r="O124" s="28">
        <f>LOG(N124)</f>
        <v>1.5910646070264991</v>
      </c>
      <c r="P124" s="28">
        <f>N124/40</f>
        <v>0.97499999999999998</v>
      </c>
      <c r="Q124" s="28"/>
      <c r="R124" s="28">
        <f>39/42</f>
        <v>0.9285714285714286</v>
      </c>
    </row>
    <row r="125" spans="1:18" s="26" customFormat="1" x14ac:dyDescent="0.25">
      <c r="A125" s="10" t="s">
        <v>419</v>
      </c>
      <c r="B125" s="10" t="s">
        <v>446</v>
      </c>
      <c r="C125" s="10" t="s">
        <v>447</v>
      </c>
      <c r="D125" s="11" t="s">
        <v>448</v>
      </c>
      <c r="E125" s="11" t="s">
        <v>449</v>
      </c>
      <c r="F125" s="1">
        <v>52</v>
      </c>
      <c r="G125" s="10" t="s">
        <v>1207</v>
      </c>
      <c r="H125" s="10"/>
      <c r="I125" s="1" t="s">
        <v>1174</v>
      </c>
      <c r="J125" s="12">
        <v>30.209481146696799</v>
      </c>
      <c r="K125" s="12">
        <v>46.379825815676583</v>
      </c>
      <c r="L125" s="12">
        <v>1.4801432662510503</v>
      </c>
      <c r="M125" s="12">
        <v>1.5352738297773745</v>
      </c>
      <c r="N125" s="12">
        <v>40</v>
      </c>
      <c r="O125" s="28">
        <f t="shared" ref="O125:O128" si="12">LOG(N125)</f>
        <v>1.6020599913279623</v>
      </c>
      <c r="P125" s="28">
        <f>N125/40</f>
        <v>1</v>
      </c>
      <c r="Q125" s="28"/>
      <c r="R125" s="28">
        <f>40/42</f>
        <v>0.95238095238095233</v>
      </c>
    </row>
    <row r="126" spans="1:18" s="26" customFormat="1" x14ac:dyDescent="0.25">
      <c r="A126" s="10" t="s">
        <v>419</v>
      </c>
      <c r="B126" s="10" t="s">
        <v>446</v>
      </c>
      <c r="C126" s="10" t="s">
        <v>447</v>
      </c>
      <c r="D126" s="11" t="s">
        <v>448</v>
      </c>
      <c r="E126" s="11" t="s">
        <v>449</v>
      </c>
      <c r="F126" s="1">
        <v>52</v>
      </c>
      <c r="G126" s="10" t="s">
        <v>1208</v>
      </c>
      <c r="H126" s="10"/>
      <c r="I126" s="1" t="s">
        <v>1174</v>
      </c>
      <c r="J126" s="12">
        <v>26.889979901808836</v>
      </c>
      <c r="K126" s="12">
        <v>44.01343879050885</v>
      </c>
      <c r="L126" s="12">
        <v>1.4295904776217105</v>
      </c>
      <c r="M126" s="12">
        <v>1.6367970132825631</v>
      </c>
      <c r="N126" s="12">
        <v>54</v>
      </c>
      <c r="O126" s="28">
        <f t="shared" si="12"/>
        <v>1.7323937598229686</v>
      </c>
      <c r="P126" s="28">
        <f>N126/771+1</f>
        <v>1.0700389105058365</v>
      </c>
      <c r="Q126" s="28"/>
      <c r="R126" s="28">
        <v>2</v>
      </c>
    </row>
    <row r="127" spans="1:18" s="26" customFormat="1" x14ac:dyDescent="0.25">
      <c r="A127" s="10" t="s">
        <v>419</v>
      </c>
      <c r="B127" s="10" t="s">
        <v>446</v>
      </c>
      <c r="C127" s="10" t="s">
        <v>447</v>
      </c>
      <c r="D127" s="11" t="s">
        <v>448</v>
      </c>
      <c r="E127" s="11" t="s">
        <v>449</v>
      </c>
      <c r="F127" s="1">
        <v>52</v>
      </c>
      <c r="G127" s="10" t="s">
        <v>1209</v>
      </c>
      <c r="H127" s="10"/>
      <c r="I127" s="1" t="s">
        <v>1174</v>
      </c>
      <c r="J127" s="12">
        <v>39.211071003609675</v>
      </c>
      <c r="K127" s="12">
        <v>65.644292013718754</v>
      </c>
      <c r="L127" s="12">
        <v>1.5934087046976939</v>
      </c>
      <c r="M127" s="12">
        <v>1.6741264733033103</v>
      </c>
      <c r="N127" s="12">
        <v>101</v>
      </c>
      <c r="O127" s="28">
        <f t="shared" si="12"/>
        <v>2.0043213737826426</v>
      </c>
      <c r="P127" s="28">
        <f t="shared" ref="P127:P128" si="13">N127/771+1</f>
        <v>1.1309987029831388</v>
      </c>
      <c r="Q127" s="28"/>
      <c r="R127" s="28">
        <v>2.2000000000000002</v>
      </c>
    </row>
    <row r="128" spans="1:18" s="26" customFormat="1" x14ac:dyDescent="0.25">
      <c r="A128" s="10" t="s">
        <v>419</v>
      </c>
      <c r="B128" s="10" t="s">
        <v>446</v>
      </c>
      <c r="C128" s="10" t="s">
        <v>447</v>
      </c>
      <c r="D128" s="11" t="s">
        <v>448</v>
      </c>
      <c r="E128" s="11" t="s">
        <v>449</v>
      </c>
      <c r="F128" s="1">
        <v>52</v>
      </c>
      <c r="G128" s="10" t="s">
        <v>1210</v>
      </c>
      <c r="H128" s="10"/>
      <c r="I128" s="1" t="s">
        <v>1174</v>
      </c>
      <c r="J128" s="12">
        <v>43.762661360477559</v>
      </c>
      <c r="K128" s="12">
        <v>67.262346388825009</v>
      </c>
      <c r="L128" s="12">
        <v>1.6411037250946727</v>
      </c>
      <c r="M128" s="12">
        <v>1.536980254349207</v>
      </c>
      <c r="N128" s="12">
        <v>161</v>
      </c>
      <c r="O128" s="28">
        <f t="shared" si="12"/>
        <v>2.2068258760318495</v>
      </c>
      <c r="P128" s="28">
        <f t="shared" si="13"/>
        <v>1.2088197146562905</v>
      </c>
      <c r="Q128" s="28"/>
      <c r="R128" s="28">
        <v>2.2999999999999998</v>
      </c>
    </row>
    <row r="129" spans="1:18" s="26" customFormat="1" x14ac:dyDescent="0.25">
      <c r="A129" s="10" t="s">
        <v>419</v>
      </c>
      <c r="B129" s="10" t="s">
        <v>446</v>
      </c>
      <c r="C129" s="10" t="s">
        <v>447</v>
      </c>
      <c r="D129" s="11" t="s">
        <v>448</v>
      </c>
      <c r="E129" s="11" t="s">
        <v>449</v>
      </c>
      <c r="F129" s="10" t="s">
        <v>941</v>
      </c>
      <c r="G129" s="10" t="s">
        <v>335</v>
      </c>
      <c r="H129" s="10"/>
      <c r="I129" s="1" t="s">
        <v>1174</v>
      </c>
      <c r="J129" s="12">
        <v>57.171806167400881</v>
      </c>
      <c r="K129" s="12">
        <v>91.330396475770925</v>
      </c>
      <c r="L129" s="12">
        <v>1.7571819126296124</v>
      </c>
      <c r="M129" s="12">
        <v>1.5974726460163353</v>
      </c>
      <c r="N129" s="28"/>
      <c r="O129" s="28"/>
      <c r="P129" s="28"/>
      <c r="Q129" s="28"/>
      <c r="R129" s="28">
        <v>3</v>
      </c>
    </row>
    <row r="130" spans="1:18" s="26" customFormat="1" x14ac:dyDescent="0.25">
      <c r="A130" s="10" t="s">
        <v>419</v>
      </c>
      <c r="B130" s="10" t="s">
        <v>446</v>
      </c>
      <c r="C130" s="10" t="s">
        <v>447</v>
      </c>
      <c r="D130" s="11" t="s">
        <v>448</v>
      </c>
      <c r="E130" s="11" t="s">
        <v>449</v>
      </c>
      <c r="F130" s="10" t="s">
        <v>941</v>
      </c>
      <c r="G130" s="10" t="s">
        <v>335</v>
      </c>
      <c r="H130" s="10"/>
      <c r="I130" s="1" t="s">
        <v>1174</v>
      </c>
      <c r="J130" s="12">
        <v>39.852799999999995</v>
      </c>
      <c r="K130" s="12">
        <v>63.096800000000009</v>
      </c>
      <c r="L130" s="12">
        <v>1.600458839705287</v>
      </c>
      <c r="M130" s="12">
        <v>1.5832463465553239</v>
      </c>
      <c r="N130" s="28"/>
      <c r="O130" s="28"/>
      <c r="P130" s="28"/>
      <c r="Q130" s="28"/>
      <c r="R130" s="28">
        <v>3</v>
      </c>
    </row>
    <row r="131" spans="1:18" s="26" customFormat="1" x14ac:dyDescent="0.25">
      <c r="A131" s="10" t="s">
        <v>419</v>
      </c>
      <c r="B131" s="10" t="s">
        <v>446</v>
      </c>
      <c r="C131" s="10" t="s">
        <v>447</v>
      </c>
      <c r="D131" s="11" t="s">
        <v>448</v>
      </c>
      <c r="E131" s="11" t="s">
        <v>449</v>
      </c>
      <c r="F131" s="10" t="s">
        <v>941</v>
      </c>
      <c r="G131" s="10" t="s">
        <v>13</v>
      </c>
      <c r="H131" s="10"/>
      <c r="I131" s="1" t="s">
        <v>1174</v>
      </c>
      <c r="J131" s="12">
        <v>61.395967741935486</v>
      </c>
      <c r="K131" s="12">
        <v>95.022580645161298</v>
      </c>
      <c r="L131" s="12">
        <v>1.788139849236746</v>
      </c>
      <c r="M131" s="12">
        <v>1.5477006738385153</v>
      </c>
      <c r="N131" s="12">
        <v>771</v>
      </c>
      <c r="O131" s="28">
        <f>LOG(N131)</f>
        <v>2.8870543780509568</v>
      </c>
      <c r="P131" s="28">
        <f>N131/771+1</f>
        <v>2</v>
      </c>
      <c r="Q131" s="28"/>
      <c r="R131" s="28">
        <v>5</v>
      </c>
    </row>
    <row r="132" spans="1:18" s="26" customFormat="1" x14ac:dyDescent="0.25">
      <c r="A132" s="10" t="s">
        <v>419</v>
      </c>
      <c r="B132" s="10" t="s">
        <v>446</v>
      </c>
      <c r="C132" s="10" t="s">
        <v>447</v>
      </c>
      <c r="D132" s="11" t="s">
        <v>448</v>
      </c>
      <c r="E132" s="11" t="s">
        <v>449</v>
      </c>
      <c r="F132" s="10" t="s">
        <v>941</v>
      </c>
      <c r="G132" s="10" t="s">
        <v>13</v>
      </c>
      <c r="H132" s="10"/>
      <c r="I132" s="1" t="s">
        <v>1174</v>
      </c>
      <c r="J132" s="12">
        <v>57.393548387096779</v>
      </c>
      <c r="K132" s="12">
        <v>95.025806451612894</v>
      </c>
      <c r="L132" s="12">
        <v>1.7588630760676909</v>
      </c>
      <c r="M132" s="12">
        <v>1.6556879496402874</v>
      </c>
      <c r="N132" s="12">
        <v>771</v>
      </c>
      <c r="O132" s="28">
        <f t="shared" ref="O132:O135" si="14">LOG(N132)</f>
        <v>2.8870543780509568</v>
      </c>
      <c r="P132" s="28">
        <f t="shared" ref="P132:P135" si="15">N132/771+1</f>
        <v>2</v>
      </c>
      <c r="Q132" s="28"/>
      <c r="R132" s="28">
        <v>5</v>
      </c>
    </row>
    <row r="133" spans="1:18" s="26" customFormat="1" x14ac:dyDescent="0.25">
      <c r="A133" s="10" t="s">
        <v>419</v>
      </c>
      <c r="B133" s="10" t="s">
        <v>446</v>
      </c>
      <c r="C133" s="10" t="s">
        <v>447</v>
      </c>
      <c r="D133" s="11" t="s">
        <v>448</v>
      </c>
      <c r="E133" s="11" t="s">
        <v>449</v>
      </c>
      <c r="F133" s="10" t="s">
        <v>941</v>
      </c>
      <c r="G133" s="10" t="s">
        <v>13</v>
      </c>
      <c r="H133" s="10"/>
      <c r="I133" s="1" t="s">
        <v>1174</v>
      </c>
      <c r="J133" s="12">
        <v>58.35602953240361</v>
      </c>
      <c r="K133" s="12">
        <v>90.776045939294491</v>
      </c>
      <c r="L133" s="12">
        <v>1.7660857354005146</v>
      </c>
      <c r="M133" s="12">
        <v>1.5555555555555554</v>
      </c>
      <c r="N133" s="12">
        <v>771</v>
      </c>
      <c r="O133" s="28">
        <f t="shared" si="14"/>
        <v>2.8870543780509568</v>
      </c>
      <c r="P133" s="28">
        <f t="shared" si="15"/>
        <v>2</v>
      </c>
      <c r="Q133" s="28"/>
      <c r="R133" s="28">
        <v>5</v>
      </c>
    </row>
    <row r="134" spans="1:18" s="26" customFormat="1" x14ac:dyDescent="0.25">
      <c r="A134" s="10" t="s">
        <v>419</v>
      </c>
      <c r="B134" s="10" t="s">
        <v>446</v>
      </c>
      <c r="C134" s="10" t="s">
        <v>447</v>
      </c>
      <c r="D134" s="11" t="s">
        <v>448</v>
      </c>
      <c r="E134" s="11" t="s">
        <v>449</v>
      </c>
      <c r="F134" s="10" t="s">
        <v>941</v>
      </c>
      <c r="G134" s="10" t="s">
        <v>13</v>
      </c>
      <c r="H134" s="10"/>
      <c r="I134" s="1" t="s">
        <v>1174</v>
      </c>
      <c r="J134" s="12">
        <v>60.59602649006623</v>
      </c>
      <c r="K134" s="12">
        <v>88.874172185430467</v>
      </c>
      <c r="L134" s="12">
        <v>1.7824441467732788</v>
      </c>
      <c r="M134" s="12">
        <v>1.4666666666666666</v>
      </c>
      <c r="N134" s="12">
        <v>771</v>
      </c>
      <c r="O134" s="28">
        <f t="shared" si="14"/>
        <v>2.8870543780509568</v>
      </c>
      <c r="P134" s="28">
        <f t="shared" si="15"/>
        <v>2</v>
      </c>
      <c r="Q134" s="28"/>
      <c r="R134" s="28">
        <v>5</v>
      </c>
    </row>
    <row r="135" spans="1:18" s="26" customFormat="1" x14ac:dyDescent="0.25">
      <c r="A135" s="10" t="s">
        <v>419</v>
      </c>
      <c r="B135" s="10" t="s">
        <v>446</v>
      </c>
      <c r="C135" s="10" t="s">
        <v>447</v>
      </c>
      <c r="D135" s="11" t="s">
        <v>448</v>
      </c>
      <c r="E135" s="11" t="s">
        <v>449</v>
      </c>
      <c r="F135" s="10" t="s">
        <v>941</v>
      </c>
      <c r="G135" s="10" t="s">
        <v>13</v>
      </c>
      <c r="H135" s="10"/>
      <c r="I135" s="1" t="s">
        <v>1174</v>
      </c>
      <c r="J135" s="12">
        <v>47.617728531855953</v>
      </c>
      <c r="K135" s="12">
        <v>81.224376731301945</v>
      </c>
      <c r="L135" s="12">
        <v>1.6777686747813945</v>
      </c>
      <c r="M135" s="12">
        <v>1.7057591623036652</v>
      </c>
      <c r="N135" s="12">
        <v>771</v>
      </c>
      <c r="O135" s="28">
        <f t="shared" si="14"/>
        <v>2.8870543780509568</v>
      </c>
      <c r="P135" s="28">
        <f t="shared" si="15"/>
        <v>2</v>
      </c>
      <c r="Q135" s="28"/>
      <c r="R135" s="28">
        <v>5</v>
      </c>
    </row>
    <row r="136" spans="1:18" x14ac:dyDescent="0.25">
      <c r="A136" s="20"/>
      <c r="B136" s="20"/>
      <c r="C136" s="20"/>
      <c r="D136" s="25"/>
      <c r="E136" s="25"/>
      <c r="J136" s="21"/>
      <c r="K136" s="21"/>
      <c r="L136" s="21"/>
      <c r="M136" s="21"/>
    </row>
    <row r="137" spans="1:18" x14ac:dyDescent="0.25">
      <c r="A137" s="20"/>
      <c r="B137" s="20"/>
      <c r="C137" s="20"/>
      <c r="D137" s="25"/>
      <c r="E137" s="25"/>
      <c r="J137" s="21"/>
      <c r="K137" s="21"/>
      <c r="L137" s="21"/>
      <c r="M137" s="21"/>
    </row>
    <row r="138" spans="1:18" x14ac:dyDescent="0.25">
      <c r="A138" s="20"/>
      <c r="B138" s="20"/>
      <c r="C138" s="20"/>
      <c r="D138" s="25"/>
      <c r="E138" s="25"/>
      <c r="J138" s="21"/>
      <c r="K138" s="21"/>
      <c r="L138" s="21"/>
      <c r="M138" s="21"/>
    </row>
    <row r="139" spans="1:18" x14ac:dyDescent="0.25">
      <c r="A139" s="20"/>
      <c r="B139" s="20"/>
      <c r="C139" s="20"/>
      <c r="D139" s="25"/>
      <c r="E139" s="25"/>
      <c r="J139" s="21"/>
      <c r="K139" s="21"/>
      <c r="L139" s="21"/>
      <c r="M139" s="21"/>
    </row>
    <row r="140" spans="1:18" x14ac:dyDescent="0.25">
      <c r="A140" s="20"/>
      <c r="B140" s="20"/>
      <c r="C140" s="20"/>
      <c r="D140" s="25"/>
      <c r="E140" s="25"/>
      <c r="J140" s="21"/>
      <c r="K140" s="21"/>
      <c r="L140" s="21"/>
      <c r="M140" s="21"/>
    </row>
    <row r="141" spans="1:18" x14ac:dyDescent="0.25">
      <c r="A141" s="20"/>
      <c r="B141" s="20"/>
      <c r="C141" s="20"/>
      <c r="D141" s="25"/>
      <c r="E141" s="25"/>
      <c r="J141" s="21"/>
      <c r="K141" s="21"/>
      <c r="L141" s="21"/>
      <c r="M141" s="21"/>
    </row>
    <row r="142" spans="1:18" x14ac:dyDescent="0.25">
      <c r="A142" s="20"/>
      <c r="B142" s="20"/>
      <c r="C142" s="20"/>
      <c r="D142" s="25"/>
      <c r="E142" s="25"/>
      <c r="J142" s="21"/>
      <c r="K142" s="21"/>
      <c r="L142" s="21"/>
      <c r="M142" s="21"/>
    </row>
    <row r="143" spans="1:18" x14ac:dyDescent="0.25">
      <c r="A143" s="20"/>
      <c r="B143" s="20"/>
      <c r="C143" s="20"/>
      <c r="D143" s="25"/>
      <c r="E143" s="25"/>
      <c r="J143" s="21"/>
      <c r="K143" s="21"/>
      <c r="L143" s="21"/>
      <c r="M143" s="21"/>
    </row>
    <row r="144" spans="1:18" x14ac:dyDescent="0.25">
      <c r="A144" s="20"/>
      <c r="B144" s="20"/>
      <c r="C144" s="20"/>
      <c r="D144" s="25"/>
      <c r="E144" s="25"/>
      <c r="J144" s="21"/>
      <c r="K144" s="21"/>
      <c r="L144" s="21"/>
      <c r="M144" s="21"/>
    </row>
    <row r="145" spans="1:13" x14ac:dyDescent="0.25">
      <c r="A145" s="20"/>
      <c r="B145" s="20"/>
      <c r="C145" s="20"/>
      <c r="D145" s="25"/>
      <c r="E145" s="25"/>
      <c r="J145" s="21"/>
      <c r="K145" s="21"/>
      <c r="L145" s="21"/>
      <c r="M145" s="21"/>
    </row>
    <row r="146" spans="1:13" x14ac:dyDescent="0.25">
      <c r="A146" s="20"/>
      <c r="B146" s="20"/>
      <c r="C146" s="20"/>
      <c r="D146" s="25"/>
      <c r="E146" s="25"/>
      <c r="J146" s="21"/>
      <c r="K146" s="21"/>
      <c r="L146" s="21"/>
      <c r="M146" s="21"/>
    </row>
    <row r="147" spans="1:13" x14ac:dyDescent="0.25">
      <c r="A147" s="20"/>
      <c r="B147" s="20"/>
      <c r="C147" s="20"/>
      <c r="D147" s="25"/>
      <c r="E147" s="25"/>
      <c r="J147" s="21"/>
      <c r="K147" s="21"/>
      <c r="L147" s="21"/>
      <c r="M147" s="21"/>
    </row>
    <row r="148" spans="1:13" x14ac:dyDescent="0.25">
      <c r="A148" s="20"/>
      <c r="B148" s="20"/>
      <c r="C148" s="20"/>
      <c r="D148" s="25"/>
      <c r="E148" s="25"/>
      <c r="J148" s="21"/>
      <c r="K148" s="21"/>
      <c r="L148" s="21"/>
      <c r="M148" s="21"/>
    </row>
    <row r="149" spans="1:13" x14ac:dyDescent="0.25">
      <c r="A149" s="20"/>
      <c r="B149" s="20"/>
      <c r="C149" s="20"/>
      <c r="D149" s="25"/>
      <c r="E149" s="25"/>
      <c r="J149" s="21"/>
      <c r="K149" s="21"/>
      <c r="L149" s="21"/>
      <c r="M149" s="21"/>
    </row>
    <row r="150" spans="1:13" x14ac:dyDescent="0.25">
      <c r="A150" s="20"/>
      <c r="B150" s="20"/>
      <c r="C150" s="20"/>
      <c r="D150" s="25"/>
      <c r="E150" s="25"/>
      <c r="J150" s="21"/>
      <c r="K150" s="21"/>
      <c r="L150" s="21"/>
      <c r="M150" s="21"/>
    </row>
    <row r="151" spans="1:13" x14ac:dyDescent="0.25">
      <c r="A151" s="20"/>
      <c r="B151" s="20"/>
      <c r="C151" s="20"/>
      <c r="D151" s="25"/>
      <c r="E151" s="25"/>
      <c r="J151" s="21"/>
      <c r="K151" s="21"/>
      <c r="L151" s="21"/>
      <c r="M151" s="21"/>
    </row>
    <row r="152" spans="1:13" x14ac:dyDescent="0.25">
      <c r="A152" s="20"/>
      <c r="B152" s="20"/>
      <c r="C152" s="20"/>
      <c r="D152" s="25"/>
      <c r="E152" s="25"/>
      <c r="J152" s="21"/>
      <c r="K152" s="21"/>
      <c r="L152" s="21"/>
      <c r="M152" s="21"/>
    </row>
    <row r="153" spans="1:13" x14ac:dyDescent="0.25">
      <c r="A153" s="20"/>
      <c r="B153" s="20"/>
      <c r="C153" s="20"/>
      <c r="D153" s="25"/>
      <c r="E153" s="25"/>
      <c r="J153" s="21"/>
      <c r="K153" s="21"/>
      <c r="L153" s="21"/>
      <c r="M153" s="21"/>
    </row>
    <row r="154" spans="1:13" x14ac:dyDescent="0.25">
      <c r="A154" s="20"/>
      <c r="B154" s="20"/>
      <c r="C154" s="20"/>
      <c r="D154" s="25"/>
      <c r="E154" s="25"/>
      <c r="J154" s="21"/>
      <c r="K154" s="21"/>
      <c r="L154" s="21"/>
      <c r="M154" s="21"/>
    </row>
    <row r="155" spans="1:13" x14ac:dyDescent="0.25">
      <c r="A155" s="20"/>
      <c r="B155" s="20"/>
      <c r="C155" s="20"/>
      <c r="D155" s="25"/>
      <c r="E155" s="25"/>
      <c r="J155" s="21"/>
      <c r="K155" s="21"/>
      <c r="L155" s="21"/>
      <c r="M155" s="21"/>
    </row>
    <row r="156" spans="1:13" x14ac:dyDescent="0.25">
      <c r="A156" s="20"/>
      <c r="B156" s="20"/>
      <c r="C156" s="20"/>
      <c r="D156" s="25"/>
      <c r="E156" s="25"/>
      <c r="J156" s="21"/>
      <c r="K156" s="21"/>
      <c r="L156" s="21"/>
      <c r="M156" s="21"/>
    </row>
    <row r="157" spans="1:13" x14ac:dyDescent="0.25">
      <c r="A157" s="20"/>
      <c r="B157" s="20"/>
      <c r="C157" s="20"/>
      <c r="D157" s="25"/>
      <c r="E157" s="25"/>
      <c r="J157" s="21"/>
      <c r="K157" s="21"/>
      <c r="L157" s="21"/>
      <c r="M157" s="21"/>
    </row>
    <row r="158" spans="1:13" x14ac:dyDescent="0.25">
      <c r="A158" s="20"/>
      <c r="B158" s="20"/>
      <c r="C158" s="20"/>
      <c r="D158" s="25"/>
      <c r="E158" s="25"/>
      <c r="J158" s="21"/>
      <c r="K158" s="21"/>
      <c r="L158" s="21"/>
      <c r="M158" s="21"/>
    </row>
    <row r="159" spans="1:13" x14ac:dyDescent="0.25">
      <c r="A159" s="20"/>
      <c r="B159" s="20"/>
      <c r="C159" s="20"/>
      <c r="D159" s="25"/>
      <c r="E159" s="25"/>
      <c r="J159" s="21"/>
      <c r="K159" s="21"/>
      <c r="L159" s="21"/>
      <c r="M159" s="21"/>
    </row>
    <row r="160" spans="1:13" x14ac:dyDescent="0.25">
      <c r="A160" s="20"/>
      <c r="B160" s="20"/>
      <c r="C160" s="20"/>
      <c r="D160" s="25"/>
      <c r="E160" s="25"/>
      <c r="J160" s="21"/>
      <c r="K160" s="21"/>
      <c r="L160" s="21"/>
      <c r="M160" s="21"/>
    </row>
    <row r="161" spans="1:13" x14ac:dyDescent="0.25">
      <c r="A161" s="20"/>
      <c r="B161" s="20"/>
      <c r="C161" s="20"/>
      <c r="D161" s="25"/>
      <c r="E161" s="25"/>
      <c r="J161" s="21"/>
      <c r="K161" s="21"/>
      <c r="L161" s="21"/>
      <c r="M161" s="21"/>
    </row>
    <row r="162" spans="1:13" x14ac:dyDescent="0.25">
      <c r="A162" s="20"/>
      <c r="B162" s="20"/>
      <c r="C162" s="20"/>
      <c r="D162" s="25"/>
      <c r="E162" s="25"/>
      <c r="J162" s="21"/>
      <c r="K162" s="21"/>
      <c r="L162" s="21"/>
      <c r="M162" s="21"/>
    </row>
    <row r="163" spans="1:13" x14ac:dyDescent="0.25">
      <c r="A163" s="20"/>
      <c r="B163" s="20"/>
      <c r="C163" s="20"/>
      <c r="D163" s="25"/>
      <c r="E163" s="25"/>
      <c r="J163" s="21"/>
      <c r="K163" s="21"/>
      <c r="L163" s="21"/>
      <c r="M163" s="21"/>
    </row>
    <row r="164" spans="1:13" x14ac:dyDescent="0.25">
      <c r="A164" s="20"/>
      <c r="B164" s="20"/>
      <c r="C164" s="20"/>
      <c r="D164" s="25"/>
      <c r="E164" s="25"/>
      <c r="J164" s="21"/>
      <c r="K164" s="21"/>
      <c r="L164" s="21"/>
      <c r="M164" s="21"/>
    </row>
    <row r="165" spans="1:13" x14ac:dyDescent="0.25">
      <c r="A165" s="20"/>
      <c r="B165" s="20"/>
      <c r="C165" s="20"/>
      <c r="D165" s="25"/>
      <c r="E165" s="25"/>
      <c r="J165" s="21"/>
      <c r="K165" s="21"/>
      <c r="L165" s="21"/>
      <c r="M165" s="21"/>
    </row>
    <row r="166" spans="1:13" x14ac:dyDescent="0.25">
      <c r="A166" s="20"/>
      <c r="B166" s="20"/>
      <c r="C166" s="20"/>
      <c r="D166" s="25"/>
      <c r="E166" s="25"/>
      <c r="J166" s="21"/>
      <c r="K166" s="21"/>
      <c r="L166" s="21"/>
      <c r="M166" s="21"/>
    </row>
    <row r="167" spans="1:13" x14ac:dyDescent="0.25">
      <c r="A167" s="20"/>
      <c r="B167" s="20"/>
      <c r="C167" s="20"/>
      <c r="D167" s="25"/>
      <c r="E167" s="25"/>
      <c r="J167" s="21"/>
      <c r="K167" s="21"/>
      <c r="L167" s="21"/>
      <c r="M167" s="21"/>
    </row>
    <row r="168" spans="1:13" x14ac:dyDescent="0.25">
      <c r="A168" s="20"/>
      <c r="B168" s="20"/>
      <c r="C168" s="20"/>
      <c r="D168" s="25"/>
      <c r="E168" s="25"/>
      <c r="J168" s="21"/>
      <c r="K168" s="21"/>
      <c r="L168" s="21"/>
      <c r="M168" s="21"/>
    </row>
    <row r="169" spans="1:13" x14ac:dyDescent="0.25">
      <c r="A169" s="20"/>
      <c r="B169" s="20"/>
      <c r="C169" s="20"/>
      <c r="D169" s="25"/>
      <c r="E169" s="25"/>
      <c r="J169" s="21"/>
      <c r="K169" s="21"/>
      <c r="L169" s="21"/>
      <c r="M169" s="21"/>
    </row>
    <row r="170" spans="1:13" x14ac:dyDescent="0.25">
      <c r="A170" s="20"/>
      <c r="B170" s="20"/>
      <c r="C170" s="20"/>
      <c r="D170" s="25"/>
      <c r="E170" s="25"/>
      <c r="J170" s="21"/>
      <c r="K170" s="21"/>
      <c r="L170" s="21"/>
      <c r="M170" s="21"/>
    </row>
    <row r="171" spans="1:13" x14ac:dyDescent="0.25">
      <c r="A171" s="20"/>
      <c r="B171" s="20"/>
      <c r="C171" s="20"/>
      <c r="D171" s="25"/>
      <c r="E171" s="25"/>
      <c r="J171" s="21"/>
      <c r="K171" s="21"/>
      <c r="L171" s="21"/>
      <c r="M171" s="21"/>
    </row>
    <row r="172" spans="1:13" x14ac:dyDescent="0.25">
      <c r="A172" s="20"/>
      <c r="B172" s="20"/>
      <c r="C172" s="20"/>
      <c r="D172" s="25"/>
      <c r="E172" s="25"/>
      <c r="J172" s="21"/>
      <c r="K172" s="21"/>
      <c r="L172" s="21"/>
      <c r="M172" s="21"/>
    </row>
    <row r="173" spans="1:13" x14ac:dyDescent="0.25">
      <c r="A173" s="20"/>
      <c r="B173" s="20"/>
      <c r="C173" s="20"/>
      <c r="D173" s="25"/>
      <c r="E173" s="25"/>
      <c r="J173" s="21"/>
      <c r="K173" s="21"/>
      <c r="L173" s="21"/>
      <c r="M173" s="21"/>
    </row>
    <row r="174" spans="1:13" x14ac:dyDescent="0.25">
      <c r="A174" s="20"/>
      <c r="B174" s="20"/>
      <c r="C174" s="20"/>
      <c r="D174" s="25"/>
      <c r="E174" s="25"/>
      <c r="J174" s="21"/>
      <c r="K174" s="21"/>
      <c r="L174" s="21"/>
      <c r="M174" s="21"/>
    </row>
    <row r="175" spans="1:13" x14ac:dyDescent="0.25">
      <c r="A175" s="20"/>
      <c r="B175" s="20"/>
      <c r="C175" s="20"/>
      <c r="D175" s="25"/>
      <c r="E175" s="25"/>
      <c r="J175" s="21"/>
      <c r="K175" s="21"/>
      <c r="L175" s="21"/>
      <c r="M175" s="21"/>
    </row>
    <row r="176" spans="1:13" x14ac:dyDescent="0.25">
      <c r="A176" s="20"/>
      <c r="B176" s="20"/>
      <c r="C176" s="20"/>
      <c r="D176" s="25"/>
      <c r="E176" s="25"/>
      <c r="J176" s="21"/>
      <c r="K176" s="21"/>
      <c r="L176" s="21"/>
      <c r="M176" s="21"/>
    </row>
    <row r="177" spans="1:13" x14ac:dyDescent="0.25">
      <c r="A177" s="20"/>
      <c r="B177" s="20"/>
      <c r="C177" s="20"/>
      <c r="D177" s="25"/>
      <c r="E177" s="25"/>
      <c r="J177" s="21"/>
      <c r="K177" s="21"/>
      <c r="L177" s="21"/>
      <c r="M177" s="21"/>
    </row>
    <row r="178" spans="1:13" x14ac:dyDescent="0.25">
      <c r="A178" s="20"/>
      <c r="B178" s="20"/>
      <c r="C178" s="20"/>
      <c r="D178" s="25"/>
      <c r="E178" s="25"/>
      <c r="J178" s="21"/>
      <c r="K178" s="21"/>
      <c r="L178" s="21"/>
      <c r="M178" s="21"/>
    </row>
    <row r="179" spans="1:13" x14ac:dyDescent="0.25">
      <c r="A179" s="20"/>
      <c r="B179" s="20"/>
      <c r="C179" s="20"/>
      <c r="D179" s="25"/>
      <c r="E179" s="25"/>
      <c r="J179" s="21"/>
      <c r="K179" s="21"/>
      <c r="L179" s="21"/>
      <c r="M179" s="21"/>
    </row>
    <row r="180" spans="1:13" x14ac:dyDescent="0.25">
      <c r="A180" s="20"/>
      <c r="B180" s="20"/>
      <c r="C180" s="20"/>
      <c r="D180" s="25"/>
      <c r="E180" s="25"/>
      <c r="J180" s="21"/>
      <c r="K180" s="21"/>
      <c r="L180" s="21"/>
      <c r="M180" s="21"/>
    </row>
    <row r="181" spans="1:13" x14ac:dyDescent="0.25">
      <c r="A181" s="20"/>
      <c r="B181" s="20"/>
      <c r="C181" s="20"/>
      <c r="D181" s="25"/>
      <c r="E181" s="25"/>
      <c r="J181" s="21"/>
      <c r="K181" s="21"/>
      <c r="L181" s="21"/>
      <c r="M181" s="21"/>
    </row>
    <row r="182" spans="1:13" x14ac:dyDescent="0.25">
      <c r="A182" s="20"/>
      <c r="B182" s="20"/>
      <c r="C182" s="20"/>
      <c r="D182" s="25"/>
      <c r="E182" s="25"/>
      <c r="J182" s="21"/>
      <c r="K182" s="21"/>
      <c r="L182" s="21"/>
      <c r="M182" s="21"/>
    </row>
    <row r="183" spans="1:13" x14ac:dyDescent="0.25">
      <c r="A183" s="20"/>
      <c r="B183" s="20"/>
      <c r="C183" s="20"/>
      <c r="D183" s="25"/>
      <c r="E183" s="25"/>
      <c r="J183" s="21"/>
      <c r="K183" s="21"/>
      <c r="L183" s="21"/>
      <c r="M183" s="21"/>
    </row>
    <row r="184" spans="1:13" x14ac:dyDescent="0.25">
      <c r="A184" s="20"/>
      <c r="B184" s="20"/>
      <c r="C184" s="20"/>
      <c r="D184" s="25"/>
      <c r="E184" s="25"/>
      <c r="J184" s="21"/>
      <c r="K184" s="21"/>
      <c r="L184" s="21"/>
      <c r="M184" s="21"/>
    </row>
    <row r="185" spans="1:13" x14ac:dyDescent="0.25">
      <c r="A185" s="20"/>
      <c r="B185" s="20"/>
      <c r="C185" s="20"/>
      <c r="D185" s="25"/>
      <c r="E185" s="25"/>
      <c r="J185" s="21"/>
      <c r="K185" s="21"/>
      <c r="L185" s="21"/>
      <c r="M185" s="21"/>
    </row>
    <row r="186" spans="1:13" x14ac:dyDescent="0.25">
      <c r="A186" s="20"/>
      <c r="B186" s="20"/>
      <c r="C186" s="20"/>
      <c r="D186" s="25"/>
      <c r="E186" s="25"/>
      <c r="J186" s="21"/>
      <c r="K186" s="21"/>
      <c r="L186" s="21"/>
      <c r="M186" s="21"/>
    </row>
    <row r="187" spans="1:13" x14ac:dyDescent="0.25">
      <c r="A187" s="20"/>
      <c r="B187" s="20"/>
      <c r="C187" s="20"/>
      <c r="D187" s="25"/>
      <c r="E187" s="25"/>
      <c r="J187" s="21"/>
      <c r="K187" s="21"/>
      <c r="L187" s="21"/>
      <c r="M187" s="21"/>
    </row>
    <row r="188" spans="1:13" x14ac:dyDescent="0.25">
      <c r="A188" s="20"/>
      <c r="B188" s="20"/>
      <c r="C188" s="20"/>
      <c r="D188" s="25"/>
      <c r="E188" s="25"/>
      <c r="J188" s="21"/>
      <c r="K188" s="21"/>
      <c r="L188" s="21"/>
      <c r="M188" s="21"/>
    </row>
    <row r="189" spans="1:13" x14ac:dyDescent="0.25">
      <c r="A189" s="20"/>
      <c r="B189" s="20"/>
      <c r="C189" s="20"/>
      <c r="D189" s="25"/>
      <c r="E189" s="25"/>
      <c r="J189" s="21"/>
      <c r="K189" s="21"/>
      <c r="L189" s="21"/>
      <c r="M189" s="21"/>
    </row>
    <row r="190" spans="1:13" s="20" customFormat="1" x14ac:dyDescent="0.25">
      <c r="D190" s="25"/>
      <c r="E190" s="25"/>
      <c r="J190" s="21"/>
      <c r="K190" s="21"/>
      <c r="L190" s="21"/>
      <c r="M190" s="21"/>
    </row>
    <row r="191" spans="1:13" s="20" customFormat="1" x14ac:dyDescent="0.25">
      <c r="D191" s="25"/>
      <c r="E191" s="25"/>
      <c r="J191" s="21"/>
      <c r="K191" s="21"/>
      <c r="L191" s="21"/>
      <c r="M191" s="21"/>
    </row>
    <row r="192" spans="1:13" s="20" customFormat="1" x14ac:dyDescent="0.25">
      <c r="D192" s="25"/>
      <c r="E192" s="25"/>
      <c r="J192" s="21"/>
      <c r="K192" s="21"/>
      <c r="L192" s="21"/>
      <c r="M192" s="21"/>
    </row>
    <row r="193" spans="4:13" s="20" customFormat="1" x14ac:dyDescent="0.25">
      <c r="D193" s="25"/>
      <c r="E193" s="25"/>
      <c r="J193" s="21"/>
      <c r="K193" s="21"/>
      <c r="L193" s="21"/>
      <c r="M193" s="21"/>
    </row>
    <row r="194" spans="4:13" s="20" customFormat="1" x14ac:dyDescent="0.25">
      <c r="D194" s="25"/>
      <c r="E194" s="25"/>
      <c r="J194" s="21"/>
      <c r="K194" s="21"/>
      <c r="L194" s="21"/>
      <c r="M194" s="21"/>
    </row>
    <row r="195" spans="4:13" s="20" customFormat="1" x14ac:dyDescent="0.25">
      <c r="D195" s="25"/>
      <c r="E195" s="25"/>
      <c r="J195" s="21"/>
      <c r="K195" s="21"/>
      <c r="L195" s="21"/>
      <c r="M195" s="21"/>
    </row>
    <row r="196" spans="4:13" s="20" customFormat="1" x14ac:dyDescent="0.25">
      <c r="D196" s="25"/>
      <c r="E196" s="25"/>
      <c r="J196" s="21"/>
      <c r="K196" s="21"/>
      <c r="L196" s="21"/>
      <c r="M196" s="21"/>
    </row>
    <row r="197" spans="4:13" s="20" customFormat="1" x14ac:dyDescent="0.25">
      <c r="D197" s="25"/>
      <c r="E197" s="25"/>
      <c r="J197" s="21"/>
      <c r="K197" s="21"/>
      <c r="L197" s="21"/>
      <c r="M197" s="21"/>
    </row>
    <row r="198" spans="4:13" s="20" customFormat="1" x14ac:dyDescent="0.25">
      <c r="D198" s="25"/>
      <c r="E198" s="25"/>
      <c r="J198" s="21"/>
      <c r="K198" s="21"/>
      <c r="L198" s="21"/>
      <c r="M198" s="21"/>
    </row>
    <row r="199" spans="4:13" s="20" customFormat="1" x14ac:dyDescent="0.25">
      <c r="D199" s="25"/>
      <c r="E199" s="25"/>
      <c r="J199" s="21"/>
      <c r="K199" s="21"/>
      <c r="L199" s="21"/>
      <c r="M199" s="21"/>
    </row>
    <row r="200" spans="4:13" s="20" customFormat="1" x14ac:dyDescent="0.25">
      <c r="D200" s="25"/>
      <c r="E200" s="25"/>
      <c r="J200" s="21"/>
      <c r="K200" s="21"/>
      <c r="L200" s="21"/>
      <c r="M200" s="21"/>
    </row>
    <row r="201" spans="4:13" s="20" customFormat="1" x14ac:dyDescent="0.25">
      <c r="D201" s="25"/>
      <c r="E201" s="25"/>
      <c r="J201" s="21"/>
      <c r="K201" s="21"/>
      <c r="L201" s="21"/>
      <c r="M201" s="21"/>
    </row>
    <row r="202" spans="4:13" s="20" customFormat="1" x14ac:dyDescent="0.25">
      <c r="D202" s="25"/>
      <c r="E202" s="25"/>
      <c r="J202" s="21"/>
      <c r="K202" s="21"/>
      <c r="L202" s="21"/>
      <c r="M202" s="21"/>
    </row>
    <row r="203" spans="4:13" s="20" customFormat="1" x14ac:dyDescent="0.25">
      <c r="D203" s="25"/>
      <c r="E203" s="25"/>
      <c r="J203" s="21"/>
      <c r="K203" s="21"/>
      <c r="L203" s="21"/>
      <c r="M203" s="21"/>
    </row>
    <row r="204" spans="4:13" s="20" customFormat="1" x14ac:dyDescent="0.25">
      <c r="D204" s="25"/>
      <c r="E204" s="25"/>
      <c r="J204" s="21"/>
      <c r="K204" s="21"/>
      <c r="L204" s="21"/>
      <c r="M204" s="21"/>
    </row>
    <row r="205" spans="4:13" s="20" customFormat="1" x14ac:dyDescent="0.25">
      <c r="D205" s="25"/>
      <c r="E205" s="25"/>
      <c r="J205" s="21"/>
      <c r="K205" s="21"/>
      <c r="L205" s="21"/>
      <c r="M205" s="21"/>
    </row>
    <row r="206" spans="4:13" s="20" customFormat="1" x14ac:dyDescent="0.25">
      <c r="D206" s="25"/>
      <c r="E206" s="25"/>
      <c r="J206" s="21"/>
      <c r="K206" s="21"/>
      <c r="L206" s="21"/>
      <c r="M206" s="21"/>
    </row>
    <row r="207" spans="4:13" s="20" customFormat="1" x14ac:dyDescent="0.25">
      <c r="D207" s="25"/>
      <c r="E207" s="25"/>
      <c r="J207" s="21"/>
      <c r="K207" s="21"/>
      <c r="L207" s="21"/>
      <c r="M207" s="21"/>
    </row>
    <row r="208" spans="4:13" s="20" customFormat="1" x14ac:dyDescent="0.25">
      <c r="D208" s="25"/>
      <c r="E208" s="25"/>
      <c r="J208" s="21"/>
      <c r="K208" s="21"/>
      <c r="L208" s="21"/>
      <c r="M208" s="21"/>
    </row>
    <row r="209" spans="4:13" s="20" customFormat="1" x14ac:dyDescent="0.25">
      <c r="D209" s="25"/>
      <c r="E209" s="25"/>
      <c r="J209" s="21"/>
      <c r="K209" s="21"/>
      <c r="L209" s="21"/>
      <c r="M209" s="21"/>
    </row>
    <row r="210" spans="4:13" s="20" customFormat="1" x14ac:dyDescent="0.25">
      <c r="D210" s="25"/>
      <c r="E210" s="25"/>
      <c r="J210" s="21"/>
      <c r="K210" s="21"/>
      <c r="L210" s="21"/>
      <c r="M210" s="21"/>
    </row>
    <row r="211" spans="4:13" s="20" customFormat="1" x14ac:dyDescent="0.25">
      <c r="D211" s="25"/>
      <c r="E211" s="25"/>
      <c r="J211" s="21"/>
      <c r="K211" s="21"/>
      <c r="L211" s="21"/>
      <c r="M211" s="21"/>
    </row>
    <row r="212" spans="4:13" s="20" customFormat="1" x14ac:dyDescent="0.25">
      <c r="D212" s="25"/>
      <c r="E212" s="25"/>
      <c r="J212" s="21"/>
      <c r="K212" s="21"/>
      <c r="L212" s="21"/>
      <c r="M212" s="21"/>
    </row>
    <row r="213" spans="4:13" s="20" customFormat="1" x14ac:dyDescent="0.25">
      <c r="D213" s="25"/>
      <c r="E213" s="25"/>
      <c r="J213" s="21"/>
      <c r="K213" s="21"/>
      <c r="L213" s="21"/>
      <c r="M213" s="21"/>
    </row>
    <row r="214" spans="4:13" s="20" customFormat="1" x14ac:dyDescent="0.25">
      <c r="D214" s="25"/>
      <c r="E214" s="25"/>
      <c r="J214" s="21"/>
      <c r="K214" s="21"/>
      <c r="L214" s="21"/>
      <c r="M214" s="21"/>
    </row>
    <row r="215" spans="4:13" s="20" customFormat="1" x14ac:dyDescent="0.25">
      <c r="D215" s="25"/>
      <c r="E215" s="25"/>
      <c r="J215" s="21"/>
      <c r="K215" s="21"/>
      <c r="L215" s="21"/>
      <c r="M215" s="21"/>
    </row>
    <row r="216" spans="4:13" s="20" customFormat="1" x14ac:dyDescent="0.25">
      <c r="D216" s="25"/>
      <c r="E216" s="25"/>
      <c r="J216" s="21"/>
      <c r="K216" s="21"/>
      <c r="L216" s="21"/>
      <c r="M216" s="21"/>
    </row>
    <row r="217" spans="4:13" s="20" customFormat="1" x14ac:dyDescent="0.25">
      <c r="D217" s="25"/>
      <c r="E217" s="25"/>
      <c r="J217" s="21"/>
      <c r="K217" s="21"/>
      <c r="L217" s="21"/>
      <c r="M217" s="21"/>
    </row>
    <row r="218" spans="4:13" s="20" customFormat="1" x14ac:dyDescent="0.25">
      <c r="D218" s="25"/>
      <c r="E218" s="25"/>
      <c r="J218" s="21"/>
      <c r="K218" s="21"/>
      <c r="L218" s="21"/>
      <c r="M218" s="21"/>
    </row>
    <row r="219" spans="4:13" s="20" customFormat="1" x14ac:dyDescent="0.25">
      <c r="D219" s="25"/>
      <c r="E219" s="25"/>
      <c r="J219" s="21"/>
      <c r="K219" s="21"/>
      <c r="L219" s="21"/>
      <c r="M219" s="21"/>
    </row>
    <row r="220" spans="4:13" s="20" customFormat="1" x14ac:dyDescent="0.25">
      <c r="D220" s="25"/>
      <c r="E220" s="25"/>
      <c r="J220" s="21"/>
      <c r="K220" s="21"/>
      <c r="L220" s="21"/>
      <c r="M220" s="21"/>
    </row>
    <row r="221" spans="4:13" s="20" customFormat="1" x14ac:dyDescent="0.25">
      <c r="D221" s="25"/>
      <c r="E221" s="25"/>
      <c r="J221" s="21"/>
      <c r="K221" s="21"/>
      <c r="L221" s="21"/>
      <c r="M221" s="21"/>
    </row>
    <row r="222" spans="4:13" s="20" customFormat="1" x14ac:dyDescent="0.25">
      <c r="D222" s="25"/>
      <c r="E222" s="25"/>
      <c r="J222" s="21"/>
      <c r="K222" s="21"/>
      <c r="L222" s="21"/>
      <c r="M222" s="21"/>
    </row>
    <row r="223" spans="4:13" s="20" customFormat="1" x14ac:dyDescent="0.25">
      <c r="D223" s="25"/>
      <c r="E223" s="25"/>
      <c r="J223" s="21"/>
      <c r="K223" s="21"/>
      <c r="L223" s="21"/>
      <c r="M223" s="21"/>
    </row>
    <row r="224" spans="4:13" s="20" customFormat="1" x14ac:dyDescent="0.25">
      <c r="D224" s="25"/>
      <c r="E224" s="25"/>
      <c r="J224" s="21"/>
      <c r="K224" s="21"/>
      <c r="L224" s="21"/>
      <c r="M224" s="21"/>
    </row>
    <row r="225" spans="4:13" s="20" customFormat="1" x14ac:dyDescent="0.25">
      <c r="D225" s="25"/>
      <c r="E225" s="25"/>
      <c r="J225" s="21"/>
      <c r="K225" s="21"/>
      <c r="L225" s="21"/>
      <c r="M225" s="21"/>
    </row>
    <row r="226" spans="4:13" s="20" customFormat="1" x14ac:dyDescent="0.25">
      <c r="D226" s="25"/>
      <c r="E226" s="25"/>
      <c r="J226" s="21"/>
      <c r="K226" s="21"/>
      <c r="L226" s="21"/>
      <c r="M226" s="21"/>
    </row>
    <row r="227" spans="4:13" s="20" customFormat="1" x14ac:dyDescent="0.25">
      <c r="D227" s="25"/>
      <c r="E227" s="25"/>
      <c r="J227" s="21"/>
      <c r="K227" s="21"/>
      <c r="L227" s="21"/>
      <c r="M227" s="21"/>
    </row>
    <row r="228" spans="4:13" s="20" customFormat="1" x14ac:dyDescent="0.25">
      <c r="D228" s="25"/>
      <c r="E228" s="25"/>
      <c r="J228" s="21"/>
      <c r="K228" s="21"/>
      <c r="L228" s="21"/>
      <c r="M228" s="21"/>
    </row>
    <row r="229" spans="4:13" s="20" customFormat="1" x14ac:dyDescent="0.25">
      <c r="D229" s="25"/>
      <c r="E229" s="25"/>
      <c r="J229" s="21"/>
      <c r="K229" s="21"/>
      <c r="L229" s="21"/>
      <c r="M229" s="21"/>
    </row>
    <row r="230" spans="4:13" s="20" customFormat="1" x14ac:dyDescent="0.25">
      <c r="D230" s="25"/>
      <c r="E230" s="25"/>
      <c r="J230" s="21"/>
      <c r="K230" s="21"/>
      <c r="L230" s="21"/>
      <c r="M230" s="21"/>
    </row>
    <row r="231" spans="4:13" s="20" customFormat="1" x14ac:dyDescent="0.25">
      <c r="D231" s="25"/>
      <c r="E231" s="25"/>
      <c r="J231" s="21"/>
      <c r="K231" s="21"/>
      <c r="L231" s="21"/>
      <c r="M231" s="21"/>
    </row>
    <row r="232" spans="4:13" s="20" customFormat="1" x14ac:dyDescent="0.25">
      <c r="D232" s="25"/>
      <c r="E232" s="25"/>
      <c r="J232" s="21"/>
      <c r="K232" s="21"/>
      <c r="L232" s="21"/>
      <c r="M232" s="21"/>
    </row>
    <row r="233" spans="4:13" s="20" customFormat="1" x14ac:dyDescent="0.25">
      <c r="D233" s="25"/>
      <c r="E233" s="25"/>
      <c r="J233" s="21"/>
      <c r="K233" s="21"/>
      <c r="L233" s="21"/>
      <c r="M233" s="21"/>
    </row>
    <row r="234" spans="4:13" s="20" customFormat="1" x14ac:dyDescent="0.25">
      <c r="D234" s="25"/>
      <c r="E234" s="25"/>
      <c r="J234" s="21"/>
      <c r="K234" s="21"/>
      <c r="L234" s="21"/>
      <c r="M234" s="21"/>
    </row>
    <row r="235" spans="4:13" s="20" customFormat="1" x14ac:dyDescent="0.25">
      <c r="D235" s="25"/>
      <c r="E235" s="25"/>
      <c r="J235" s="21"/>
      <c r="K235" s="21"/>
      <c r="L235" s="21"/>
      <c r="M235" s="21"/>
    </row>
    <row r="236" spans="4:13" s="20" customFormat="1" x14ac:dyDescent="0.25">
      <c r="D236" s="25"/>
      <c r="E236" s="25"/>
      <c r="J236" s="21"/>
      <c r="K236" s="21"/>
      <c r="L236" s="21"/>
      <c r="M236" s="21"/>
    </row>
    <row r="237" spans="4:13" s="20" customFormat="1" x14ac:dyDescent="0.25">
      <c r="D237" s="25"/>
      <c r="E237" s="25"/>
      <c r="J237" s="21"/>
      <c r="K237" s="21"/>
      <c r="L237" s="21"/>
      <c r="M237" s="21"/>
    </row>
    <row r="238" spans="4:13" s="20" customFormat="1" x14ac:dyDescent="0.25">
      <c r="D238" s="25"/>
      <c r="E238" s="25"/>
      <c r="J238" s="21"/>
      <c r="K238" s="21"/>
      <c r="L238" s="21"/>
      <c r="M238" s="21"/>
    </row>
    <row r="239" spans="4:13" s="20" customFormat="1" x14ac:dyDescent="0.25">
      <c r="D239" s="25"/>
      <c r="E239" s="25"/>
      <c r="J239" s="21"/>
      <c r="K239" s="21"/>
      <c r="L239" s="21"/>
      <c r="M239" s="21"/>
    </row>
    <row r="240" spans="4:13" s="20" customFormat="1" x14ac:dyDescent="0.25">
      <c r="D240" s="25"/>
      <c r="E240" s="25"/>
      <c r="J240" s="21"/>
      <c r="K240" s="21"/>
      <c r="L240" s="21"/>
      <c r="M240" s="21"/>
    </row>
    <row r="241" spans="4:13" s="20" customFormat="1" x14ac:dyDescent="0.25">
      <c r="D241" s="25"/>
      <c r="E241" s="25"/>
      <c r="J241" s="21"/>
      <c r="K241" s="21"/>
      <c r="L241" s="21"/>
      <c r="M241" s="21"/>
    </row>
    <row r="242" spans="4:13" s="20" customFormat="1" x14ac:dyDescent="0.25">
      <c r="D242" s="25"/>
      <c r="E242" s="25"/>
      <c r="J242" s="21"/>
      <c r="K242" s="21"/>
      <c r="L242" s="21"/>
      <c r="M242" s="21"/>
    </row>
    <row r="243" spans="4:13" s="20" customFormat="1" x14ac:dyDescent="0.25">
      <c r="D243" s="25"/>
      <c r="E243" s="25"/>
      <c r="J243" s="21"/>
      <c r="K243" s="21"/>
      <c r="L243" s="21"/>
      <c r="M243" s="21"/>
    </row>
    <row r="244" spans="4:13" s="20" customFormat="1" x14ac:dyDescent="0.25">
      <c r="D244" s="25"/>
      <c r="E244" s="25"/>
      <c r="J244" s="21"/>
      <c r="K244" s="21"/>
      <c r="L244" s="21"/>
      <c r="M244" s="21"/>
    </row>
    <row r="245" spans="4:13" s="20" customFormat="1" x14ac:dyDescent="0.25">
      <c r="D245" s="25"/>
      <c r="E245" s="25"/>
      <c r="J245" s="21"/>
      <c r="K245" s="21"/>
      <c r="L245" s="21"/>
      <c r="M245" s="21"/>
    </row>
    <row r="246" spans="4:13" s="20" customFormat="1" x14ac:dyDescent="0.25">
      <c r="D246" s="25"/>
      <c r="E246" s="25"/>
      <c r="J246" s="21"/>
      <c r="K246" s="21"/>
      <c r="L246" s="21"/>
      <c r="M246" s="21"/>
    </row>
    <row r="247" spans="4:13" s="20" customFormat="1" x14ac:dyDescent="0.25">
      <c r="D247" s="25"/>
      <c r="E247" s="25"/>
      <c r="J247" s="21"/>
      <c r="K247" s="21"/>
      <c r="L247" s="21"/>
      <c r="M247" s="21"/>
    </row>
    <row r="248" spans="4:13" s="20" customFormat="1" x14ac:dyDescent="0.25">
      <c r="D248" s="25"/>
      <c r="E248" s="25"/>
      <c r="J248" s="21"/>
      <c r="K248" s="21"/>
      <c r="L248" s="21"/>
      <c r="M248" s="21"/>
    </row>
    <row r="249" spans="4:13" s="20" customFormat="1" x14ac:dyDescent="0.25">
      <c r="D249" s="25"/>
      <c r="E249" s="25"/>
      <c r="J249" s="21"/>
      <c r="K249" s="21"/>
      <c r="L249" s="21"/>
      <c r="M249" s="21"/>
    </row>
    <row r="250" spans="4:13" s="20" customFormat="1" x14ac:dyDescent="0.25">
      <c r="D250" s="25"/>
      <c r="E250" s="25"/>
      <c r="J250" s="21"/>
      <c r="K250" s="21"/>
      <c r="L250" s="21"/>
      <c r="M250" s="21"/>
    </row>
    <row r="251" spans="4:13" s="20" customFormat="1" x14ac:dyDescent="0.25">
      <c r="D251" s="25"/>
      <c r="E251" s="25"/>
      <c r="J251" s="21"/>
      <c r="K251" s="21"/>
      <c r="L251" s="21"/>
      <c r="M251" s="21"/>
    </row>
    <row r="252" spans="4:13" s="20" customFormat="1" x14ac:dyDescent="0.25">
      <c r="D252" s="25"/>
      <c r="E252" s="25"/>
      <c r="J252" s="21"/>
      <c r="K252" s="21"/>
      <c r="L252" s="21"/>
      <c r="M252" s="21"/>
    </row>
    <row r="253" spans="4:13" s="20" customFormat="1" x14ac:dyDescent="0.25">
      <c r="D253" s="25"/>
      <c r="E253" s="25"/>
      <c r="J253" s="21"/>
      <c r="K253" s="21"/>
      <c r="L253" s="21"/>
      <c r="M253" s="21"/>
    </row>
    <row r="254" spans="4:13" s="20" customFormat="1" x14ac:dyDescent="0.25">
      <c r="D254" s="25"/>
      <c r="E254" s="25"/>
      <c r="J254" s="21"/>
      <c r="K254" s="21"/>
      <c r="L254" s="21"/>
      <c r="M254" s="21"/>
    </row>
    <row r="255" spans="4:13" s="20" customFormat="1" x14ac:dyDescent="0.25">
      <c r="D255" s="25"/>
      <c r="E255" s="25"/>
      <c r="J255" s="21"/>
      <c r="K255" s="21"/>
      <c r="L255" s="21"/>
      <c r="M255" s="21"/>
    </row>
    <row r="256" spans="4:13" s="20" customFormat="1" x14ac:dyDescent="0.25">
      <c r="D256" s="25"/>
      <c r="E256" s="25"/>
      <c r="J256" s="21"/>
      <c r="K256" s="21"/>
      <c r="L256" s="21"/>
      <c r="M256" s="21"/>
    </row>
    <row r="257" spans="4:13" s="20" customFormat="1" x14ac:dyDescent="0.25">
      <c r="D257" s="25"/>
      <c r="E257" s="25"/>
      <c r="J257" s="21"/>
      <c r="K257" s="21"/>
      <c r="L257" s="21"/>
      <c r="M257" s="21"/>
    </row>
    <row r="258" spans="4:13" s="20" customFormat="1" x14ac:dyDescent="0.25">
      <c r="D258" s="25"/>
      <c r="E258" s="25"/>
      <c r="J258" s="21"/>
      <c r="K258" s="21"/>
      <c r="L258" s="21"/>
      <c r="M258" s="21"/>
    </row>
    <row r="259" spans="4:13" s="20" customFormat="1" x14ac:dyDescent="0.25">
      <c r="D259" s="25"/>
      <c r="E259" s="25"/>
      <c r="J259" s="21"/>
      <c r="K259" s="21"/>
      <c r="L259" s="21"/>
      <c r="M259" s="21"/>
    </row>
    <row r="260" spans="4:13" s="20" customFormat="1" x14ac:dyDescent="0.25">
      <c r="D260" s="25"/>
      <c r="E260" s="25"/>
      <c r="J260" s="21"/>
      <c r="K260" s="21"/>
      <c r="L260" s="21"/>
      <c r="M260" s="21"/>
    </row>
    <row r="261" spans="4:13" s="20" customFormat="1" x14ac:dyDescent="0.25">
      <c r="D261" s="25"/>
      <c r="E261" s="25"/>
      <c r="J261" s="21"/>
      <c r="K261" s="21"/>
      <c r="L261" s="21"/>
      <c r="M261" s="21"/>
    </row>
    <row r="262" spans="4:13" s="20" customFormat="1" x14ac:dyDescent="0.25">
      <c r="D262" s="25"/>
      <c r="E262" s="25"/>
      <c r="J262" s="21"/>
      <c r="K262" s="21"/>
      <c r="L262" s="21"/>
      <c r="M262" s="21"/>
    </row>
    <row r="263" spans="4:13" s="20" customFormat="1" x14ac:dyDescent="0.25">
      <c r="D263" s="25"/>
      <c r="E263" s="25"/>
      <c r="J263" s="21"/>
      <c r="K263" s="21"/>
      <c r="L263" s="21"/>
      <c r="M263" s="21"/>
    </row>
    <row r="264" spans="4:13" s="20" customFormat="1" x14ac:dyDescent="0.25">
      <c r="D264" s="25"/>
      <c r="E264" s="25"/>
      <c r="J264" s="21"/>
      <c r="K264" s="21"/>
      <c r="L264" s="21"/>
      <c r="M264" s="21"/>
    </row>
    <row r="265" spans="4:13" s="20" customFormat="1" x14ac:dyDescent="0.25">
      <c r="D265" s="25"/>
      <c r="E265" s="25"/>
      <c r="J265" s="21"/>
      <c r="K265" s="21"/>
      <c r="L265" s="21"/>
      <c r="M265" s="21"/>
    </row>
    <row r="266" spans="4:13" s="20" customFormat="1" x14ac:dyDescent="0.25">
      <c r="D266" s="25"/>
      <c r="E266" s="25"/>
      <c r="J266" s="21"/>
      <c r="K266" s="21"/>
      <c r="L266" s="21"/>
      <c r="M266" s="21"/>
    </row>
    <row r="267" spans="4:13" s="20" customFormat="1" x14ac:dyDescent="0.25">
      <c r="D267" s="25"/>
      <c r="E267" s="25"/>
      <c r="J267" s="21"/>
      <c r="K267" s="21"/>
      <c r="L267" s="21"/>
      <c r="M267" s="21"/>
    </row>
    <row r="268" spans="4:13" s="20" customFormat="1" x14ac:dyDescent="0.25">
      <c r="D268" s="25"/>
      <c r="E268" s="25"/>
      <c r="J268" s="21"/>
      <c r="K268" s="21"/>
      <c r="L268" s="21"/>
      <c r="M268" s="21"/>
    </row>
    <row r="269" spans="4:13" s="20" customFormat="1" x14ac:dyDescent="0.25">
      <c r="D269" s="25"/>
      <c r="E269" s="25"/>
      <c r="J269" s="21"/>
      <c r="K269" s="21"/>
      <c r="L269" s="21"/>
      <c r="M269" s="21"/>
    </row>
    <row r="270" spans="4:13" s="20" customFormat="1" x14ac:dyDescent="0.25">
      <c r="D270" s="25"/>
      <c r="E270" s="25"/>
      <c r="J270" s="21"/>
      <c r="K270" s="21"/>
      <c r="L270" s="21"/>
      <c r="M270" s="21"/>
    </row>
    <row r="271" spans="4:13" s="20" customFormat="1" x14ac:dyDescent="0.25">
      <c r="D271" s="25"/>
      <c r="E271" s="25"/>
      <c r="J271" s="21"/>
      <c r="K271" s="21"/>
      <c r="L271" s="21"/>
      <c r="M271" s="21"/>
    </row>
    <row r="272" spans="4:13" s="20" customFormat="1" x14ac:dyDescent="0.25">
      <c r="D272" s="25"/>
      <c r="E272" s="25"/>
      <c r="J272" s="21"/>
      <c r="K272" s="21"/>
      <c r="L272" s="21"/>
      <c r="M272" s="21"/>
    </row>
    <row r="273" spans="4:13" s="20" customFormat="1" x14ac:dyDescent="0.25">
      <c r="D273" s="25"/>
      <c r="E273" s="25"/>
      <c r="J273" s="21"/>
      <c r="K273" s="21"/>
      <c r="L273" s="21"/>
      <c r="M273" s="21"/>
    </row>
    <row r="274" spans="4:13" s="20" customFormat="1" x14ac:dyDescent="0.25">
      <c r="D274" s="25"/>
      <c r="E274" s="25"/>
      <c r="J274" s="21"/>
      <c r="K274" s="21"/>
      <c r="L274" s="21"/>
      <c r="M274" s="21"/>
    </row>
    <row r="275" spans="4:13" s="20" customFormat="1" x14ac:dyDescent="0.25">
      <c r="D275" s="25"/>
      <c r="E275" s="25"/>
      <c r="J275" s="21"/>
      <c r="K275" s="21"/>
      <c r="L275" s="21"/>
      <c r="M275" s="21"/>
    </row>
    <row r="276" spans="4:13" s="20" customFormat="1" x14ac:dyDescent="0.25">
      <c r="D276" s="25"/>
      <c r="E276" s="25"/>
      <c r="J276" s="21"/>
      <c r="K276" s="21"/>
      <c r="L276" s="21"/>
      <c r="M276" s="21"/>
    </row>
    <row r="277" spans="4:13" s="20" customFormat="1" x14ac:dyDescent="0.25">
      <c r="D277" s="25"/>
      <c r="E277" s="25"/>
      <c r="J277" s="21"/>
      <c r="K277" s="21"/>
      <c r="L277" s="21"/>
      <c r="M277" s="21"/>
    </row>
    <row r="278" spans="4:13" s="20" customFormat="1" x14ac:dyDescent="0.25">
      <c r="D278" s="25"/>
      <c r="E278" s="25"/>
      <c r="J278" s="21"/>
      <c r="K278" s="21"/>
      <c r="L278" s="21"/>
      <c r="M278" s="21"/>
    </row>
    <row r="279" spans="4:13" s="20" customFormat="1" x14ac:dyDescent="0.25">
      <c r="D279" s="25"/>
      <c r="E279" s="25"/>
      <c r="J279" s="21"/>
      <c r="K279" s="21"/>
      <c r="L279" s="21"/>
      <c r="M279" s="21"/>
    </row>
    <row r="280" spans="4:13" s="20" customFormat="1" x14ac:dyDescent="0.25">
      <c r="D280" s="25"/>
      <c r="E280" s="25"/>
      <c r="J280" s="21"/>
      <c r="K280" s="21"/>
      <c r="L280" s="21"/>
      <c r="M280" s="21"/>
    </row>
    <row r="281" spans="4:13" s="20" customFormat="1" x14ac:dyDescent="0.25">
      <c r="D281" s="25"/>
      <c r="E281" s="25"/>
      <c r="J281" s="21"/>
      <c r="K281" s="21"/>
      <c r="L281" s="21"/>
      <c r="M281" s="21"/>
    </row>
    <row r="282" spans="4:13" s="20" customFormat="1" x14ac:dyDescent="0.25">
      <c r="D282" s="25"/>
      <c r="E282" s="25"/>
      <c r="J282" s="21"/>
      <c r="K282" s="21"/>
      <c r="L282" s="21"/>
      <c r="M282" s="21"/>
    </row>
    <row r="283" spans="4:13" s="20" customFormat="1" x14ac:dyDescent="0.25">
      <c r="D283" s="25"/>
      <c r="E283" s="25"/>
      <c r="J283" s="21"/>
      <c r="K283" s="21"/>
      <c r="L283" s="21"/>
      <c r="M283" s="21"/>
    </row>
    <row r="284" spans="4:13" s="20" customFormat="1" x14ac:dyDescent="0.25">
      <c r="D284" s="25"/>
      <c r="E284" s="25"/>
      <c r="J284" s="21"/>
      <c r="K284" s="21"/>
      <c r="L284" s="21"/>
      <c r="M284" s="21"/>
    </row>
    <row r="285" spans="4:13" s="20" customFormat="1" x14ac:dyDescent="0.25">
      <c r="D285" s="25"/>
      <c r="E285" s="25"/>
      <c r="J285" s="21"/>
      <c r="K285" s="21"/>
      <c r="L285" s="21"/>
      <c r="M285" s="21"/>
    </row>
    <row r="286" spans="4:13" s="20" customFormat="1" x14ac:dyDescent="0.25">
      <c r="D286" s="25"/>
      <c r="E286" s="25"/>
      <c r="J286" s="21"/>
      <c r="K286" s="21"/>
      <c r="L286" s="21"/>
      <c r="M286" s="21"/>
    </row>
    <row r="287" spans="4:13" s="20" customFormat="1" x14ac:dyDescent="0.25">
      <c r="D287" s="25"/>
      <c r="E287" s="25"/>
      <c r="J287" s="21"/>
      <c r="K287" s="21"/>
      <c r="L287" s="21"/>
      <c r="M287" s="21"/>
    </row>
    <row r="288" spans="4:13" s="20" customFormat="1" x14ac:dyDescent="0.25">
      <c r="D288" s="25"/>
      <c r="E288" s="25"/>
      <c r="J288" s="21"/>
      <c r="K288" s="21"/>
      <c r="L288" s="21"/>
      <c r="M288" s="21"/>
    </row>
    <row r="289" spans="4:13" s="20" customFormat="1" x14ac:dyDescent="0.25">
      <c r="D289" s="25"/>
      <c r="E289" s="25"/>
      <c r="J289" s="21"/>
      <c r="K289" s="21"/>
      <c r="L289" s="21"/>
      <c r="M289" s="21"/>
    </row>
    <row r="290" spans="4:13" s="20" customFormat="1" x14ac:dyDescent="0.25">
      <c r="D290" s="25"/>
      <c r="E290" s="25"/>
      <c r="J290" s="21"/>
      <c r="K290" s="21"/>
      <c r="L290" s="21"/>
      <c r="M290" s="21"/>
    </row>
    <row r="291" spans="4:13" s="20" customFormat="1" x14ac:dyDescent="0.25">
      <c r="D291" s="25"/>
      <c r="E291" s="25"/>
      <c r="J291" s="21"/>
      <c r="K291" s="21"/>
      <c r="L291" s="21"/>
      <c r="M291" s="21"/>
    </row>
    <row r="292" spans="4:13" s="20" customFormat="1" x14ac:dyDescent="0.25">
      <c r="D292" s="25"/>
      <c r="E292" s="25"/>
      <c r="J292" s="21"/>
      <c r="K292" s="21"/>
      <c r="L292" s="21"/>
      <c r="M292" s="21"/>
    </row>
    <row r="293" spans="4:13" s="20" customFormat="1" x14ac:dyDescent="0.25">
      <c r="D293" s="25"/>
      <c r="E293" s="25"/>
      <c r="J293" s="21"/>
      <c r="K293" s="21"/>
      <c r="L293" s="21"/>
      <c r="M293" s="21"/>
    </row>
    <row r="294" spans="4:13" s="20" customFormat="1" x14ac:dyDescent="0.25">
      <c r="D294" s="25"/>
      <c r="E294" s="25"/>
      <c r="J294" s="21"/>
      <c r="K294" s="21"/>
      <c r="L294" s="21"/>
      <c r="M294" s="21"/>
    </row>
    <row r="295" spans="4:13" s="20" customFormat="1" x14ac:dyDescent="0.25">
      <c r="D295" s="25"/>
      <c r="E295" s="25"/>
      <c r="J295" s="21"/>
      <c r="K295" s="21"/>
      <c r="L295" s="21"/>
      <c r="M295" s="21"/>
    </row>
    <row r="296" spans="4:13" s="20" customFormat="1" x14ac:dyDescent="0.25">
      <c r="D296" s="25"/>
      <c r="E296" s="25"/>
      <c r="J296" s="21"/>
      <c r="K296" s="21"/>
      <c r="L296" s="21"/>
      <c r="M296" s="21"/>
    </row>
    <row r="297" spans="4:13" s="20" customFormat="1" x14ac:dyDescent="0.25">
      <c r="D297" s="25"/>
      <c r="E297" s="25"/>
      <c r="J297" s="21"/>
      <c r="K297" s="21"/>
      <c r="L297" s="21"/>
      <c r="M297" s="21"/>
    </row>
    <row r="298" spans="4:13" s="20" customFormat="1" x14ac:dyDescent="0.25">
      <c r="D298" s="25"/>
      <c r="E298" s="25"/>
      <c r="J298" s="21"/>
      <c r="K298" s="21"/>
      <c r="L298" s="21"/>
      <c r="M298" s="21"/>
    </row>
    <row r="299" spans="4:13" s="20" customFormat="1" x14ac:dyDescent="0.25">
      <c r="D299" s="25"/>
      <c r="E299" s="25"/>
      <c r="J299" s="21"/>
      <c r="K299" s="21"/>
      <c r="L299" s="21"/>
      <c r="M299" s="21"/>
    </row>
    <row r="300" spans="4:13" s="20" customFormat="1" x14ac:dyDescent="0.25">
      <c r="D300" s="25"/>
      <c r="E300" s="25"/>
      <c r="J300" s="21"/>
      <c r="K300" s="21"/>
      <c r="L300" s="21"/>
      <c r="M300" s="21"/>
    </row>
    <row r="301" spans="4:13" s="20" customFormat="1" x14ac:dyDescent="0.25">
      <c r="D301" s="25"/>
      <c r="E301" s="25"/>
      <c r="J301" s="21"/>
      <c r="K301" s="21"/>
      <c r="L301" s="21"/>
      <c r="M301" s="21"/>
    </row>
    <row r="302" spans="4:13" s="20" customFormat="1" x14ac:dyDescent="0.25">
      <c r="D302" s="25"/>
      <c r="E302" s="25"/>
      <c r="J302" s="21"/>
      <c r="K302" s="21"/>
      <c r="L302" s="21"/>
      <c r="M302" s="21"/>
    </row>
    <row r="303" spans="4:13" s="20" customFormat="1" x14ac:dyDescent="0.25">
      <c r="D303" s="25"/>
      <c r="E303" s="25"/>
      <c r="J303" s="21"/>
      <c r="K303" s="21"/>
      <c r="L303" s="21"/>
      <c r="M303" s="21"/>
    </row>
    <row r="304" spans="4:13" s="20" customFormat="1" x14ac:dyDescent="0.25">
      <c r="D304" s="25"/>
      <c r="E304" s="25"/>
      <c r="J304" s="21"/>
      <c r="K304" s="21"/>
      <c r="L304" s="21"/>
      <c r="M304" s="21"/>
    </row>
    <row r="305" spans="4:13" s="20" customFormat="1" x14ac:dyDescent="0.25">
      <c r="D305" s="25"/>
      <c r="E305" s="25"/>
      <c r="J305" s="21"/>
      <c r="K305" s="21"/>
      <c r="L305" s="21"/>
      <c r="M305" s="21"/>
    </row>
    <row r="306" spans="4:13" s="20" customFormat="1" x14ac:dyDescent="0.25">
      <c r="D306" s="25"/>
      <c r="E306" s="25"/>
      <c r="J306" s="21"/>
      <c r="K306" s="21"/>
      <c r="L306" s="21"/>
      <c r="M306" s="21"/>
    </row>
    <row r="307" spans="4:13" s="20" customFormat="1" x14ac:dyDescent="0.25">
      <c r="D307" s="25"/>
      <c r="E307" s="25"/>
      <c r="J307" s="21"/>
      <c r="K307" s="21"/>
      <c r="L307" s="21"/>
      <c r="M307" s="21"/>
    </row>
    <row r="308" spans="4:13" s="20" customFormat="1" x14ac:dyDescent="0.25">
      <c r="D308" s="25"/>
      <c r="E308" s="25"/>
      <c r="J308" s="21"/>
      <c r="K308" s="21"/>
      <c r="L308" s="21"/>
      <c r="M308" s="21"/>
    </row>
    <row r="309" spans="4:13" s="20" customFormat="1" x14ac:dyDescent="0.25">
      <c r="D309" s="25"/>
      <c r="E309" s="25"/>
      <c r="J309" s="21"/>
      <c r="K309" s="21"/>
      <c r="L309" s="21"/>
      <c r="M309" s="21"/>
    </row>
    <row r="310" spans="4:13" s="20" customFormat="1" x14ac:dyDescent="0.25">
      <c r="D310" s="25"/>
      <c r="E310" s="25"/>
      <c r="J310" s="21"/>
      <c r="K310" s="21"/>
      <c r="L310" s="21"/>
      <c r="M310" s="21"/>
    </row>
    <row r="311" spans="4:13" s="20" customFormat="1" x14ac:dyDescent="0.25">
      <c r="D311" s="25"/>
      <c r="E311" s="25"/>
      <c r="J311" s="21"/>
      <c r="K311" s="21"/>
      <c r="L311" s="21"/>
      <c r="M311" s="21"/>
    </row>
    <row r="312" spans="4:13" s="20" customFormat="1" x14ac:dyDescent="0.25">
      <c r="D312" s="25"/>
      <c r="E312" s="25"/>
      <c r="J312" s="21"/>
      <c r="K312" s="21"/>
      <c r="L312" s="21"/>
      <c r="M312" s="21"/>
    </row>
    <row r="313" spans="4:13" s="20" customFormat="1" x14ac:dyDescent="0.25">
      <c r="D313" s="25"/>
      <c r="E313" s="25"/>
      <c r="J313" s="21"/>
      <c r="K313" s="21"/>
      <c r="L313" s="21"/>
      <c r="M313" s="21"/>
    </row>
    <row r="314" spans="4:13" s="20" customFormat="1" x14ac:dyDescent="0.25">
      <c r="D314" s="25"/>
      <c r="E314" s="25"/>
      <c r="J314" s="21"/>
      <c r="K314" s="21"/>
      <c r="L314" s="21"/>
      <c r="M314" s="21"/>
    </row>
    <row r="315" spans="4:13" s="20" customFormat="1" x14ac:dyDescent="0.25">
      <c r="D315" s="25"/>
      <c r="E315" s="25"/>
      <c r="J315" s="21"/>
      <c r="K315" s="21"/>
      <c r="L315" s="21"/>
      <c r="M315" s="21"/>
    </row>
    <row r="316" spans="4:13" s="20" customFormat="1" x14ac:dyDescent="0.25">
      <c r="D316" s="25"/>
      <c r="E316" s="25"/>
      <c r="J316" s="21"/>
      <c r="K316" s="21"/>
      <c r="L316" s="21"/>
      <c r="M316" s="21"/>
    </row>
    <row r="317" spans="4:13" s="20" customFormat="1" x14ac:dyDescent="0.25">
      <c r="D317" s="25"/>
      <c r="E317" s="25"/>
      <c r="J317" s="21"/>
      <c r="K317" s="21"/>
      <c r="L317" s="21"/>
      <c r="M317" s="21"/>
    </row>
    <row r="318" spans="4:13" s="20" customFormat="1" x14ac:dyDescent="0.25">
      <c r="D318" s="25"/>
      <c r="E318" s="25"/>
      <c r="J318" s="21"/>
      <c r="K318" s="21"/>
      <c r="L318" s="21"/>
      <c r="M318" s="21"/>
    </row>
    <row r="319" spans="4:13" s="20" customFormat="1" x14ac:dyDescent="0.25">
      <c r="D319" s="25"/>
      <c r="E319" s="25"/>
      <c r="J319" s="21"/>
      <c r="K319" s="21"/>
      <c r="L319" s="21"/>
      <c r="M319" s="21"/>
    </row>
    <row r="320" spans="4:13" s="20" customFormat="1" x14ac:dyDescent="0.25">
      <c r="D320" s="25"/>
      <c r="E320" s="25"/>
      <c r="J320" s="21"/>
      <c r="K320" s="21"/>
      <c r="L320" s="21"/>
      <c r="M320" s="21"/>
    </row>
    <row r="321" spans="4:13" s="20" customFormat="1" x14ac:dyDescent="0.25">
      <c r="D321" s="25"/>
      <c r="E321" s="25"/>
      <c r="J321" s="21"/>
      <c r="K321" s="21"/>
      <c r="L321" s="21"/>
      <c r="M321" s="21"/>
    </row>
    <row r="322" spans="4:13" s="20" customFormat="1" x14ac:dyDescent="0.25">
      <c r="D322" s="25"/>
      <c r="E322" s="25"/>
      <c r="J322" s="21"/>
      <c r="K322" s="21"/>
      <c r="L322" s="21"/>
      <c r="M322" s="21"/>
    </row>
    <row r="323" spans="4:13" s="20" customFormat="1" x14ac:dyDescent="0.25">
      <c r="D323" s="25"/>
      <c r="E323" s="25"/>
      <c r="J323" s="21"/>
      <c r="K323" s="21"/>
      <c r="L323" s="21"/>
      <c r="M323" s="21"/>
    </row>
    <row r="324" spans="4:13" s="20" customFormat="1" x14ac:dyDescent="0.25">
      <c r="D324" s="25"/>
      <c r="E324" s="25"/>
      <c r="J324" s="21"/>
      <c r="K324" s="21"/>
      <c r="L324" s="21"/>
      <c r="M324" s="21"/>
    </row>
    <row r="325" spans="4:13" s="20" customFormat="1" x14ac:dyDescent="0.25">
      <c r="D325" s="25"/>
      <c r="E325" s="25"/>
      <c r="J325" s="21"/>
      <c r="K325" s="21"/>
      <c r="L325" s="21"/>
      <c r="M325" s="21"/>
    </row>
    <row r="326" spans="4:13" s="20" customFormat="1" x14ac:dyDescent="0.25">
      <c r="D326" s="25"/>
      <c r="E326" s="25"/>
      <c r="J326" s="21"/>
      <c r="K326" s="21"/>
      <c r="L326" s="21"/>
      <c r="M326" s="21"/>
    </row>
    <row r="327" spans="4:13" s="20" customFormat="1" x14ac:dyDescent="0.25">
      <c r="D327" s="25"/>
      <c r="E327" s="25"/>
      <c r="J327" s="21"/>
      <c r="K327" s="21"/>
      <c r="L327" s="21"/>
      <c r="M327" s="21"/>
    </row>
    <row r="328" spans="4:13" s="20" customFormat="1" x14ac:dyDescent="0.25">
      <c r="D328" s="25"/>
      <c r="E328" s="25"/>
      <c r="J328" s="21"/>
      <c r="K328" s="21"/>
      <c r="L328" s="21"/>
      <c r="M328" s="21"/>
    </row>
    <row r="329" spans="4:13" s="20" customFormat="1" x14ac:dyDescent="0.25">
      <c r="D329" s="25"/>
      <c r="E329" s="25"/>
      <c r="J329" s="21"/>
      <c r="K329" s="21"/>
      <c r="L329" s="21"/>
      <c r="M329" s="21"/>
    </row>
    <row r="330" spans="4:13" s="20" customFormat="1" x14ac:dyDescent="0.25">
      <c r="D330" s="25"/>
      <c r="E330" s="25"/>
      <c r="J330" s="21"/>
      <c r="K330" s="21"/>
      <c r="L330" s="21"/>
      <c r="M330" s="21"/>
    </row>
    <row r="331" spans="4:13" s="20" customFormat="1" x14ac:dyDescent="0.25">
      <c r="D331" s="25"/>
      <c r="E331" s="25"/>
      <c r="J331" s="21"/>
      <c r="K331" s="21"/>
      <c r="L331" s="21"/>
      <c r="M331" s="21"/>
    </row>
    <row r="332" spans="4:13" s="20" customFormat="1" x14ac:dyDescent="0.25">
      <c r="D332" s="25"/>
      <c r="E332" s="25"/>
      <c r="J332" s="21"/>
      <c r="K332" s="21"/>
      <c r="L332" s="21"/>
      <c r="M332" s="21"/>
    </row>
    <row r="333" spans="4:13" s="20" customFormat="1" x14ac:dyDescent="0.25">
      <c r="D333" s="25"/>
      <c r="E333" s="25"/>
      <c r="J333" s="21"/>
      <c r="K333" s="21"/>
      <c r="L333" s="21"/>
      <c r="M333" s="21"/>
    </row>
    <row r="334" spans="4:13" s="20" customFormat="1" x14ac:dyDescent="0.25">
      <c r="D334" s="25"/>
      <c r="E334" s="25"/>
      <c r="J334" s="21"/>
      <c r="K334" s="21"/>
      <c r="L334" s="21"/>
      <c r="M334" s="21"/>
    </row>
    <row r="335" spans="4:13" s="20" customFormat="1" x14ac:dyDescent="0.25">
      <c r="D335" s="25"/>
      <c r="E335" s="25"/>
      <c r="J335" s="21"/>
      <c r="K335" s="21"/>
      <c r="L335" s="21"/>
      <c r="M335" s="21"/>
    </row>
    <row r="336" spans="4:13" s="20" customFormat="1" x14ac:dyDescent="0.25">
      <c r="D336" s="25"/>
      <c r="E336" s="25"/>
      <c r="J336" s="21"/>
      <c r="K336" s="21"/>
      <c r="L336" s="21"/>
      <c r="M336" s="21"/>
    </row>
    <row r="337" spans="4:13" s="20" customFormat="1" x14ac:dyDescent="0.25">
      <c r="D337" s="25"/>
      <c r="E337" s="25"/>
      <c r="J337" s="21"/>
      <c r="K337" s="21"/>
      <c r="L337" s="21"/>
      <c r="M337" s="21"/>
    </row>
    <row r="338" spans="4:13" s="20" customFormat="1" x14ac:dyDescent="0.25">
      <c r="D338" s="25"/>
      <c r="E338" s="25"/>
      <c r="J338" s="21"/>
      <c r="K338" s="21"/>
      <c r="L338" s="21"/>
      <c r="M338" s="21"/>
    </row>
    <row r="339" spans="4:13" s="20" customFormat="1" x14ac:dyDescent="0.25">
      <c r="D339" s="25"/>
      <c r="E339" s="25"/>
      <c r="J339" s="21"/>
      <c r="K339" s="21"/>
      <c r="L339" s="21"/>
      <c r="M339" s="21"/>
    </row>
    <row r="340" spans="4:13" s="20" customFormat="1" x14ac:dyDescent="0.25">
      <c r="D340" s="25"/>
      <c r="E340" s="25"/>
      <c r="J340" s="21"/>
      <c r="K340" s="21"/>
      <c r="L340" s="21"/>
      <c r="M340" s="21"/>
    </row>
    <row r="341" spans="4:13" s="20" customFormat="1" x14ac:dyDescent="0.25">
      <c r="D341" s="25"/>
      <c r="E341" s="25"/>
      <c r="J341" s="21"/>
      <c r="K341" s="21"/>
      <c r="L341" s="21"/>
      <c r="M341" s="21"/>
    </row>
    <row r="342" spans="4:13" s="20" customFormat="1" x14ac:dyDescent="0.25">
      <c r="D342" s="25"/>
      <c r="E342" s="25"/>
      <c r="J342" s="21"/>
      <c r="K342" s="21"/>
      <c r="L342" s="21"/>
      <c r="M342" s="21"/>
    </row>
    <row r="343" spans="4:13" s="20" customFormat="1" x14ac:dyDescent="0.25">
      <c r="D343" s="25"/>
      <c r="E343" s="25"/>
      <c r="J343" s="21"/>
      <c r="K343" s="21"/>
      <c r="L343" s="21"/>
      <c r="M343" s="21"/>
    </row>
    <row r="344" spans="4:13" s="20" customFormat="1" x14ac:dyDescent="0.25">
      <c r="D344" s="25"/>
      <c r="E344" s="25"/>
      <c r="J344" s="21"/>
      <c r="K344" s="21"/>
      <c r="L344" s="21"/>
      <c r="M344" s="21"/>
    </row>
    <row r="345" spans="4:13" s="20" customFormat="1" x14ac:dyDescent="0.25">
      <c r="D345" s="25"/>
      <c r="E345" s="25"/>
      <c r="J345" s="21"/>
      <c r="K345" s="21"/>
      <c r="L345" s="21"/>
      <c r="M345" s="21"/>
    </row>
    <row r="346" spans="4:13" s="20" customFormat="1" x14ac:dyDescent="0.25">
      <c r="D346" s="25"/>
      <c r="E346" s="25"/>
      <c r="J346" s="21"/>
      <c r="K346" s="21"/>
      <c r="L346" s="21"/>
      <c r="M346" s="21"/>
    </row>
    <row r="347" spans="4:13" s="20" customFormat="1" x14ac:dyDescent="0.25">
      <c r="D347" s="25"/>
      <c r="E347" s="25"/>
      <c r="J347" s="21"/>
      <c r="K347" s="21"/>
      <c r="L347" s="21"/>
      <c r="M347" s="21"/>
    </row>
    <row r="348" spans="4:13" s="20" customFormat="1" x14ac:dyDescent="0.25">
      <c r="D348" s="25"/>
      <c r="E348" s="25"/>
      <c r="J348" s="21"/>
      <c r="K348" s="21"/>
      <c r="L348" s="21"/>
      <c r="M348" s="21"/>
    </row>
    <row r="349" spans="4:13" s="20" customFormat="1" x14ac:dyDescent="0.25">
      <c r="D349" s="25"/>
      <c r="E349" s="25"/>
      <c r="J349" s="21"/>
      <c r="K349" s="21"/>
      <c r="L349" s="21"/>
      <c r="M349" s="21"/>
    </row>
    <row r="350" spans="4:13" s="20" customFormat="1" x14ac:dyDescent="0.25">
      <c r="D350" s="25"/>
      <c r="E350" s="25"/>
      <c r="J350" s="21"/>
      <c r="K350" s="21"/>
      <c r="L350" s="21"/>
      <c r="M350" s="21"/>
    </row>
    <row r="351" spans="4:13" s="20" customFormat="1" x14ac:dyDescent="0.25">
      <c r="D351" s="25"/>
      <c r="E351" s="25"/>
      <c r="J351" s="21"/>
      <c r="K351" s="21"/>
      <c r="L351" s="21"/>
      <c r="M351" s="21"/>
    </row>
    <row r="352" spans="4:13" s="20" customFormat="1" x14ac:dyDescent="0.25">
      <c r="D352" s="25"/>
      <c r="E352" s="25"/>
      <c r="J352" s="21"/>
      <c r="K352" s="21"/>
      <c r="L352" s="21"/>
      <c r="M352" s="21"/>
    </row>
    <row r="353" spans="4:13" s="20" customFormat="1" x14ac:dyDescent="0.25">
      <c r="D353" s="25"/>
      <c r="E353" s="25"/>
      <c r="J353" s="21"/>
      <c r="K353" s="21"/>
      <c r="L353" s="21"/>
      <c r="M353" s="21"/>
    </row>
    <row r="354" spans="4:13" s="20" customFormat="1" x14ac:dyDescent="0.25">
      <c r="D354" s="25"/>
      <c r="E354" s="25"/>
      <c r="J354" s="21"/>
      <c r="K354" s="21"/>
      <c r="L354" s="21"/>
      <c r="M354" s="21"/>
    </row>
    <row r="355" spans="4:13" s="20" customFormat="1" x14ac:dyDescent="0.25">
      <c r="D355" s="25"/>
      <c r="E355" s="25"/>
      <c r="J355" s="21"/>
      <c r="K355" s="21"/>
      <c r="L355" s="27"/>
      <c r="M355" s="27"/>
    </row>
    <row r="356" spans="4:13" s="20" customFormat="1" x14ac:dyDescent="0.25">
      <c r="D356" s="25"/>
      <c r="E356" s="25"/>
      <c r="J356" s="21"/>
      <c r="K356" s="21"/>
      <c r="L356" s="21"/>
      <c r="M356" s="21"/>
    </row>
    <row r="357" spans="4:13" s="20" customFormat="1" x14ac:dyDescent="0.25">
      <c r="D357" s="25"/>
      <c r="E357" s="25"/>
      <c r="J357" s="21"/>
      <c r="K357" s="21"/>
      <c r="L357" s="21"/>
      <c r="M357" s="21"/>
    </row>
    <row r="358" spans="4:13" s="20" customFormat="1" x14ac:dyDescent="0.25">
      <c r="D358" s="25"/>
      <c r="E358" s="25"/>
      <c r="J358" s="21"/>
      <c r="K358" s="21"/>
      <c r="L358" s="21"/>
      <c r="M358" s="21"/>
    </row>
    <row r="359" spans="4:13" s="20" customFormat="1" x14ac:dyDescent="0.25">
      <c r="D359" s="25"/>
      <c r="E359" s="25"/>
      <c r="J359" s="21"/>
      <c r="K359" s="21"/>
      <c r="L359" s="21"/>
      <c r="M359" s="21"/>
    </row>
    <row r="360" spans="4:13" s="20" customFormat="1" x14ac:dyDescent="0.25">
      <c r="D360" s="25"/>
      <c r="E360" s="25"/>
      <c r="J360" s="21"/>
      <c r="K360" s="21"/>
      <c r="L360" s="21"/>
      <c r="M360" s="21"/>
    </row>
    <row r="361" spans="4:13" s="20" customFormat="1" x14ac:dyDescent="0.25">
      <c r="D361" s="25"/>
      <c r="E361" s="25"/>
      <c r="J361" s="21"/>
      <c r="K361" s="21"/>
      <c r="L361" s="21"/>
      <c r="M361" s="21"/>
    </row>
    <row r="362" spans="4:13" s="20" customFormat="1" x14ac:dyDescent="0.25">
      <c r="D362" s="25"/>
      <c r="E362" s="25"/>
      <c r="J362" s="21"/>
      <c r="K362" s="21"/>
      <c r="L362" s="21"/>
      <c r="M362" s="21"/>
    </row>
    <row r="363" spans="4:13" s="20" customFormat="1" x14ac:dyDescent="0.25">
      <c r="D363" s="25"/>
      <c r="E363" s="25"/>
      <c r="J363" s="21"/>
      <c r="K363" s="21"/>
      <c r="L363" s="21"/>
      <c r="M363" s="21"/>
    </row>
    <row r="364" spans="4:13" s="20" customFormat="1" x14ac:dyDescent="0.25">
      <c r="D364" s="25"/>
      <c r="E364" s="25"/>
      <c r="J364" s="21"/>
      <c r="K364" s="21"/>
      <c r="L364" s="21"/>
      <c r="M364" s="21"/>
    </row>
    <row r="365" spans="4:13" s="20" customFormat="1" x14ac:dyDescent="0.25">
      <c r="D365" s="25"/>
      <c r="E365" s="25"/>
      <c r="J365" s="21"/>
      <c r="K365" s="21"/>
      <c r="L365" s="21"/>
      <c r="M365" s="21"/>
    </row>
    <row r="366" spans="4:13" s="20" customFormat="1" x14ac:dyDescent="0.25">
      <c r="D366" s="25"/>
      <c r="E366" s="25"/>
      <c r="J366" s="21"/>
      <c r="K366" s="21"/>
      <c r="L366" s="21"/>
      <c r="M366" s="21"/>
    </row>
    <row r="367" spans="4:13" s="20" customFormat="1" x14ac:dyDescent="0.25">
      <c r="D367" s="25"/>
      <c r="E367" s="25"/>
      <c r="J367" s="21"/>
      <c r="K367" s="21"/>
      <c r="L367" s="21"/>
      <c r="M367" s="21"/>
    </row>
    <row r="368" spans="4:13" s="20" customFormat="1" x14ac:dyDescent="0.25">
      <c r="D368" s="25"/>
      <c r="E368" s="25"/>
      <c r="J368" s="21"/>
      <c r="K368" s="21"/>
      <c r="L368" s="21"/>
      <c r="M368" s="21"/>
    </row>
    <row r="369" spans="4:13" s="20" customFormat="1" x14ac:dyDescent="0.25">
      <c r="D369" s="25"/>
      <c r="E369" s="25"/>
      <c r="J369" s="21"/>
      <c r="K369" s="21"/>
      <c r="L369" s="21"/>
      <c r="M369" s="21"/>
    </row>
    <row r="370" spans="4:13" s="20" customFormat="1" x14ac:dyDescent="0.25">
      <c r="D370" s="25"/>
      <c r="E370" s="25"/>
      <c r="J370" s="21"/>
      <c r="K370" s="21"/>
      <c r="L370" s="21"/>
      <c r="M370" s="21"/>
    </row>
    <row r="371" spans="4:13" s="20" customFormat="1" x14ac:dyDescent="0.25">
      <c r="D371" s="25"/>
      <c r="E371" s="25"/>
      <c r="J371" s="21"/>
      <c r="K371" s="21"/>
      <c r="L371" s="21"/>
      <c r="M371" s="21"/>
    </row>
    <row r="372" spans="4:13" s="20" customFormat="1" x14ac:dyDescent="0.25">
      <c r="D372" s="25"/>
      <c r="E372" s="25"/>
      <c r="J372" s="21"/>
      <c r="K372" s="21"/>
      <c r="L372" s="21"/>
      <c r="M372" s="21"/>
    </row>
    <row r="373" spans="4:13" s="20" customFormat="1" x14ac:dyDescent="0.25">
      <c r="D373" s="25"/>
      <c r="E373" s="25"/>
      <c r="J373" s="21"/>
      <c r="K373" s="21"/>
      <c r="L373" s="21"/>
      <c r="M373" s="21"/>
    </row>
    <row r="374" spans="4:13" s="20" customFormat="1" x14ac:dyDescent="0.25">
      <c r="D374" s="25"/>
      <c r="E374" s="25"/>
      <c r="J374" s="21"/>
      <c r="K374" s="21"/>
      <c r="L374" s="21"/>
      <c r="M374" s="21"/>
    </row>
    <row r="375" spans="4:13" s="20" customFormat="1" x14ac:dyDescent="0.25">
      <c r="D375" s="25"/>
      <c r="E375" s="25"/>
      <c r="J375" s="21"/>
      <c r="K375" s="21"/>
      <c r="L375" s="21"/>
      <c r="M375" s="21"/>
    </row>
    <row r="376" spans="4:13" s="20" customFormat="1" x14ac:dyDescent="0.25">
      <c r="D376" s="25"/>
      <c r="E376" s="25"/>
      <c r="J376" s="21"/>
      <c r="K376" s="21"/>
      <c r="L376" s="21"/>
      <c r="M376" s="21"/>
    </row>
    <row r="377" spans="4:13" s="20" customFormat="1" x14ac:dyDescent="0.25">
      <c r="D377" s="25"/>
      <c r="E377" s="25"/>
      <c r="J377" s="21"/>
      <c r="K377" s="21"/>
      <c r="L377" s="21"/>
      <c r="M377" s="21"/>
    </row>
    <row r="378" spans="4:13" s="20" customFormat="1" x14ac:dyDescent="0.25">
      <c r="D378" s="25"/>
      <c r="E378" s="25"/>
      <c r="J378" s="21"/>
      <c r="K378" s="21"/>
      <c r="L378" s="21"/>
      <c r="M378" s="21"/>
    </row>
    <row r="379" spans="4:13" s="20" customFormat="1" x14ac:dyDescent="0.25">
      <c r="D379" s="25"/>
      <c r="E379" s="25"/>
      <c r="J379" s="21"/>
      <c r="K379" s="21"/>
      <c r="L379" s="21"/>
      <c r="M379" s="21"/>
    </row>
    <row r="380" spans="4:13" s="20" customFormat="1" x14ac:dyDescent="0.25">
      <c r="D380" s="25"/>
      <c r="E380" s="25"/>
      <c r="J380" s="21"/>
      <c r="K380" s="21"/>
      <c r="L380" s="21"/>
      <c r="M380" s="21"/>
    </row>
    <row r="381" spans="4:13" s="20" customFormat="1" x14ac:dyDescent="0.25">
      <c r="D381" s="25"/>
      <c r="E381" s="25"/>
      <c r="J381" s="21"/>
      <c r="K381" s="21"/>
      <c r="L381" s="21"/>
      <c r="M381" s="21"/>
    </row>
    <row r="382" spans="4:13" s="20" customFormat="1" x14ac:dyDescent="0.25">
      <c r="D382" s="25"/>
      <c r="E382" s="25"/>
      <c r="J382" s="21"/>
      <c r="K382" s="21"/>
      <c r="L382" s="21"/>
      <c r="M382" s="21"/>
    </row>
    <row r="383" spans="4:13" s="20" customFormat="1" x14ac:dyDescent="0.25">
      <c r="D383" s="25"/>
      <c r="E383" s="25"/>
      <c r="J383" s="21"/>
      <c r="K383" s="21"/>
      <c r="L383" s="21"/>
      <c r="M383" s="21"/>
    </row>
    <row r="384" spans="4:13" s="20" customFormat="1" x14ac:dyDescent="0.25">
      <c r="D384" s="25"/>
      <c r="E384" s="25"/>
      <c r="J384" s="21"/>
      <c r="K384" s="21"/>
      <c r="L384" s="21"/>
      <c r="M384" s="21"/>
    </row>
    <row r="385" spans="4:13" s="20" customFormat="1" x14ac:dyDescent="0.25">
      <c r="D385" s="25"/>
      <c r="E385" s="25"/>
      <c r="J385" s="21"/>
      <c r="K385" s="21"/>
      <c r="L385" s="21"/>
      <c r="M385" s="21"/>
    </row>
    <row r="386" spans="4:13" s="20" customFormat="1" x14ac:dyDescent="0.25">
      <c r="D386" s="25"/>
      <c r="E386" s="25"/>
      <c r="J386" s="21"/>
      <c r="K386" s="21"/>
      <c r="L386" s="21"/>
      <c r="M386" s="21"/>
    </row>
    <row r="387" spans="4:13" s="20" customFormat="1" x14ac:dyDescent="0.25">
      <c r="D387" s="25"/>
      <c r="E387" s="25"/>
      <c r="J387" s="21"/>
      <c r="K387" s="21"/>
      <c r="L387" s="21"/>
      <c r="M387" s="21"/>
    </row>
    <row r="388" spans="4:13" s="20" customFormat="1" x14ac:dyDescent="0.25">
      <c r="D388" s="25"/>
      <c r="E388" s="25"/>
      <c r="J388" s="21"/>
      <c r="K388" s="21"/>
      <c r="L388" s="21"/>
      <c r="M388" s="21"/>
    </row>
    <row r="389" spans="4:13" s="20" customFormat="1" x14ac:dyDescent="0.25">
      <c r="D389" s="25"/>
      <c r="E389" s="25"/>
      <c r="J389" s="21"/>
      <c r="K389" s="21"/>
      <c r="L389" s="21"/>
      <c r="M389" s="21"/>
    </row>
    <row r="390" spans="4:13" s="20" customFormat="1" x14ac:dyDescent="0.25">
      <c r="D390" s="25"/>
      <c r="E390" s="25"/>
      <c r="J390" s="21"/>
      <c r="K390" s="21"/>
      <c r="L390" s="21"/>
      <c r="M390" s="21"/>
    </row>
    <row r="391" spans="4:13" s="20" customFormat="1" x14ac:dyDescent="0.25">
      <c r="D391" s="25"/>
      <c r="E391" s="25"/>
      <c r="J391" s="21"/>
      <c r="K391" s="21"/>
      <c r="L391" s="21"/>
      <c r="M391" s="21"/>
    </row>
    <row r="392" spans="4:13" s="20" customFormat="1" x14ac:dyDescent="0.25">
      <c r="D392" s="25"/>
      <c r="E392" s="25"/>
      <c r="J392" s="21"/>
      <c r="K392" s="21"/>
      <c r="L392" s="21"/>
      <c r="M392" s="21"/>
    </row>
    <row r="393" spans="4:13" s="20" customFormat="1" x14ac:dyDescent="0.25">
      <c r="D393" s="25"/>
      <c r="E393" s="25"/>
      <c r="J393" s="21"/>
      <c r="K393" s="21"/>
      <c r="L393" s="21"/>
      <c r="M393" s="21"/>
    </row>
    <row r="394" spans="4:13" s="20" customFormat="1" x14ac:dyDescent="0.25">
      <c r="D394" s="25"/>
      <c r="E394" s="25"/>
      <c r="J394" s="21"/>
      <c r="K394" s="21"/>
      <c r="L394" s="21"/>
      <c r="M394" s="21"/>
    </row>
    <row r="395" spans="4:13" s="20" customFormat="1" x14ac:dyDescent="0.25">
      <c r="D395" s="25"/>
      <c r="E395" s="25"/>
      <c r="J395" s="21"/>
      <c r="K395" s="21"/>
      <c r="L395" s="21"/>
      <c r="M395" s="21"/>
    </row>
    <row r="396" spans="4:13" s="20" customFormat="1" x14ac:dyDescent="0.25">
      <c r="D396" s="25"/>
      <c r="E396" s="25"/>
      <c r="J396" s="21"/>
      <c r="K396" s="21"/>
      <c r="L396" s="21"/>
      <c r="M396" s="21"/>
    </row>
    <row r="397" spans="4:13" s="20" customFormat="1" x14ac:dyDescent="0.25">
      <c r="D397" s="25"/>
      <c r="E397" s="25"/>
      <c r="J397" s="21"/>
      <c r="K397" s="21"/>
      <c r="L397" s="21"/>
      <c r="M397" s="21"/>
    </row>
    <row r="398" spans="4:13" s="20" customFormat="1" x14ac:dyDescent="0.25">
      <c r="D398" s="25"/>
      <c r="E398" s="25"/>
      <c r="J398" s="21"/>
      <c r="K398" s="21"/>
      <c r="L398" s="21"/>
      <c r="M398" s="21"/>
    </row>
    <row r="399" spans="4:13" s="20" customFormat="1" x14ac:dyDescent="0.25">
      <c r="D399" s="25"/>
      <c r="E399" s="25"/>
      <c r="J399" s="21"/>
      <c r="K399" s="21"/>
      <c r="L399" s="21"/>
      <c r="M399" s="21"/>
    </row>
    <row r="400" spans="4:13" s="20" customFormat="1" x14ac:dyDescent="0.25">
      <c r="D400" s="25"/>
      <c r="E400" s="25"/>
      <c r="J400" s="21"/>
      <c r="K400" s="21"/>
      <c r="L400" s="21"/>
      <c r="M400" s="21"/>
    </row>
    <row r="401" spans="4:13" s="20" customFormat="1" x14ac:dyDescent="0.25">
      <c r="D401" s="25"/>
      <c r="E401" s="25"/>
      <c r="J401" s="21"/>
      <c r="K401" s="21"/>
      <c r="L401" s="21"/>
      <c r="M401" s="21"/>
    </row>
    <row r="402" spans="4:13" s="20" customFormat="1" x14ac:dyDescent="0.25">
      <c r="D402" s="25"/>
      <c r="E402" s="25"/>
      <c r="J402" s="21"/>
      <c r="K402" s="21"/>
      <c r="L402" s="21"/>
      <c r="M402" s="21"/>
    </row>
    <row r="403" spans="4:13" s="20" customFormat="1" x14ac:dyDescent="0.25">
      <c r="D403" s="25"/>
      <c r="E403" s="25"/>
      <c r="J403" s="21"/>
      <c r="K403" s="21"/>
      <c r="L403" s="21"/>
      <c r="M403" s="21"/>
    </row>
    <row r="404" spans="4:13" s="20" customFormat="1" x14ac:dyDescent="0.25">
      <c r="D404" s="25"/>
      <c r="E404" s="25"/>
      <c r="J404" s="21"/>
      <c r="K404" s="21"/>
      <c r="L404" s="21"/>
      <c r="M404" s="21"/>
    </row>
    <row r="405" spans="4:13" s="20" customFormat="1" x14ac:dyDescent="0.25">
      <c r="D405" s="25"/>
      <c r="E405" s="25"/>
      <c r="J405" s="21"/>
      <c r="K405" s="21"/>
      <c r="L405" s="21"/>
      <c r="M405" s="21"/>
    </row>
    <row r="406" spans="4:13" s="20" customFormat="1" x14ac:dyDescent="0.25">
      <c r="D406" s="25"/>
      <c r="E406" s="25"/>
      <c r="J406" s="21"/>
      <c r="K406" s="21"/>
      <c r="L406" s="21"/>
      <c r="M406" s="21"/>
    </row>
    <row r="407" spans="4:13" s="20" customFormat="1" x14ac:dyDescent="0.25">
      <c r="D407" s="25"/>
      <c r="E407" s="25"/>
      <c r="J407" s="21"/>
      <c r="K407" s="21"/>
      <c r="L407" s="21"/>
      <c r="M407" s="21"/>
    </row>
    <row r="408" spans="4:13" s="20" customFormat="1" x14ac:dyDescent="0.25">
      <c r="D408" s="25"/>
      <c r="E408" s="25"/>
      <c r="J408" s="21"/>
      <c r="K408" s="21"/>
      <c r="L408" s="21"/>
      <c r="M408" s="21"/>
    </row>
    <row r="409" spans="4:13" s="20" customFormat="1" x14ac:dyDescent="0.25">
      <c r="D409" s="25"/>
      <c r="E409" s="25"/>
      <c r="J409" s="21"/>
      <c r="K409" s="21"/>
      <c r="L409" s="21"/>
      <c r="M409" s="21"/>
    </row>
    <row r="410" spans="4:13" s="20" customFormat="1" x14ac:dyDescent="0.25">
      <c r="D410" s="25"/>
      <c r="E410" s="25"/>
      <c r="J410" s="21"/>
      <c r="K410" s="21"/>
      <c r="L410" s="21"/>
      <c r="M410" s="21"/>
    </row>
    <row r="411" spans="4:13" s="20" customFormat="1" x14ac:dyDescent="0.25">
      <c r="D411" s="25"/>
      <c r="E411" s="25"/>
      <c r="J411" s="21"/>
      <c r="K411" s="21"/>
      <c r="L411" s="21"/>
      <c r="M411" s="21"/>
    </row>
    <row r="412" spans="4:13" s="20" customFormat="1" x14ac:dyDescent="0.25">
      <c r="D412" s="25"/>
      <c r="E412" s="25"/>
      <c r="J412" s="21"/>
      <c r="K412" s="21"/>
      <c r="L412" s="21"/>
      <c r="M412" s="21"/>
    </row>
    <row r="413" spans="4:13" s="20" customFormat="1" x14ac:dyDescent="0.25">
      <c r="D413" s="25"/>
      <c r="E413" s="25"/>
      <c r="J413" s="21"/>
      <c r="K413" s="21"/>
      <c r="L413" s="21"/>
      <c r="M413" s="21"/>
    </row>
    <row r="414" spans="4:13" s="20" customFormat="1" x14ac:dyDescent="0.25">
      <c r="D414" s="25"/>
      <c r="E414" s="25"/>
      <c r="J414" s="21"/>
      <c r="K414" s="21"/>
      <c r="L414" s="21"/>
      <c r="M414" s="21"/>
    </row>
    <row r="415" spans="4:13" s="20" customFormat="1" x14ac:dyDescent="0.25">
      <c r="D415" s="25"/>
      <c r="E415" s="25"/>
      <c r="J415" s="21"/>
      <c r="K415" s="21"/>
      <c r="L415" s="21"/>
      <c r="M415" s="21"/>
    </row>
    <row r="416" spans="4:13" s="20" customFormat="1" x14ac:dyDescent="0.25">
      <c r="D416" s="25"/>
      <c r="E416" s="25"/>
      <c r="J416" s="21"/>
      <c r="K416" s="21"/>
      <c r="L416" s="21"/>
      <c r="M416" s="21"/>
    </row>
    <row r="417" spans="4:13" s="20" customFormat="1" x14ac:dyDescent="0.25">
      <c r="D417" s="25"/>
      <c r="E417" s="25"/>
      <c r="J417" s="21"/>
      <c r="K417" s="21"/>
      <c r="L417" s="21"/>
      <c r="M417" s="21"/>
    </row>
    <row r="418" spans="4:13" s="20" customFormat="1" x14ac:dyDescent="0.25">
      <c r="D418" s="25"/>
      <c r="E418" s="25"/>
      <c r="J418" s="21"/>
      <c r="K418" s="21"/>
      <c r="L418" s="21"/>
      <c r="M418" s="21"/>
    </row>
    <row r="419" spans="4:13" s="20" customFormat="1" x14ac:dyDescent="0.25">
      <c r="D419" s="25"/>
      <c r="E419" s="25"/>
      <c r="J419" s="21"/>
      <c r="K419" s="21"/>
      <c r="L419" s="21"/>
      <c r="M419" s="21"/>
    </row>
    <row r="420" spans="4:13" s="20" customFormat="1" x14ac:dyDescent="0.25">
      <c r="D420" s="25"/>
      <c r="E420" s="25"/>
      <c r="J420" s="21"/>
      <c r="K420" s="21"/>
      <c r="L420" s="21"/>
      <c r="M420" s="21"/>
    </row>
    <row r="421" spans="4:13" s="20" customFormat="1" x14ac:dyDescent="0.25">
      <c r="D421" s="25"/>
      <c r="E421" s="25"/>
      <c r="J421" s="21"/>
      <c r="K421" s="21"/>
      <c r="L421" s="21"/>
      <c r="M421" s="21"/>
    </row>
    <row r="422" spans="4:13" s="20" customFormat="1" x14ac:dyDescent="0.25">
      <c r="D422" s="25"/>
      <c r="E422" s="25"/>
      <c r="J422" s="21"/>
      <c r="K422" s="21"/>
      <c r="L422" s="21"/>
      <c r="M422" s="21"/>
    </row>
    <row r="423" spans="4:13" s="20" customFormat="1" x14ac:dyDescent="0.25">
      <c r="D423" s="25"/>
      <c r="E423" s="25"/>
      <c r="J423" s="21"/>
      <c r="K423" s="21"/>
      <c r="L423" s="21"/>
      <c r="M423" s="21"/>
    </row>
    <row r="424" spans="4:13" s="20" customFormat="1" x14ac:dyDescent="0.25">
      <c r="D424" s="25"/>
      <c r="E424" s="25"/>
      <c r="J424" s="21"/>
      <c r="K424" s="21"/>
      <c r="L424" s="21"/>
      <c r="M424" s="21"/>
    </row>
    <row r="425" spans="4:13" s="20" customFormat="1" x14ac:dyDescent="0.25">
      <c r="D425" s="25"/>
      <c r="E425" s="25"/>
      <c r="J425" s="21"/>
      <c r="K425" s="21"/>
      <c r="L425" s="21"/>
      <c r="M425" s="21"/>
    </row>
    <row r="426" spans="4:13" s="20" customFormat="1" x14ac:dyDescent="0.25">
      <c r="D426" s="25"/>
      <c r="E426" s="25"/>
      <c r="J426" s="21"/>
      <c r="K426" s="21"/>
      <c r="L426" s="21"/>
      <c r="M426" s="21"/>
    </row>
    <row r="427" spans="4:13" s="20" customFormat="1" x14ac:dyDescent="0.25">
      <c r="D427" s="25"/>
      <c r="E427" s="25"/>
      <c r="J427" s="21"/>
      <c r="K427" s="21"/>
      <c r="L427" s="21"/>
      <c r="M427" s="21"/>
    </row>
    <row r="428" spans="4:13" s="20" customFormat="1" x14ac:dyDescent="0.25">
      <c r="D428" s="25"/>
      <c r="E428" s="25"/>
      <c r="J428" s="21"/>
      <c r="K428" s="21"/>
      <c r="L428" s="21"/>
      <c r="M428" s="21"/>
    </row>
    <row r="429" spans="4:13" s="20" customFormat="1" x14ac:dyDescent="0.25">
      <c r="D429" s="25"/>
      <c r="E429" s="25"/>
      <c r="J429" s="21"/>
      <c r="K429" s="21"/>
      <c r="L429" s="21"/>
      <c r="M429" s="21"/>
    </row>
    <row r="430" spans="4:13" s="20" customFormat="1" x14ac:dyDescent="0.25">
      <c r="D430" s="25"/>
      <c r="E430" s="25"/>
      <c r="J430" s="21"/>
      <c r="K430" s="21"/>
      <c r="L430" s="21"/>
      <c r="M430" s="21"/>
    </row>
    <row r="431" spans="4:13" s="20" customFormat="1" x14ac:dyDescent="0.25">
      <c r="D431" s="25"/>
      <c r="E431" s="25"/>
      <c r="J431" s="21"/>
      <c r="K431" s="21"/>
      <c r="L431" s="21"/>
      <c r="M431" s="21"/>
    </row>
    <row r="432" spans="4:13" s="20" customFormat="1" x14ac:dyDescent="0.25">
      <c r="D432" s="25"/>
      <c r="E432" s="25"/>
      <c r="J432" s="21"/>
      <c r="K432" s="21"/>
      <c r="L432" s="21"/>
      <c r="M432" s="21"/>
    </row>
    <row r="433" spans="4:13" s="20" customFormat="1" x14ac:dyDescent="0.25">
      <c r="D433" s="25"/>
      <c r="E433" s="25"/>
      <c r="J433" s="21"/>
      <c r="K433" s="21"/>
      <c r="L433" s="21"/>
      <c r="M433" s="21"/>
    </row>
    <row r="434" spans="4:13" s="20" customFormat="1" x14ac:dyDescent="0.25">
      <c r="D434" s="25"/>
      <c r="E434" s="25"/>
      <c r="J434" s="21"/>
      <c r="K434" s="21"/>
      <c r="L434" s="21"/>
      <c r="M434" s="21"/>
    </row>
    <row r="435" spans="4:13" s="20" customFormat="1" x14ac:dyDescent="0.25">
      <c r="D435" s="25"/>
      <c r="E435" s="25"/>
      <c r="J435" s="21"/>
      <c r="K435" s="21"/>
      <c r="L435" s="21"/>
      <c r="M435" s="21"/>
    </row>
    <row r="436" spans="4:13" s="20" customFormat="1" x14ac:dyDescent="0.25">
      <c r="D436" s="25"/>
      <c r="E436" s="25"/>
      <c r="J436" s="21"/>
      <c r="K436" s="21"/>
      <c r="L436" s="21"/>
      <c r="M436" s="21"/>
    </row>
    <row r="437" spans="4:13" s="20" customFormat="1" x14ac:dyDescent="0.25">
      <c r="D437" s="25"/>
      <c r="E437" s="25"/>
      <c r="J437" s="21"/>
      <c r="K437" s="21"/>
      <c r="L437" s="21"/>
      <c r="M437" s="21"/>
    </row>
    <row r="438" spans="4:13" s="20" customFormat="1" x14ac:dyDescent="0.25">
      <c r="D438" s="25"/>
      <c r="E438" s="25"/>
      <c r="J438" s="21"/>
      <c r="K438" s="21"/>
      <c r="L438" s="21"/>
      <c r="M438" s="21"/>
    </row>
    <row r="439" spans="4:13" s="20" customFormat="1" x14ac:dyDescent="0.25">
      <c r="D439" s="25"/>
      <c r="E439" s="25"/>
      <c r="J439" s="21"/>
      <c r="K439" s="21"/>
      <c r="L439" s="21"/>
      <c r="M439" s="21"/>
    </row>
    <row r="440" spans="4:13" s="20" customFormat="1" x14ac:dyDescent="0.25">
      <c r="D440" s="25"/>
      <c r="E440" s="25"/>
      <c r="J440" s="21"/>
      <c r="K440" s="21"/>
      <c r="L440" s="21"/>
      <c r="M440" s="21"/>
    </row>
    <row r="441" spans="4:13" s="20" customFormat="1" x14ac:dyDescent="0.25">
      <c r="D441" s="25"/>
      <c r="E441" s="25"/>
      <c r="J441" s="21"/>
      <c r="K441" s="21"/>
      <c r="L441" s="21"/>
      <c r="M441" s="21"/>
    </row>
    <row r="442" spans="4:13" s="20" customFormat="1" x14ac:dyDescent="0.25">
      <c r="D442" s="25"/>
      <c r="E442" s="25"/>
      <c r="J442" s="21"/>
      <c r="K442" s="21"/>
      <c r="L442" s="21"/>
      <c r="M442" s="21"/>
    </row>
    <row r="443" spans="4:13" s="20" customFormat="1" x14ac:dyDescent="0.25">
      <c r="D443" s="25"/>
      <c r="E443" s="25"/>
      <c r="J443" s="21"/>
      <c r="K443" s="21"/>
      <c r="L443" s="21"/>
      <c r="M443" s="21"/>
    </row>
    <row r="444" spans="4:13" s="20" customFormat="1" x14ac:dyDescent="0.25">
      <c r="D444" s="25"/>
      <c r="E444" s="25"/>
      <c r="J444" s="21"/>
      <c r="K444" s="21"/>
      <c r="L444" s="21"/>
      <c r="M444" s="21"/>
    </row>
    <row r="445" spans="4:13" s="20" customFormat="1" x14ac:dyDescent="0.25">
      <c r="D445" s="25"/>
      <c r="E445" s="25"/>
      <c r="J445" s="21"/>
      <c r="K445" s="21"/>
      <c r="L445" s="21"/>
      <c r="M445" s="21"/>
    </row>
    <row r="446" spans="4:13" s="20" customFormat="1" x14ac:dyDescent="0.25">
      <c r="D446" s="25"/>
      <c r="E446" s="25"/>
      <c r="J446" s="21"/>
      <c r="K446" s="21"/>
      <c r="L446" s="21"/>
      <c r="M446" s="21"/>
    </row>
    <row r="447" spans="4:13" s="20" customFormat="1" x14ac:dyDescent="0.25">
      <c r="D447" s="25"/>
      <c r="E447" s="25"/>
      <c r="J447" s="21"/>
      <c r="K447" s="21"/>
      <c r="L447" s="21"/>
      <c r="M447" s="21"/>
    </row>
    <row r="448" spans="4:13" s="20" customFormat="1" x14ac:dyDescent="0.25">
      <c r="D448" s="25"/>
      <c r="E448" s="25"/>
      <c r="J448" s="21"/>
      <c r="K448" s="21"/>
      <c r="L448" s="21"/>
      <c r="M448" s="21"/>
    </row>
    <row r="449" spans="4:13" s="20" customFormat="1" x14ac:dyDescent="0.25">
      <c r="D449" s="25"/>
      <c r="E449" s="25"/>
      <c r="J449" s="21"/>
      <c r="K449" s="21"/>
      <c r="L449" s="21"/>
      <c r="M449" s="21"/>
    </row>
    <row r="450" spans="4:13" s="20" customFormat="1" x14ac:dyDescent="0.25">
      <c r="D450" s="25"/>
      <c r="E450" s="25"/>
      <c r="J450" s="21"/>
      <c r="K450" s="21"/>
      <c r="L450" s="21"/>
      <c r="M450" s="21"/>
    </row>
    <row r="451" spans="4:13" s="20" customFormat="1" x14ac:dyDescent="0.25">
      <c r="D451" s="25"/>
      <c r="E451" s="25"/>
      <c r="J451" s="21"/>
      <c r="K451" s="21"/>
      <c r="L451" s="21"/>
      <c r="M451" s="21"/>
    </row>
    <row r="452" spans="4:13" s="20" customFormat="1" x14ac:dyDescent="0.25">
      <c r="D452" s="25"/>
      <c r="E452" s="25"/>
      <c r="J452" s="21"/>
      <c r="K452" s="21"/>
      <c r="L452" s="21"/>
      <c r="M452" s="21"/>
    </row>
    <row r="453" spans="4:13" s="20" customFormat="1" x14ac:dyDescent="0.25">
      <c r="D453" s="25"/>
      <c r="E453" s="25"/>
      <c r="J453" s="21"/>
      <c r="K453" s="21"/>
      <c r="L453" s="21"/>
      <c r="M453" s="21"/>
    </row>
    <row r="454" spans="4:13" s="20" customFormat="1" x14ac:dyDescent="0.25">
      <c r="D454" s="25"/>
      <c r="E454" s="25"/>
      <c r="J454" s="21"/>
      <c r="K454" s="21"/>
      <c r="L454" s="21"/>
      <c r="M454" s="21"/>
    </row>
    <row r="455" spans="4:13" s="20" customFormat="1" x14ac:dyDescent="0.25">
      <c r="D455" s="25"/>
      <c r="E455" s="25"/>
      <c r="J455" s="21"/>
      <c r="K455" s="21"/>
      <c r="L455" s="21"/>
      <c r="M455" s="21"/>
    </row>
    <row r="456" spans="4:13" s="20" customFormat="1" x14ac:dyDescent="0.25">
      <c r="D456" s="25"/>
      <c r="E456" s="25"/>
      <c r="J456" s="21"/>
      <c r="K456" s="21"/>
      <c r="L456" s="21"/>
      <c r="M456" s="21"/>
    </row>
    <row r="457" spans="4:13" s="20" customFormat="1" x14ac:dyDescent="0.25">
      <c r="D457" s="25"/>
      <c r="E457" s="25"/>
      <c r="J457" s="21"/>
      <c r="K457" s="21"/>
      <c r="L457" s="21"/>
      <c r="M457" s="21"/>
    </row>
    <row r="458" spans="4:13" s="20" customFormat="1" x14ac:dyDescent="0.25">
      <c r="D458" s="25"/>
      <c r="E458" s="25"/>
      <c r="J458" s="21"/>
      <c r="K458" s="21"/>
      <c r="L458" s="21"/>
      <c r="M458" s="21"/>
    </row>
    <row r="459" spans="4:13" s="20" customFormat="1" x14ac:dyDescent="0.25">
      <c r="D459" s="25"/>
      <c r="E459" s="25"/>
      <c r="J459" s="21"/>
      <c r="K459" s="21"/>
      <c r="L459" s="21"/>
      <c r="M459" s="21"/>
    </row>
    <row r="460" spans="4:13" s="20" customFormat="1" x14ac:dyDescent="0.25">
      <c r="D460" s="25"/>
      <c r="E460" s="25"/>
      <c r="J460" s="21"/>
      <c r="K460" s="21"/>
      <c r="L460" s="21"/>
      <c r="M460" s="21"/>
    </row>
    <row r="461" spans="4:13" s="20" customFormat="1" x14ac:dyDescent="0.25">
      <c r="D461" s="25"/>
      <c r="E461" s="25"/>
      <c r="J461" s="21"/>
      <c r="K461" s="21"/>
      <c r="L461" s="21"/>
      <c r="M461" s="21"/>
    </row>
    <row r="462" spans="4:13" s="20" customFormat="1" x14ac:dyDescent="0.25">
      <c r="D462" s="25"/>
      <c r="E462" s="25"/>
      <c r="J462" s="21"/>
      <c r="K462" s="21"/>
      <c r="L462" s="21"/>
      <c r="M462" s="21"/>
    </row>
    <row r="463" spans="4:13" s="20" customFormat="1" x14ac:dyDescent="0.25">
      <c r="D463" s="25"/>
      <c r="E463" s="25"/>
      <c r="J463" s="21"/>
      <c r="K463" s="21"/>
      <c r="L463" s="21"/>
      <c r="M463" s="21"/>
    </row>
    <row r="464" spans="4:13" s="20" customFormat="1" x14ac:dyDescent="0.25">
      <c r="D464" s="25"/>
      <c r="E464" s="25"/>
      <c r="J464" s="21"/>
      <c r="K464" s="21"/>
      <c r="L464" s="21"/>
      <c r="M464" s="21"/>
    </row>
    <row r="465" spans="4:13" s="20" customFormat="1" x14ac:dyDescent="0.25">
      <c r="D465" s="25"/>
      <c r="E465" s="25"/>
      <c r="J465" s="21"/>
      <c r="K465" s="21"/>
      <c r="L465" s="21"/>
      <c r="M465" s="21"/>
    </row>
    <row r="466" spans="4:13" s="20" customFormat="1" x14ac:dyDescent="0.25">
      <c r="D466" s="25"/>
      <c r="E466" s="25"/>
      <c r="J466" s="21"/>
      <c r="K466" s="21"/>
      <c r="L466" s="21"/>
      <c r="M466" s="21"/>
    </row>
    <row r="467" spans="4:13" s="20" customFormat="1" x14ac:dyDescent="0.25">
      <c r="D467" s="25"/>
      <c r="E467" s="25"/>
      <c r="J467" s="21"/>
      <c r="K467" s="21"/>
      <c r="L467" s="21"/>
      <c r="M467" s="21"/>
    </row>
    <row r="468" spans="4:13" s="20" customFormat="1" x14ac:dyDescent="0.25">
      <c r="D468" s="25"/>
      <c r="E468" s="25"/>
      <c r="J468" s="21"/>
      <c r="K468" s="21"/>
      <c r="L468" s="21"/>
      <c r="M468" s="21"/>
    </row>
    <row r="469" spans="4:13" s="20" customFormat="1" x14ac:dyDescent="0.25">
      <c r="D469" s="25"/>
      <c r="E469" s="25"/>
      <c r="J469" s="21"/>
      <c r="K469" s="21"/>
      <c r="L469" s="21"/>
      <c r="M469" s="21"/>
    </row>
    <row r="470" spans="4:13" s="20" customFormat="1" x14ac:dyDescent="0.25">
      <c r="D470" s="25"/>
      <c r="E470" s="25"/>
      <c r="J470" s="21"/>
      <c r="K470" s="21"/>
      <c r="L470" s="21"/>
      <c r="M470" s="21"/>
    </row>
    <row r="471" spans="4:13" s="20" customFormat="1" x14ac:dyDescent="0.25">
      <c r="D471" s="25"/>
      <c r="E471" s="25"/>
      <c r="J471" s="21"/>
      <c r="K471" s="21"/>
      <c r="L471" s="21"/>
      <c r="M471" s="21"/>
    </row>
    <row r="472" spans="4:13" s="20" customFormat="1" x14ac:dyDescent="0.25">
      <c r="D472" s="25"/>
      <c r="E472" s="25"/>
      <c r="J472" s="21"/>
      <c r="K472" s="21"/>
      <c r="L472" s="21"/>
      <c r="M472" s="21"/>
    </row>
    <row r="473" spans="4:13" s="20" customFormat="1" x14ac:dyDescent="0.25">
      <c r="D473" s="25"/>
      <c r="E473" s="25"/>
      <c r="J473" s="21"/>
      <c r="K473" s="21"/>
      <c r="L473" s="21"/>
      <c r="M473" s="21"/>
    </row>
    <row r="474" spans="4:13" s="20" customFormat="1" x14ac:dyDescent="0.25">
      <c r="D474" s="25"/>
      <c r="E474" s="25"/>
      <c r="J474" s="21"/>
      <c r="K474" s="21"/>
      <c r="L474" s="21"/>
      <c r="M474" s="21"/>
    </row>
    <row r="475" spans="4:13" s="20" customFormat="1" x14ac:dyDescent="0.25">
      <c r="D475" s="25"/>
      <c r="E475" s="25"/>
      <c r="J475" s="21"/>
      <c r="K475" s="21"/>
      <c r="L475" s="21"/>
      <c r="M475" s="21"/>
    </row>
    <row r="476" spans="4:13" s="20" customFormat="1" x14ac:dyDescent="0.25">
      <c r="D476" s="25"/>
      <c r="E476" s="25"/>
      <c r="J476" s="21"/>
      <c r="K476" s="21"/>
      <c r="L476" s="21"/>
      <c r="M476" s="21"/>
    </row>
    <row r="477" spans="4:13" s="20" customFormat="1" x14ac:dyDescent="0.25">
      <c r="D477" s="25"/>
      <c r="E477" s="25"/>
      <c r="J477" s="21"/>
      <c r="K477" s="21"/>
      <c r="L477" s="21"/>
      <c r="M477" s="21"/>
    </row>
    <row r="478" spans="4:13" s="20" customFormat="1" x14ac:dyDescent="0.25">
      <c r="D478" s="25"/>
      <c r="E478" s="25"/>
      <c r="J478" s="21"/>
      <c r="K478" s="21"/>
      <c r="L478" s="21"/>
      <c r="M478" s="21"/>
    </row>
    <row r="479" spans="4:13" s="20" customFormat="1" x14ac:dyDescent="0.25">
      <c r="D479" s="25"/>
      <c r="E479" s="25"/>
      <c r="J479" s="21"/>
      <c r="K479" s="21"/>
      <c r="L479" s="21"/>
      <c r="M479" s="21"/>
    </row>
    <row r="480" spans="4:13" s="20" customFormat="1" x14ac:dyDescent="0.25">
      <c r="D480" s="25"/>
      <c r="E480" s="25"/>
      <c r="J480" s="21"/>
      <c r="K480" s="21"/>
      <c r="L480" s="21"/>
      <c r="M480" s="21"/>
    </row>
    <row r="481" spans="4:13" s="20" customFormat="1" x14ac:dyDescent="0.25">
      <c r="D481" s="25"/>
      <c r="E481" s="25"/>
      <c r="J481" s="21"/>
      <c r="K481" s="21"/>
      <c r="L481" s="21"/>
      <c r="M481" s="21"/>
    </row>
    <row r="482" spans="4:13" s="20" customFormat="1" x14ac:dyDescent="0.25">
      <c r="D482" s="25"/>
      <c r="E482" s="25"/>
      <c r="J482" s="21"/>
      <c r="K482" s="21"/>
      <c r="L482" s="21"/>
      <c r="M482" s="21"/>
    </row>
    <row r="483" spans="4:13" s="20" customFormat="1" x14ac:dyDescent="0.25">
      <c r="D483" s="25"/>
      <c r="E483" s="25"/>
      <c r="J483" s="21"/>
      <c r="K483" s="21"/>
      <c r="L483" s="21"/>
      <c r="M483" s="21"/>
    </row>
    <row r="484" spans="4:13" s="20" customFormat="1" x14ac:dyDescent="0.25">
      <c r="D484" s="25"/>
      <c r="E484" s="25"/>
      <c r="J484" s="21"/>
      <c r="K484" s="21"/>
      <c r="L484" s="21"/>
      <c r="M484" s="21"/>
    </row>
    <row r="485" spans="4:13" s="20" customFormat="1" x14ac:dyDescent="0.25">
      <c r="D485" s="25"/>
      <c r="E485" s="25"/>
      <c r="J485" s="21"/>
      <c r="K485" s="21"/>
      <c r="L485" s="21"/>
      <c r="M485" s="21"/>
    </row>
    <row r="486" spans="4:13" s="20" customFormat="1" x14ac:dyDescent="0.25">
      <c r="D486" s="25"/>
      <c r="E486" s="25"/>
      <c r="J486" s="21"/>
      <c r="K486" s="21"/>
      <c r="L486" s="21"/>
      <c r="M486" s="21"/>
    </row>
    <row r="487" spans="4:13" s="20" customFormat="1" x14ac:dyDescent="0.25">
      <c r="D487" s="25"/>
      <c r="E487" s="25"/>
      <c r="J487" s="21"/>
      <c r="K487" s="21"/>
      <c r="L487" s="21"/>
      <c r="M487" s="21"/>
    </row>
    <row r="488" spans="4:13" s="20" customFormat="1" x14ac:dyDescent="0.25">
      <c r="D488" s="25"/>
      <c r="E488" s="25"/>
      <c r="J488" s="21"/>
      <c r="K488" s="21"/>
      <c r="L488" s="21"/>
      <c r="M488" s="21"/>
    </row>
    <row r="489" spans="4:13" s="20" customFormat="1" x14ac:dyDescent="0.25">
      <c r="D489" s="25"/>
      <c r="E489" s="25"/>
      <c r="J489" s="21"/>
      <c r="K489" s="21"/>
      <c r="L489" s="21"/>
      <c r="M489" s="21"/>
    </row>
    <row r="490" spans="4:13" s="20" customFormat="1" x14ac:dyDescent="0.25">
      <c r="D490" s="25"/>
      <c r="E490" s="25"/>
      <c r="J490" s="21"/>
      <c r="K490" s="21"/>
      <c r="L490" s="21"/>
      <c r="M490" s="21"/>
    </row>
    <row r="491" spans="4:13" s="20" customFormat="1" x14ac:dyDescent="0.25">
      <c r="D491" s="25"/>
      <c r="E491" s="25"/>
      <c r="J491" s="21"/>
      <c r="K491" s="21"/>
      <c r="L491" s="21"/>
      <c r="M491" s="21"/>
    </row>
    <row r="492" spans="4:13" s="20" customFormat="1" x14ac:dyDescent="0.25">
      <c r="D492" s="25"/>
      <c r="E492" s="25"/>
      <c r="J492" s="21"/>
      <c r="K492" s="21"/>
      <c r="L492" s="21"/>
      <c r="M492" s="21"/>
    </row>
    <row r="493" spans="4:13" s="20" customFormat="1" x14ac:dyDescent="0.25">
      <c r="D493" s="25"/>
      <c r="E493" s="25"/>
      <c r="J493" s="21"/>
      <c r="K493" s="21"/>
      <c r="L493" s="21"/>
      <c r="M493" s="21"/>
    </row>
    <row r="494" spans="4:13" s="20" customFormat="1" x14ac:dyDescent="0.25">
      <c r="D494" s="25"/>
      <c r="E494" s="25"/>
      <c r="J494" s="21"/>
      <c r="K494" s="21"/>
      <c r="L494" s="21"/>
      <c r="M494" s="21"/>
    </row>
    <row r="495" spans="4:13" s="20" customFormat="1" x14ac:dyDescent="0.25">
      <c r="D495" s="25"/>
      <c r="E495" s="25"/>
      <c r="J495" s="21"/>
      <c r="K495" s="21"/>
      <c r="L495" s="21"/>
      <c r="M495" s="21"/>
    </row>
    <row r="496" spans="4:13" s="20" customFormat="1" x14ac:dyDescent="0.25">
      <c r="D496" s="25"/>
      <c r="E496" s="25"/>
      <c r="J496" s="21"/>
      <c r="K496" s="21"/>
      <c r="L496" s="21"/>
      <c r="M496" s="21"/>
    </row>
    <row r="497" spans="4:13" s="20" customFormat="1" x14ac:dyDescent="0.25">
      <c r="D497" s="25"/>
      <c r="E497" s="25"/>
      <c r="J497" s="21"/>
      <c r="K497" s="21"/>
      <c r="L497" s="21"/>
      <c r="M497" s="21"/>
    </row>
    <row r="498" spans="4:13" s="20" customFormat="1" x14ac:dyDescent="0.25">
      <c r="D498" s="25"/>
      <c r="E498" s="25"/>
      <c r="J498" s="21"/>
      <c r="K498" s="21"/>
      <c r="L498" s="21"/>
      <c r="M498" s="21"/>
    </row>
    <row r="499" spans="4:13" s="20" customFormat="1" x14ac:dyDescent="0.25">
      <c r="D499" s="25"/>
      <c r="E499" s="25"/>
      <c r="J499" s="21"/>
      <c r="K499" s="21"/>
      <c r="L499" s="21"/>
      <c r="M499" s="21"/>
    </row>
    <row r="500" spans="4:13" s="20" customFormat="1" x14ac:dyDescent="0.25">
      <c r="D500" s="25"/>
      <c r="E500" s="25"/>
      <c r="J500" s="21"/>
      <c r="K500" s="21"/>
      <c r="L500" s="21"/>
      <c r="M500" s="21"/>
    </row>
    <row r="501" spans="4:13" s="20" customFormat="1" x14ac:dyDescent="0.25">
      <c r="D501" s="25"/>
      <c r="E501" s="25"/>
      <c r="J501" s="21"/>
      <c r="K501" s="21"/>
      <c r="L501" s="21"/>
      <c r="M501" s="21"/>
    </row>
    <row r="502" spans="4:13" s="20" customFormat="1" x14ac:dyDescent="0.25">
      <c r="D502" s="25"/>
      <c r="E502" s="25"/>
      <c r="J502" s="21"/>
      <c r="K502" s="21"/>
      <c r="L502" s="21"/>
      <c r="M502" s="21"/>
    </row>
    <row r="503" spans="4:13" s="20" customFormat="1" x14ac:dyDescent="0.25">
      <c r="D503" s="25"/>
      <c r="E503" s="25"/>
      <c r="J503" s="21"/>
      <c r="K503" s="21"/>
      <c r="L503" s="21"/>
      <c r="M503" s="21"/>
    </row>
    <row r="504" spans="4:13" s="20" customFormat="1" x14ac:dyDescent="0.25">
      <c r="D504" s="25"/>
      <c r="E504" s="25"/>
      <c r="J504" s="21"/>
      <c r="K504" s="21"/>
      <c r="L504" s="21"/>
      <c r="M504" s="21"/>
    </row>
    <row r="505" spans="4:13" s="20" customFormat="1" x14ac:dyDescent="0.25">
      <c r="D505" s="25"/>
      <c r="E505" s="25"/>
      <c r="J505" s="21"/>
      <c r="K505" s="21"/>
      <c r="L505" s="21"/>
      <c r="M505" s="21"/>
    </row>
    <row r="506" spans="4:13" s="20" customFormat="1" x14ac:dyDescent="0.25">
      <c r="D506" s="25"/>
      <c r="E506" s="25"/>
      <c r="J506" s="21"/>
      <c r="K506" s="21"/>
      <c r="L506" s="21"/>
      <c r="M506" s="21"/>
    </row>
    <row r="507" spans="4:13" s="20" customFormat="1" x14ac:dyDescent="0.25">
      <c r="D507" s="25"/>
      <c r="E507" s="25"/>
      <c r="J507" s="21"/>
      <c r="K507" s="21"/>
      <c r="L507" s="21"/>
      <c r="M507" s="21"/>
    </row>
    <row r="508" spans="4:13" s="20" customFormat="1" x14ac:dyDescent="0.25">
      <c r="D508" s="25"/>
      <c r="E508" s="25"/>
      <c r="J508" s="21"/>
      <c r="K508" s="21"/>
      <c r="L508" s="21"/>
      <c r="M508" s="21"/>
    </row>
    <row r="509" spans="4:13" s="20" customFormat="1" x14ac:dyDescent="0.25">
      <c r="D509" s="25"/>
      <c r="E509" s="25"/>
      <c r="J509" s="21"/>
      <c r="K509" s="21"/>
      <c r="L509" s="21"/>
      <c r="M509" s="21"/>
    </row>
    <row r="510" spans="4:13" s="20" customFormat="1" x14ac:dyDescent="0.25">
      <c r="D510" s="25"/>
      <c r="E510" s="25"/>
      <c r="J510" s="21"/>
      <c r="K510" s="21"/>
      <c r="L510" s="21"/>
      <c r="M510" s="21"/>
    </row>
    <row r="511" spans="4:13" s="20" customFormat="1" x14ac:dyDescent="0.25">
      <c r="D511" s="25"/>
      <c r="E511" s="25"/>
      <c r="J511" s="21"/>
      <c r="K511" s="21"/>
      <c r="L511" s="21"/>
      <c r="M511" s="21"/>
    </row>
    <row r="512" spans="4:13" s="20" customFormat="1" x14ac:dyDescent="0.25">
      <c r="D512" s="25"/>
      <c r="E512" s="25"/>
      <c r="J512" s="21"/>
      <c r="K512" s="21"/>
      <c r="L512" s="21"/>
      <c r="M512" s="21"/>
    </row>
    <row r="513" spans="4:13" s="20" customFormat="1" x14ac:dyDescent="0.25">
      <c r="D513" s="25"/>
      <c r="E513" s="25"/>
      <c r="J513" s="21"/>
      <c r="K513" s="21"/>
      <c r="L513" s="21"/>
      <c r="M513" s="21"/>
    </row>
    <row r="514" spans="4:13" s="20" customFormat="1" x14ac:dyDescent="0.25">
      <c r="D514" s="25"/>
      <c r="E514" s="25"/>
      <c r="J514" s="21"/>
      <c r="K514" s="21"/>
      <c r="L514" s="21"/>
      <c r="M514" s="21"/>
    </row>
    <row r="515" spans="4:13" s="20" customFormat="1" x14ac:dyDescent="0.25">
      <c r="D515" s="25"/>
      <c r="E515" s="25"/>
      <c r="J515" s="21"/>
      <c r="K515" s="21"/>
      <c r="L515" s="21"/>
      <c r="M515" s="21"/>
    </row>
    <row r="516" spans="4:13" s="20" customFormat="1" x14ac:dyDescent="0.25">
      <c r="D516" s="25"/>
      <c r="E516" s="25"/>
      <c r="J516" s="21"/>
      <c r="K516" s="21"/>
      <c r="L516" s="21"/>
      <c r="M516" s="21"/>
    </row>
    <row r="517" spans="4:13" s="20" customFormat="1" x14ac:dyDescent="0.25">
      <c r="D517" s="25"/>
      <c r="E517" s="25"/>
      <c r="J517" s="21"/>
      <c r="K517" s="21"/>
      <c r="L517" s="21"/>
      <c r="M517" s="21"/>
    </row>
    <row r="518" spans="4:13" s="20" customFormat="1" x14ac:dyDescent="0.25">
      <c r="D518" s="25"/>
      <c r="E518" s="25"/>
      <c r="J518" s="21"/>
      <c r="K518" s="21"/>
      <c r="L518" s="21"/>
      <c r="M518" s="21"/>
    </row>
    <row r="519" spans="4:13" s="20" customFormat="1" x14ac:dyDescent="0.25">
      <c r="D519" s="25"/>
      <c r="E519" s="25"/>
      <c r="J519" s="21"/>
      <c r="K519" s="21"/>
      <c r="L519" s="21"/>
      <c r="M519" s="21"/>
    </row>
    <row r="520" spans="4:13" s="20" customFormat="1" x14ac:dyDescent="0.25">
      <c r="D520" s="25"/>
      <c r="E520" s="25"/>
      <c r="J520" s="21"/>
      <c r="K520" s="21"/>
      <c r="L520" s="21"/>
      <c r="M520" s="21"/>
    </row>
    <row r="521" spans="4:13" s="20" customFormat="1" x14ac:dyDescent="0.25">
      <c r="D521" s="25"/>
      <c r="E521" s="25"/>
      <c r="J521" s="21"/>
      <c r="K521" s="21"/>
      <c r="L521" s="21"/>
      <c r="M521" s="21"/>
    </row>
    <row r="522" spans="4:13" s="20" customFormat="1" x14ac:dyDescent="0.25">
      <c r="D522" s="25"/>
      <c r="E522" s="25"/>
      <c r="J522" s="21"/>
      <c r="K522" s="21"/>
      <c r="L522" s="21"/>
      <c r="M522" s="21"/>
    </row>
    <row r="523" spans="4:13" s="20" customFormat="1" x14ac:dyDescent="0.25">
      <c r="D523" s="25"/>
      <c r="E523" s="25"/>
      <c r="J523" s="21"/>
      <c r="K523" s="21"/>
      <c r="L523" s="21"/>
      <c r="M523" s="21"/>
    </row>
    <row r="524" spans="4:13" s="20" customFormat="1" x14ac:dyDescent="0.25">
      <c r="D524" s="25"/>
      <c r="E524" s="25"/>
      <c r="J524" s="21"/>
      <c r="K524" s="21"/>
      <c r="L524" s="21"/>
      <c r="M524" s="21"/>
    </row>
    <row r="525" spans="4:13" s="20" customFormat="1" x14ac:dyDescent="0.25">
      <c r="D525" s="25"/>
      <c r="E525" s="25"/>
      <c r="J525" s="21"/>
      <c r="K525" s="21"/>
      <c r="L525" s="21"/>
      <c r="M525" s="21"/>
    </row>
    <row r="526" spans="4:13" s="20" customFormat="1" x14ac:dyDescent="0.25">
      <c r="D526" s="25"/>
      <c r="E526" s="25"/>
      <c r="J526" s="21"/>
      <c r="K526" s="21"/>
      <c r="L526" s="21"/>
      <c r="M526" s="21"/>
    </row>
    <row r="527" spans="4:13" s="20" customFormat="1" x14ac:dyDescent="0.25">
      <c r="D527" s="25"/>
      <c r="E527" s="25"/>
      <c r="J527" s="21"/>
      <c r="K527" s="21"/>
      <c r="L527" s="21"/>
      <c r="M527" s="21"/>
    </row>
    <row r="528" spans="4:13" s="20" customFormat="1" x14ac:dyDescent="0.25">
      <c r="D528" s="25"/>
      <c r="E528" s="25"/>
      <c r="J528" s="21"/>
      <c r="K528" s="21"/>
      <c r="L528" s="21"/>
      <c r="M528" s="21"/>
    </row>
    <row r="529" spans="4:13" s="20" customFormat="1" x14ac:dyDescent="0.25">
      <c r="D529" s="25"/>
      <c r="E529" s="25"/>
      <c r="J529" s="21"/>
      <c r="K529" s="21"/>
      <c r="L529" s="21"/>
      <c r="M529" s="21"/>
    </row>
    <row r="530" spans="4:13" s="20" customFormat="1" x14ac:dyDescent="0.25">
      <c r="D530" s="25"/>
      <c r="E530" s="25"/>
      <c r="J530" s="21"/>
      <c r="K530" s="21"/>
      <c r="L530" s="21"/>
      <c r="M530" s="21"/>
    </row>
    <row r="531" spans="4:13" s="20" customFormat="1" x14ac:dyDescent="0.25">
      <c r="D531" s="25"/>
      <c r="E531" s="25"/>
      <c r="J531" s="21"/>
      <c r="K531" s="21"/>
      <c r="L531" s="21"/>
      <c r="M531" s="21"/>
    </row>
    <row r="532" spans="4:13" s="20" customFormat="1" x14ac:dyDescent="0.25">
      <c r="D532" s="25"/>
      <c r="E532" s="25"/>
      <c r="J532" s="21"/>
      <c r="K532" s="21"/>
      <c r="L532" s="21"/>
      <c r="M532" s="21"/>
    </row>
    <row r="533" spans="4:13" s="20" customFormat="1" x14ac:dyDescent="0.25">
      <c r="D533" s="25"/>
      <c r="E533" s="25"/>
      <c r="J533" s="21"/>
      <c r="K533" s="21"/>
      <c r="L533" s="21"/>
      <c r="M533" s="21"/>
    </row>
    <row r="534" spans="4:13" s="20" customFormat="1" x14ac:dyDescent="0.25">
      <c r="D534" s="25"/>
      <c r="E534" s="25"/>
      <c r="J534" s="21"/>
      <c r="K534" s="21"/>
      <c r="L534" s="21"/>
      <c r="M534" s="21"/>
    </row>
    <row r="535" spans="4:13" s="20" customFormat="1" x14ac:dyDescent="0.25">
      <c r="D535" s="25"/>
      <c r="E535" s="25"/>
      <c r="J535" s="21"/>
      <c r="K535" s="21"/>
      <c r="L535" s="21"/>
      <c r="M535" s="21"/>
    </row>
    <row r="536" spans="4:13" s="20" customFormat="1" x14ac:dyDescent="0.25">
      <c r="D536" s="25"/>
      <c r="E536" s="25"/>
      <c r="J536" s="21"/>
      <c r="K536" s="21"/>
      <c r="L536" s="21"/>
      <c r="M536" s="21"/>
    </row>
    <row r="537" spans="4:13" s="20" customFormat="1" x14ac:dyDescent="0.25">
      <c r="D537" s="25"/>
      <c r="E537" s="25"/>
      <c r="J537" s="21"/>
      <c r="K537" s="21"/>
      <c r="L537" s="21"/>
      <c r="M537" s="21"/>
    </row>
    <row r="538" spans="4:13" s="20" customFormat="1" x14ac:dyDescent="0.25">
      <c r="D538" s="25"/>
      <c r="E538" s="25"/>
      <c r="J538" s="21"/>
      <c r="K538" s="21"/>
      <c r="L538" s="21"/>
      <c r="M538" s="21"/>
    </row>
    <row r="539" spans="4:13" s="20" customFormat="1" x14ac:dyDescent="0.25">
      <c r="D539" s="25"/>
      <c r="E539" s="25"/>
      <c r="J539" s="21"/>
      <c r="K539" s="21"/>
      <c r="L539" s="21"/>
      <c r="M539" s="21"/>
    </row>
    <row r="540" spans="4:13" s="20" customFormat="1" x14ac:dyDescent="0.25">
      <c r="D540" s="25"/>
      <c r="E540" s="25"/>
      <c r="J540" s="21"/>
      <c r="K540" s="21"/>
      <c r="L540" s="21"/>
      <c r="M540" s="21"/>
    </row>
    <row r="541" spans="4:13" s="20" customFormat="1" x14ac:dyDescent="0.25">
      <c r="D541" s="25"/>
      <c r="E541" s="25"/>
      <c r="J541" s="21"/>
      <c r="K541" s="21"/>
      <c r="L541" s="21"/>
      <c r="M541" s="21"/>
    </row>
    <row r="542" spans="4:13" s="20" customFormat="1" x14ac:dyDescent="0.25">
      <c r="D542" s="25"/>
      <c r="E542" s="25"/>
      <c r="J542" s="21"/>
      <c r="K542" s="21"/>
      <c r="L542" s="21"/>
      <c r="M542" s="21"/>
    </row>
    <row r="543" spans="4:13" s="20" customFormat="1" x14ac:dyDescent="0.25">
      <c r="D543" s="25"/>
      <c r="E543" s="25"/>
      <c r="J543" s="21"/>
      <c r="K543" s="21"/>
      <c r="L543" s="21"/>
      <c r="M543" s="21"/>
    </row>
    <row r="544" spans="4:13" s="20" customFormat="1" x14ac:dyDescent="0.25">
      <c r="D544" s="25"/>
      <c r="E544" s="25"/>
      <c r="J544" s="21"/>
      <c r="K544" s="21"/>
      <c r="L544" s="21"/>
      <c r="M544" s="21"/>
    </row>
    <row r="545" spans="1:13" s="20" customFormat="1" x14ac:dyDescent="0.25">
      <c r="D545" s="25"/>
      <c r="E545" s="25"/>
      <c r="J545" s="21"/>
      <c r="K545" s="21"/>
      <c r="L545" s="21"/>
      <c r="M545" s="21"/>
    </row>
    <row r="546" spans="1:13" s="20" customFormat="1" x14ac:dyDescent="0.25">
      <c r="D546" s="25"/>
      <c r="E546" s="25"/>
      <c r="J546" s="21"/>
      <c r="K546" s="21"/>
      <c r="L546" s="21"/>
      <c r="M546" s="21"/>
    </row>
    <row r="547" spans="1:13" s="20" customFormat="1" x14ac:dyDescent="0.25">
      <c r="D547" s="25"/>
      <c r="E547" s="25"/>
      <c r="J547" s="21"/>
      <c r="K547" s="21"/>
      <c r="L547" s="21"/>
      <c r="M547" s="21"/>
    </row>
    <row r="548" spans="1:13" s="20" customFormat="1" x14ac:dyDescent="0.25">
      <c r="D548" s="25"/>
      <c r="E548" s="25"/>
      <c r="J548" s="21"/>
      <c r="K548" s="21"/>
      <c r="L548" s="21"/>
      <c r="M548" s="21"/>
    </row>
    <row r="549" spans="1:13" x14ac:dyDescent="0.25">
      <c r="A549" s="20"/>
      <c r="B549" s="20"/>
      <c r="C549" s="20"/>
      <c r="D549" s="25"/>
      <c r="E549" s="25"/>
      <c r="J549" s="21"/>
      <c r="K549" s="21"/>
      <c r="L549" s="21"/>
      <c r="M549" s="21"/>
    </row>
    <row r="550" spans="1:13" x14ac:dyDescent="0.25">
      <c r="A550" s="20"/>
      <c r="B550" s="20"/>
      <c r="C550" s="20"/>
      <c r="D550" s="25"/>
      <c r="E550" s="25"/>
      <c r="J550" s="21"/>
      <c r="K550" s="21"/>
      <c r="L550" s="21"/>
      <c r="M550" s="21"/>
    </row>
    <row r="551" spans="1:13" x14ac:dyDescent="0.25">
      <c r="A551" s="20"/>
      <c r="B551" s="20"/>
      <c r="C551" s="20"/>
      <c r="D551" s="25"/>
      <c r="E551" s="25"/>
      <c r="J551" s="21"/>
      <c r="K551" s="21"/>
      <c r="L551" s="21"/>
      <c r="M551" s="21"/>
    </row>
    <row r="552" spans="1:13" x14ac:dyDescent="0.25">
      <c r="A552" s="20"/>
      <c r="B552" s="20"/>
      <c r="C552" s="20"/>
      <c r="D552" s="25"/>
      <c r="E552" s="25"/>
      <c r="J552" s="21"/>
      <c r="K552" s="21"/>
      <c r="L552" s="21"/>
      <c r="M552" s="21"/>
    </row>
    <row r="553" spans="1:13" x14ac:dyDescent="0.25">
      <c r="A553" s="20"/>
      <c r="B553" s="20"/>
      <c r="C553" s="20"/>
      <c r="D553" s="25"/>
      <c r="E553" s="25"/>
      <c r="J553" s="21"/>
      <c r="K553" s="21"/>
      <c r="L553" s="21"/>
      <c r="M553" s="21"/>
    </row>
    <row r="554" spans="1:13" x14ac:dyDescent="0.25">
      <c r="A554" s="20"/>
      <c r="B554" s="20"/>
      <c r="C554" s="20"/>
      <c r="D554" s="25"/>
      <c r="E554" s="25"/>
      <c r="J554" s="21"/>
      <c r="K554" s="21"/>
      <c r="L554" s="21"/>
      <c r="M554" s="21"/>
    </row>
    <row r="555" spans="1:13" x14ac:dyDescent="0.25">
      <c r="A555" s="20"/>
      <c r="B555" s="20"/>
      <c r="C555" s="20"/>
      <c r="D555" s="25"/>
      <c r="E555" s="25"/>
      <c r="J555" s="21"/>
      <c r="K555" s="21"/>
      <c r="L555" s="21"/>
      <c r="M555" s="21"/>
    </row>
    <row r="556" spans="1:13" x14ac:dyDescent="0.25">
      <c r="A556" s="20"/>
      <c r="B556" s="20"/>
      <c r="C556" s="20"/>
      <c r="D556" s="25"/>
      <c r="E556" s="25"/>
      <c r="J556" s="21"/>
      <c r="K556" s="21"/>
      <c r="L556" s="21"/>
      <c r="M556" s="21"/>
    </row>
    <row r="557" spans="1:13" x14ac:dyDescent="0.25">
      <c r="A557" s="20"/>
      <c r="B557" s="20"/>
      <c r="C557" s="20"/>
      <c r="D557" s="25"/>
      <c r="E557" s="25"/>
      <c r="J557" s="21"/>
      <c r="K557" s="21"/>
      <c r="L557" s="21"/>
      <c r="M557" s="21"/>
    </row>
    <row r="558" spans="1:13" x14ac:dyDescent="0.25">
      <c r="A558" s="20"/>
      <c r="B558" s="20"/>
      <c r="C558" s="20"/>
      <c r="D558" s="25"/>
      <c r="E558" s="25"/>
      <c r="J558" s="21"/>
      <c r="K558" s="21"/>
      <c r="L558" s="21"/>
      <c r="M558" s="21"/>
    </row>
    <row r="559" spans="1:13" x14ac:dyDescent="0.25">
      <c r="A559" s="20"/>
      <c r="B559" s="20"/>
      <c r="C559" s="20"/>
      <c r="D559" s="25"/>
      <c r="E559" s="25"/>
      <c r="J559" s="21"/>
      <c r="K559" s="21"/>
      <c r="L559" s="21"/>
      <c r="M559" s="21"/>
    </row>
    <row r="560" spans="1:13" x14ac:dyDescent="0.25">
      <c r="A560" s="20"/>
      <c r="B560" s="20"/>
      <c r="C560" s="20"/>
      <c r="D560" s="25"/>
      <c r="E560" s="25"/>
      <c r="J560" s="21"/>
      <c r="K560" s="21"/>
      <c r="L560" s="21"/>
      <c r="M560" s="21"/>
    </row>
    <row r="561" spans="1:13" x14ac:dyDescent="0.25">
      <c r="A561" s="20"/>
      <c r="B561" s="20"/>
      <c r="C561" s="20"/>
      <c r="D561" s="25"/>
      <c r="E561" s="25"/>
      <c r="J561" s="21"/>
      <c r="K561" s="21"/>
      <c r="L561" s="21"/>
      <c r="M561" s="21"/>
    </row>
    <row r="562" spans="1:13" x14ac:dyDescent="0.25">
      <c r="A562" s="20"/>
      <c r="B562" s="20"/>
      <c r="C562" s="20"/>
      <c r="D562" s="25"/>
      <c r="E562" s="25"/>
      <c r="J562" s="21"/>
      <c r="K562" s="21"/>
      <c r="L562" s="21"/>
      <c r="M562" s="21"/>
    </row>
    <row r="563" spans="1:13" x14ac:dyDescent="0.25">
      <c r="A563" s="20"/>
      <c r="B563" s="20"/>
      <c r="C563" s="20"/>
      <c r="D563" s="25"/>
      <c r="E563" s="25"/>
      <c r="J563" s="21"/>
      <c r="K563" s="21"/>
      <c r="L563" s="21"/>
      <c r="M563" s="21"/>
    </row>
    <row r="564" spans="1:13" x14ac:dyDescent="0.25">
      <c r="A564" s="20"/>
      <c r="B564" s="20"/>
      <c r="C564" s="20"/>
      <c r="D564" s="25"/>
      <c r="E564" s="25"/>
      <c r="J564" s="21"/>
      <c r="K564" s="21"/>
      <c r="L564" s="21"/>
      <c r="M564" s="21"/>
    </row>
    <row r="565" spans="1:13" x14ac:dyDescent="0.25">
      <c r="A565" s="20"/>
      <c r="B565" s="20"/>
      <c r="C565" s="20"/>
      <c r="D565" s="25"/>
      <c r="E565" s="25"/>
      <c r="J565" s="21"/>
      <c r="K565" s="21"/>
      <c r="L565" s="21"/>
      <c r="M565" s="21"/>
    </row>
    <row r="566" spans="1:13" x14ac:dyDescent="0.25">
      <c r="A566" s="20"/>
      <c r="B566" s="20"/>
      <c r="C566" s="20"/>
      <c r="D566" s="25"/>
      <c r="E566" s="25"/>
      <c r="J566" s="21"/>
      <c r="K566" s="21"/>
      <c r="L566" s="21"/>
      <c r="M566" s="21"/>
    </row>
    <row r="567" spans="1:13" x14ac:dyDescent="0.25">
      <c r="A567" s="20"/>
      <c r="B567" s="20"/>
      <c r="C567" s="20"/>
      <c r="D567" s="25"/>
      <c r="E567" s="25"/>
      <c r="J567" s="21"/>
      <c r="K567" s="21"/>
      <c r="L567" s="21"/>
      <c r="M567" s="21"/>
    </row>
    <row r="568" spans="1:13" x14ac:dyDescent="0.25">
      <c r="A568" s="20"/>
      <c r="B568" s="20"/>
      <c r="C568" s="20"/>
      <c r="D568" s="25"/>
      <c r="E568" s="25"/>
      <c r="J568" s="21"/>
      <c r="K568" s="21"/>
      <c r="L568" s="21"/>
      <c r="M568" s="21"/>
    </row>
    <row r="569" spans="1:13" x14ac:dyDescent="0.25">
      <c r="A569" s="20"/>
      <c r="B569" s="20"/>
      <c r="C569" s="20"/>
      <c r="D569" s="25"/>
      <c r="E569" s="25"/>
      <c r="J569" s="21"/>
      <c r="K569" s="21"/>
      <c r="L569" s="21"/>
      <c r="M569" s="21"/>
    </row>
    <row r="570" spans="1:13" x14ac:dyDescent="0.25">
      <c r="A570" s="20"/>
      <c r="B570" s="20"/>
      <c r="C570" s="20"/>
      <c r="D570" s="25"/>
      <c r="E570" s="25"/>
      <c r="J570" s="21"/>
      <c r="K570" s="21"/>
      <c r="L570" s="21"/>
      <c r="M570" s="21"/>
    </row>
    <row r="571" spans="1:13" x14ac:dyDescent="0.25">
      <c r="A571" s="20"/>
      <c r="B571" s="20"/>
      <c r="C571" s="20"/>
      <c r="D571" s="25"/>
      <c r="E571" s="25"/>
      <c r="J571" s="21"/>
      <c r="K571" s="21"/>
      <c r="L571" s="21"/>
      <c r="M571" s="21"/>
    </row>
    <row r="572" spans="1:13" x14ac:dyDescent="0.25">
      <c r="A572" s="20"/>
      <c r="B572" s="20"/>
      <c r="C572" s="20"/>
      <c r="D572" s="25"/>
      <c r="E572" s="25"/>
      <c r="J572" s="21"/>
      <c r="K572" s="21"/>
      <c r="L572" s="21"/>
      <c r="M572" s="21"/>
    </row>
    <row r="573" spans="1:13" x14ac:dyDescent="0.25">
      <c r="A573" s="20"/>
      <c r="B573" s="20"/>
      <c r="C573" s="20"/>
      <c r="D573" s="25"/>
      <c r="E573" s="25"/>
      <c r="J573" s="21"/>
      <c r="K573" s="21"/>
      <c r="L573" s="21"/>
      <c r="M573" s="21"/>
    </row>
    <row r="574" spans="1:13" x14ac:dyDescent="0.25">
      <c r="A574" s="20"/>
      <c r="B574" s="20"/>
      <c r="C574" s="20"/>
      <c r="D574" s="25"/>
      <c r="E574" s="25"/>
      <c r="J574" s="21"/>
      <c r="K574" s="21"/>
      <c r="L574" s="21"/>
      <c r="M574" s="21"/>
    </row>
  </sheetData>
  <conditionalFormatting sqref="M2:Q2 M1:P1 M136:Q1048576 Q8:Q28 M3:M91 N3:Q7 Q31:Q9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5:M1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ults</vt:lpstr>
      <vt:lpstr>ontogenetic ser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5T08:30:52Z</dcterms:modified>
</cp:coreProperties>
</file>